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ellettieri/Dropbox/Research/Projects/Tetrahymena/Figures/"/>
    </mc:Choice>
  </mc:AlternateContent>
  <xr:revisionPtr revIDLastSave="0" documentId="13_ncr:1_{4B11C70F-FED8-6A49-AA2A-F37F87AB98A2}" xr6:coauthVersionLast="47" xr6:coauthVersionMax="47" xr10:uidLastSave="{00000000-0000-0000-0000-000000000000}"/>
  <bookViews>
    <workbookView xWindow="0" yWindow="740" windowWidth="29400" windowHeight="17100" tabRatio="900" xr2:uid="{9086853B-E529-44CE-95D8-CBA57E72FBDC}"/>
  </bookViews>
  <sheets>
    <sheet name="T. thermophila Orthologs" sheetId="11" r:id="rId1"/>
    <sheet name="Predicted Nonciliate ESTs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0" l="1"/>
  <c r="M2" i="10"/>
  <c r="M3" i="11"/>
  <c r="M2" i="11"/>
  <c r="I965" i="11"/>
  <c r="H965" i="11"/>
  <c r="I964" i="11"/>
  <c r="H964" i="11"/>
  <c r="I963" i="11"/>
  <c r="H963" i="11"/>
  <c r="I962" i="11"/>
  <c r="H962" i="11"/>
  <c r="I961" i="11"/>
  <c r="H961" i="11"/>
  <c r="I960" i="11"/>
  <c r="H960" i="11"/>
  <c r="I959" i="11"/>
  <c r="H959" i="11"/>
  <c r="I958" i="11"/>
  <c r="H958" i="11"/>
  <c r="I957" i="11"/>
  <c r="H957" i="11"/>
  <c r="I956" i="11"/>
  <c r="H956" i="11"/>
  <c r="I955" i="11"/>
  <c r="H955" i="11"/>
  <c r="I954" i="11"/>
  <c r="H954" i="11"/>
  <c r="I953" i="11"/>
  <c r="H953" i="11"/>
  <c r="I952" i="11"/>
  <c r="H952" i="11"/>
  <c r="I951" i="11"/>
  <c r="H951" i="11"/>
  <c r="I950" i="11"/>
  <c r="H950" i="11"/>
  <c r="I949" i="11"/>
  <c r="H949" i="11"/>
  <c r="I948" i="11"/>
  <c r="H948" i="11"/>
  <c r="I947" i="11"/>
  <c r="H947" i="11"/>
  <c r="I946" i="11"/>
  <c r="H946" i="11"/>
  <c r="I945" i="11"/>
  <c r="H945" i="11"/>
  <c r="I944" i="11"/>
  <c r="H944" i="11"/>
  <c r="I943" i="11"/>
  <c r="H943" i="11"/>
  <c r="I942" i="11"/>
  <c r="H942" i="11"/>
  <c r="I941" i="11"/>
  <c r="H941" i="11"/>
  <c r="I940" i="11"/>
  <c r="H940" i="11"/>
  <c r="I939" i="11"/>
  <c r="H939" i="11"/>
  <c r="I938" i="11"/>
  <c r="H938" i="11"/>
  <c r="I937" i="11"/>
  <c r="H937" i="11"/>
  <c r="I936" i="11"/>
  <c r="H936" i="11"/>
  <c r="I935" i="11"/>
  <c r="H935" i="11"/>
  <c r="I934" i="11"/>
  <c r="H934" i="11"/>
  <c r="I933" i="11"/>
  <c r="H933" i="11"/>
  <c r="I932" i="11"/>
  <c r="H932" i="11"/>
  <c r="I931" i="11"/>
  <c r="H931" i="11"/>
  <c r="I930" i="11"/>
  <c r="H930" i="11"/>
  <c r="I929" i="11"/>
  <c r="H929" i="11"/>
  <c r="I928" i="11"/>
  <c r="H928" i="11"/>
  <c r="I927" i="11"/>
  <c r="H927" i="11"/>
  <c r="I926" i="11"/>
  <c r="H926" i="11"/>
  <c r="I925" i="11"/>
  <c r="H925" i="11"/>
  <c r="I924" i="11"/>
  <c r="H924" i="11"/>
  <c r="I923" i="11"/>
  <c r="H923" i="11"/>
  <c r="I922" i="11"/>
  <c r="H922" i="11"/>
  <c r="I921" i="11"/>
  <c r="H921" i="11"/>
  <c r="I920" i="11"/>
  <c r="H920" i="11"/>
  <c r="I919" i="11"/>
  <c r="H919" i="11"/>
  <c r="I918" i="11"/>
  <c r="H918" i="11"/>
  <c r="I917" i="11"/>
  <c r="H917" i="11"/>
  <c r="I916" i="11"/>
  <c r="H916" i="11"/>
  <c r="I915" i="11"/>
  <c r="H915" i="11"/>
  <c r="I914" i="11"/>
  <c r="H914" i="11"/>
  <c r="I913" i="11"/>
  <c r="H913" i="11"/>
  <c r="I912" i="11"/>
  <c r="H912" i="11"/>
  <c r="I911" i="11"/>
  <c r="H911" i="11"/>
  <c r="I910" i="11"/>
  <c r="H910" i="11"/>
  <c r="I909" i="11"/>
  <c r="H909" i="11"/>
  <c r="I908" i="11"/>
  <c r="H908" i="11"/>
  <c r="I907" i="11"/>
  <c r="H907" i="11"/>
  <c r="I906" i="11"/>
  <c r="H906" i="11"/>
  <c r="I905" i="11"/>
  <c r="H905" i="11"/>
  <c r="I904" i="11"/>
  <c r="H904" i="11"/>
  <c r="I903" i="11"/>
  <c r="H903" i="11"/>
  <c r="I902" i="11"/>
  <c r="H902" i="11"/>
  <c r="I901" i="11"/>
  <c r="H901" i="11"/>
  <c r="I900" i="11"/>
  <c r="H900" i="11"/>
  <c r="I899" i="11"/>
  <c r="H899" i="11"/>
  <c r="I898" i="11"/>
  <c r="H898" i="11"/>
  <c r="I897" i="11"/>
  <c r="H897" i="11"/>
  <c r="I896" i="11"/>
  <c r="H896" i="11"/>
  <c r="I895" i="11"/>
  <c r="H895" i="11"/>
  <c r="I894" i="11"/>
  <c r="H894" i="11"/>
  <c r="I893" i="11"/>
  <c r="H893" i="11"/>
  <c r="I892" i="11"/>
  <c r="H892" i="11"/>
  <c r="I891" i="11"/>
  <c r="H891" i="11"/>
  <c r="I890" i="11"/>
  <c r="H890" i="11"/>
  <c r="I889" i="11"/>
  <c r="H889" i="11"/>
  <c r="I888" i="11"/>
  <c r="H888" i="11"/>
  <c r="I887" i="11"/>
  <c r="H887" i="11"/>
  <c r="I886" i="11"/>
  <c r="H886" i="11"/>
  <c r="I885" i="11"/>
  <c r="H885" i="11"/>
  <c r="I884" i="11"/>
  <c r="H884" i="11"/>
  <c r="I883" i="11"/>
  <c r="H883" i="11"/>
  <c r="I882" i="11"/>
  <c r="H882" i="11"/>
  <c r="I881" i="11"/>
  <c r="H881" i="11"/>
  <c r="I880" i="11"/>
  <c r="H880" i="11"/>
  <c r="I879" i="11"/>
  <c r="H879" i="11"/>
  <c r="I878" i="11"/>
  <c r="H878" i="11"/>
  <c r="I877" i="11"/>
  <c r="H877" i="11"/>
  <c r="I876" i="11"/>
  <c r="H876" i="11"/>
  <c r="I875" i="11"/>
  <c r="H875" i="11"/>
  <c r="I874" i="11"/>
  <c r="H874" i="11"/>
  <c r="I873" i="11"/>
  <c r="H873" i="11"/>
  <c r="I872" i="11"/>
  <c r="H872" i="11"/>
  <c r="I871" i="11"/>
  <c r="H871" i="11"/>
  <c r="I870" i="11"/>
  <c r="H870" i="11"/>
  <c r="I869" i="11"/>
  <c r="H869" i="11"/>
  <c r="I868" i="11"/>
  <c r="H868" i="11"/>
  <c r="I867" i="11"/>
  <c r="H867" i="11"/>
  <c r="I866" i="11"/>
  <c r="H866" i="11"/>
  <c r="I865" i="11"/>
  <c r="H865" i="11"/>
  <c r="I864" i="11"/>
  <c r="H864" i="11"/>
  <c r="I863" i="11"/>
  <c r="H863" i="11"/>
  <c r="I862" i="11"/>
  <c r="H862" i="11"/>
  <c r="I861" i="11"/>
  <c r="H861" i="11"/>
  <c r="I860" i="11"/>
  <c r="H860" i="11"/>
  <c r="I859" i="11"/>
  <c r="H859" i="11"/>
  <c r="I858" i="11"/>
  <c r="H858" i="11"/>
  <c r="I857" i="11"/>
  <c r="H857" i="11"/>
  <c r="I856" i="11"/>
  <c r="H856" i="11"/>
  <c r="I855" i="11"/>
  <c r="H855" i="11"/>
  <c r="I854" i="11"/>
  <c r="H854" i="11"/>
  <c r="I853" i="11"/>
  <c r="H853" i="11"/>
  <c r="I852" i="11"/>
  <c r="H852" i="11"/>
  <c r="I851" i="11"/>
  <c r="H851" i="11"/>
  <c r="I850" i="11"/>
  <c r="H850" i="11"/>
  <c r="I849" i="11"/>
  <c r="H849" i="11"/>
  <c r="I848" i="11"/>
  <c r="H848" i="11"/>
  <c r="I847" i="11"/>
  <c r="H847" i="11"/>
  <c r="I846" i="11"/>
  <c r="H846" i="11"/>
  <c r="I845" i="11"/>
  <c r="H845" i="11"/>
  <c r="I844" i="11"/>
  <c r="H844" i="11"/>
  <c r="I843" i="11"/>
  <c r="H843" i="11"/>
  <c r="I842" i="11"/>
  <c r="H842" i="11"/>
  <c r="I841" i="11"/>
  <c r="H841" i="11"/>
  <c r="I840" i="11"/>
  <c r="H840" i="11"/>
  <c r="I839" i="11"/>
  <c r="H839" i="11"/>
  <c r="I838" i="11"/>
  <c r="H838" i="11"/>
  <c r="I837" i="11"/>
  <c r="H837" i="11"/>
  <c r="I836" i="11"/>
  <c r="H836" i="11"/>
  <c r="I835" i="11"/>
  <c r="H835" i="11"/>
  <c r="I834" i="11"/>
  <c r="H834" i="11"/>
  <c r="I833" i="11"/>
  <c r="H833" i="11"/>
  <c r="I832" i="11"/>
  <c r="H832" i="11"/>
  <c r="I831" i="11"/>
  <c r="H831" i="11"/>
  <c r="I830" i="11"/>
  <c r="H830" i="11"/>
  <c r="I829" i="11"/>
  <c r="H829" i="11"/>
  <c r="I828" i="11"/>
  <c r="H828" i="11"/>
  <c r="I827" i="11"/>
  <c r="H827" i="11"/>
  <c r="I826" i="11"/>
  <c r="H826" i="11"/>
  <c r="I825" i="11"/>
  <c r="H825" i="11"/>
  <c r="I824" i="11"/>
  <c r="H824" i="11"/>
  <c r="I823" i="11"/>
  <c r="H823" i="11"/>
  <c r="I822" i="11"/>
  <c r="H822" i="11"/>
  <c r="I821" i="11"/>
  <c r="H821" i="11"/>
  <c r="I820" i="11"/>
  <c r="H820" i="11"/>
  <c r="I819" i="11"/>
  <c r="H819" i="11"/>
  <c r="I818" i="11"/>
  <c r="H818" i="11"/>
  <c r="I817" i="11"/>
  <c r="H817" i="11"/>
  <c r="I816" i="11"/>
  <c r="H816" i="11"/>
  <c r="I815" i="11"/>
  <c r="H815" i="11"/>
  <c r="I814" i="11"/>
  <c r="H814" i="11"/>
  <c r="I813" i="11"/>
  <c r="H813" i="11"/>
  <c r="I812" i="11"/>
  <c r="H812" i="11"/>
  <c r="I811" i="11"/>
  <c r="H811" i="11"/>
  <c r="I810" i="11"/>
  <c r="H810" i="11"/>
  <c r="I809" i="11"/>
  <c r="H809" i="11"/>
  <c r="I808" i="11"/>
  <c r="H808" i="11"/>
  <c r="I807" i="11"/>
  <c r="H807" i="11"/>
  <c r="I806" i="11"/>
  <c r="H806" i="11"/>
  <c r="I805" i="11"/>
  <c r="H805" i="11"/>
  <c r="I804" i="11"/>
  <c r="H804" i="11"/>
  <c r="I803" i="11"/>
  <c r="H803" i="11"/>
  <c r="I802" i="11"/>
  <c r="H802" i="11"/>
  <c r="I801" i="11"/>
  <c r="H801" i="11"/>
  <c r="I800" i="11"/>
  <c r="H800" i="11"/>
  <c r="I799" i="11"/>
  <c r="H799" i="11"/>
  <c r="I798" i="11"/>
  <c r="H798" i="11"/>
  <c r="I797" i="11"/>
  <c r="H797" i="11"/>
  <c r="I796" i="11"/>
  <c r="H796" i="11"/>
  <c r="I795" i="11"/>
  <c r="H795" i="11"/>
  <c r="I794" i="11"/>
  <c r="H794" i="11"/>
  <c r="I793" i="11"/>
  <c r="H793" i="11"/>
  <c r="I792" i="11"/>
  <c r="H792" i="11"/>
  <c r="I791" i="11"/>
  <c r="H791" i="11"/>
  <c r="I790" i="11"/>
  <c r="H790" i="11"/>
  <c r="I789" i="11"/>
  <c r="H789" i="11"/>
  <c r="I788" i="11"/>
  <c r="H788" i="11"/>
  <c r="I787" i="11"/>
  <c r="H787" i="11"/>
  <c r="I786" i="11"/>
  <c r="H786" i="11"/>
  <c r="I785" i="11"/>
  <c r="H785" i="11"/>
  <c r="I784" i="11"/>
  <c r="H784" i="11"/>
  <c r="I783" i="11"/>
  <c r="H783" i="11"/>
  <c r="I782" i="11"/>
  <c r="H782" i="11"/>
  <c r="I781" i="11"/>
  <c r="H781" i="11"/>
  <c r="I780" i="11"/>
  <c r="H780" i="11"/>
  <c r="I779" i="11"/>
  <c r="H779" i="11"/>
  <c r="I778" i="11"/>
  <c r="H778" i="11"/>
  <c r="I777" i="11"/>
  <c r="H777" i="11"/>
  <c r="I776" i="11"/>
  <c r="H776" i="11"/>
  <c r="I775" i="11"/>
  <c r="H775" i="11"/>
  <c r="I774" i="11"/>
  <c r="H774" i="11"/>
  <c r="I773" i="11"/>
  <c r="H773" i="11"/>
  <c r="I772" i="11"/>
  <c r="H772" i="11"/>
  <c r="I771" i="11"/>
  <c r="H771" i="11"/>
  <c r="I770" i="11"/>
  <c r="H770" i="11"/>
  <c r="I769" i="11"/>
  <c r="H769" i="11"/>
  <c r="I768" i="11"/>
  <c r="H768" i="11"/>
  <c r="I767" i="11"/>
  <c r="H767" i="11"/>
  <c r="I766" i="11"/>
  <c r="H766" i="11"/>
  <c r="I765" i="11"/>
  <c r="H765" i="11"/>
  <c r="I764" i="11"/>
  <c r="H764" i="11"/>
  <c r="I763" i="11"/>
  <c r="H763" i="11"/>
  <c r="I762" i="11"/>
  <c r="H762" i="11"/>
  <c r="I761" i="11"/>
  <c r="H761" i="11"/>
  <c r="I760" i="11"/>
  <c r="H760" i="11"/>
  <c r="I759" i="11"/>
  <c r="H759" i="11"/>
  <c r="I758" i="11"/>
  <c r="H758" i="11"/>
  <c r="I757" i="11"/>
  <c r="H757" i="11"/>
  <c r="I756" i="11"/>
  <c r="H756" i="11"/>
  <c r="I755" i="11"/>
  <c r="H755" i="11"/>
  <c r="I754" i="11"/>
  <c r="H754" i="11"/>
  <c r="I753" i="11"/>
  <c r="H753" i="11"/>
  <c r="I752" i="11"/>
  <c r="H752" i="11"/>
  <c r="I751" i="11"/>
  <c r="H751" i="11"/>
  <c r="I750" i="11"/>
  <c r="H750" i="11"/>
  <c r="I749" i="11"/>
  <c r="H749" i="11"/>
  <c r="I748" i="11"/>
  <c r="H748" i="11"/>
  <c r="I747" i="11"/>
  <c r="H747" i="11"/>
  <c r="I746" i="11"/>
  <c r="H746" i="11"/>
  <c r="I745" i="11"/>
  <c r="H745" i="11"/>
  <c r="I744" i="11"/>
  <c r="H744" i="11"/>
  <c r="I743" i="11"/>
  <c r="H743" i="11"/>
  <c r="I742" i="11"/>
  <c r="H742" i="11"/>
  <c r="I741" i="11"/>
  <c r="H741" i="11"/>
  <c r="I740" i="11"/>
  <c r="H740" i="11"/>
  <c r="I739" i="11"/>
  <c r="H739" i="11"/>
  <c r="I738" i="11"/>
  <c r="H738" i="11"/>
  <c r="I737" i="11"/>
  <c r="H737" i="11"/>
  <c r="I736" i="11"/>
  <c r="H736" i="11"/>
  <c r="I735" i="11"/>
  <c r="H735" i="11"/>
  <c r="I734" i="11"/>
  <c r="H734" i="11"/>
  <c r="I733" i="11"/>
  <c r="H733" i="11"/>
  <c r="I732" i="11"/>
  <c r="H732" i="11"/>
  <c r="I731" i="11"/>
  <c r="H731" i="11"/>
  <c r="I730" i="11"/>
  <c r="H730" i="11"/>
  <c r="I729" i="11"/>
  <c r="H729" i="11"/>
  <c r="I728" i="11"/>
  <c r="H728" i="11"/>
  <c r="I727" i="11"/>
  <c r="H727" i="11"/>
  <c r="I726" i="11"/>
  <c r="H726" i="11"/>
  <c r="I725" i="11"/>
  <c r="H725" i="11"/>
  <c r="I724" i="11"/>
  <c r="H724" i="11"/>
  <c r="I723" i="11"/>
  <c r="H723" i="11"/>
  <c r="I722" i="11"/>
  <c r="H722" i="11"/>
  <c r="I721" i="11"/>
  <c r="H721" i="11"/>
  <c r="I720" i="11"/>
  <c r="H720" i="11"/>
  <c r="I719" i="11"/>
  <c r="H719" i="11"/>
  <c r="I718" i="11"/>
  <c r="H718" i="11"/>
  <c r="I717" i="11"/>
  <c r="H717" i="11"/>
  <c r="I716" i="11"/>
  <c r="H716" i="11"/>
  <c r="I715" i="11"/>
  <c r="H715" i="11"/>
  <c r="I714" i="11"/>
  <c r="H714" i="11"/>
  <c r="I713" i="11"/>
  <c r="H713" i="11"/>
  <c r="I712" i="11"/>
  <c r="H712" i="11"/>
  <c r="I711" i="11"/>
  <c r="H711" i="11"/>
  <c r="I710" i="11"/>
  <c r="H710" i="11"/>
  <c r="I709" i="11"/>
  <c r="H709" i="11"/>
  <c r="I708" i="11"/>
  <c r="H708" i="11"/>
  <c r="I707" i="11"/>
  <c r="H707" i="11"/>
  <c r="I706" i="11"/>
  <c r="H706" i="11"/>
  <c r="I705" i="11"/>
  <c r="H705" i="11"/>
  <c r="I704" i="11"/>
  <c r="H704" i="11"/>
  <c r="I703" i="11"/>
  <c r="H703" i="11"/>
  <c r="I702" i="11"/>
  <c r="H702" i="11"/>
  <c r="I701" i="11"/>
  <c r="H701" i="11"/>
  <c r="I700" i="11"/>
  <c r="H700" i="11"/>
  <c r="I699" i="11"/>
  <c r="H699" i="11"/>
  <c r="I698" i="11"/>
  <c r="H698" i="11"/>
  <c r="I697" i="11"/>
  <c r="H697" i="11"/>
  <c r="I696" i="11"/>
  <c r="H696" i="11"/>
  <c r="I695" i="11"/>
  <c r="H695" i="11"/>
  <c r="I694" i="11"/>
  <c r="H694" i="11"/>
  <c r="I693" i="11"/>
  <c r="H693" i="11"/>
  <c r="I692" i="11"/>
  <c r="H692" i="11"/>
  <c r="I691" i="11"/>
  <c r="H691" i="11"/>
  <c r="I690" i="11"/>
  <c r="H690" i="11"/>
  <c r="I689" i="11"/>
  <c r="H689" i="11"/>
  <c r="I688" i="11"/>
  <c r="H688" i="11"/>
  <c r="I687" i="11"/>
  <c r="H687" i="11"/>
  <c r="I686" i="11"/>
  <c r="H686" i="11"/>
  <c r="I685" i="11"/>
  <c r="H685" i="11"/>
  <c r="I684" i="11"/>
  <c r="H684" i="11"/>
  <c r="I683" i="11"/>
  <c r="H683" i="11"/>
  <c r="I682" i="11"/>
  <c r="H682" i="11"/>
  <c r="I681" i="11"/>
  <c r="H681" i="11"/>
  <c r="I680" i="11"/>
  <c r="H680" i="11"/>
  <c r="I679" i="11"/>
  <c r="H679" i="11"/>
  <c r="I678" i="11"/>
  <c r="H678" i="11"/>
  <c r="I677" i="11"/>
  <c r="H677" i="11"/>
  <c r="I676" i="11"/>
  <c r="H676" i="11"/>
  <c r="I675" i="11"/>
  <c r="H675" i="11"/>
  <c r="I674" i="11"/>
  <c r="H674" i="11"/>
  <c r="I673" i="11"/>
  <c r="H673" i="11"/>
  <c r="I672" i="11"/>
  <c r="H672" i="11"/>
  <c r="I671" i="11"/>
  <c r="H671" i="11"/>
  <c r="I670" i="11"/>
  <c r="H670" i="11"/>
  <c r="I669" i="11"/>
  <c r="H669" i="11"/>
  <c r="I668" i="11"/>
  <c r="H668" i="11"/>
  <c r="I667" i="11"/>
  <c r="H667" i="11"/>
  <c r="I666" i="11"/>
  <c r="H666" i="11"/>
  <c r="I665" i="11"/>
  <c r="H665" i="11"/>
  <c r="I664" i="11"/>
  <c r="H664" i="11"/>
  <c r="I663" i="11"/>
  <c r="H663" i="11"/>
  <c r="I662" i="11"/>
  <c r="H662" i="11"/>
  <c r="I661" i="11"/>
  <c r="H661" i="11"/>
  <c r="I660" i="11"/>
  <c r="H660" i="11"/>
  <c r="I659" i="11"/>
  <c r="H659" i="11"/>
  <c r="I658" i="11"/>
  <c r="H658" i="11"/>
  <c r="I657" i="11"/>
  <c r="H657" i="11"/>
  <c r="I656" i="11"/>
  <c r="H656" i="11"/>
  <c r="I655" i="11"/>
  <c r="H655" i="11"/>
  <c r="I654" i="11"/>
  <c r="H654" i="11"/>
  <c r="I653" i="11"/>
  <c r="H653" i="11"/>
  <c r="I652" i="11"/>
  <c r="H652" i="11"/>
  <c r="I651" i="11"/>
  <c r="H651" i="11"/>
  <c r="I650" i="11"/>
  <c r="H650" i="11"/>
  <c r="I649" i="11"/>
  <c r="H649" i="11"/>
  <c r="I648" i="11"/>
  <c r="H648" i="11"/>
  <c r="I647" i="11"/>
  <c r="H647" i="11"/>
  <c r="I646" i="11"/>
  <c r="H646" i="11"/>
  <c r="I645" i="11"/>
  <c r="H645" i="11"/>
  <c r="I644" i="11"/>
  <c r="H644" i="11"/>
  <c r="I643" i="11"/>
  <c r="H643" i="11"/>
  <c r="I642" i="11"/>
  <c r="H642" i="11"/>
  <c r="I641" i="11"/>
  <c r="H641" i="11"/>
  <c r="I640" i="11"/>
  <c r="H640" i="11"/>
  <c r="I639" i="11"/>
  <c r="H639" i="11"/>
  <c r="I638" i="11"/>
  <c r="H638" i="11"/>
  <c r="I637" i="11"/>
  <c r="H637" i="11"/>
  <c r="I636" i="11"/>
  <c r="H636" i="11"/>
  <c r="I635" i="11"/>
  <c r="H635" i="11"/>
  <c r="I634" i="11"/>
  <c r="H634" i="11"/>
  <c r="I633" i="11"/>
  <c r="H633" i="11"/>
  <c r="I632" i="11"/>
  <c r="H632" i="11"/>
  <c r="I631" i="11"/>
  <c r="H631" i="11"/>
  <c r="I630" i="11"/>
  <c r="H630" i="11"/>
  <c r="I629" i="11"/>
  <c r="H629" i="11"/>
  <c r="I628" i="11"/>
  <c r="H628" i="11"/>
  <c r="I627" i="11"/>
  <c r="H627" i="11"/>
  <c r="I626" i="11"/>
  <c r="H626" i="11"/>
  <c r="I625" i="11"/>
  <c r="H625" i="11"/>
  <c r="I624" i="11"/>
  <c r="H624" i="11"/>
  <c r="I623" i="11"/>
  <c r="H623" i="11"/>
  <c r="I622" i="11"/>
  <c r="H622" i="11"/>
  <c r="I621" i="11"/>
  <c r="H621" i="11"/>
  <c r="I620" i="11"/>
  <c r="H620" i="11"/>
  <c r="I619" i="11"/>
  <c r="H619" i="11"/>
  <c r="I618" i="11"/>
  <c r="H618" i="11"/>
  <c r="I617" i="11"/>
  <c r="H617" i="11"/>
  <c r="I616" i="11"/>
  <c r="H616" i="11"/>
  <c r="I615" i="11"/>
  <c r="H615" i="11"/>
  <c r="I614" i="11"/>
  <c r="H614" i="11"/>
  <c r="I613" i="11"/>
  <c r="H613" i="11"/>
  <c r="I612" i="11"/>
  <c r="H612" i="11"/>
  <c r="I611" i="11"/>
  <c r="H611" i="11"/>
  <c r="I610" i="11"/>
  <c r="H610" i="11"/>
  <c r="I609" i="11"/>
  <c r="H609" i="11"/>
  <c r="I608" i="11"/>
  <c r="H608" i="11"/>
  <c r="I607" i="11"/>
  <c r="H607" i="11"/>
  <c r="I606" i="11"/>
  <c r="H606" i="11"/>
  <c r="I605" i="11"/>
  <c r="H605" i="11"/>
  <c r="I604" i="11"/>
  <c r="H604" i="11"/>
  <c r="I603" i="11"/>
  <c r="H603" i="11"/>
  <c r="I602" i="11"/>
  <c r="H602" i="11"/>
  <c r="I601" i="11"/>
  <c r="H601" i="11"/>
  <c r="I600" i="11"/>
  <c r="H600" i="11"/>
  <c r="I599" i="11"/>
  <c r="H599" i="11"/>
  <c r="I598" i="11"/>
  <c r="H598" i="11"/>
  <c r="I597" i="11"/>
  <c r="H597" i="11"/>
  <c r="I596" i="11"/>
  <c r="H596" i="11"/>
  <c r="I595" i="11"/>
  <c r="H595" i="11"/>
  <c r="I594" i="11"/>
  <c r="H594" i="11"/>
  <c r="I593" i="11"/>
  <c r="H593" i="11"/>
  <c r="I592" i="11"/>
  <c r="H592" i="11"/>
  <c r="I591" i="11"/>
  <c r="H591" i="11"/>
  <c r="I590" i="11"/>
  <c r="H590" i="11"/>
  <c r="I589" i="11"/>
  <c r="H589" i="11"/>
  <c r="I588" i="11"/>
  <c r="H588" i="11"/>
  <c r="I587" i="11"/>
  <c r="H587" i="11"/>
  <c r="I586" i="11"/>
  <c r="H586" i="11"/>
  <c r="I585" i="11"/>
  <c r="H585" i="11"/>
  <c r="I584" i="11"/>
  <c r="H584" i="11"/>
  <c r="I583" i="11"/>
  <c r="H583" i="11"/>
  <c r="I582" i="11"/>
  <c r="H582" i="11"/>
  <c r="I581" i="11"/>
  <c r="H581" i="11"/>
  <c r="I580" i="11"/>
  <c r="H580" i="11"/>
  <c r="I579" i="11"/>
  <c r="H579" i="11"/>
  <c r="I578" i="11"/>
  <c r="H578" i="11"/>
  <c r="I577" i="11"/>
  <c r="H577" i="11"/>
  <c r="I576" i="11"/>
  <c r="H576" i="11"/>
  <c r="I575" i="11"/>
  <c r="H575" i="11"/>
  <c r="I574" i="11"/>
  <c r="H574" i="11"/>
  <c r="I573" i="11"/>
  <c r="H573" i="11"/>
  <c r="I572" i="11"/>
  <c r="H572" i="11"/>
  <c r="I571" i="11"/>
  <c r="H571" i="11"/>
  <c r="I570" i="11"/>
  <c r="H570" i="11"/>
  <c r="I569" i="11"/>
  <c r="H569" i="11"/>
  <c r="I568" i="11"/>
  <c r="H568" i="11"/>
  <c r="I567" i="11"/>
  <c r="H567" i="11"/>
  <c r="I566" i="11"/>
  <c r="H566" i="11"/>
  <c r="I565" i="11"/>
  <c r="H565" i="11"/>
  <c r="I564" i="11"/>
  <c r="H564" i="11"/>
  <c r="I563" i="11"/>
  <c r="H563" i="11"/>
  <c r="I562" i="11"/>
  <c r="H562" i="11"/>
  <c r="I561" i="11"/>
  <c r="H561" i="11"/>
  <c r="I560" i="11"/>
  <c r="H560" i="11"/>
  <c r="I559" i="11"/>
  <c r="H559" i="11"/>
  <c r="I558" i="11"/>
  <c r="H558" i="11"/>
  <c r="I557" i="11"/>
  <c r="H557" i="11"/>
  <c r="I556" i="11"/>
  <c r="H556" i="11"/>
  <c r="I555" i="11"/>
  <c r="H555" i="11"/>
  <c r="I554" i="11"/>
  <c r="H554" i="11"/>
  <c r="I553" i="11"/>
  <c r="H553" i="11"/>
  <c r="I552" i="11"/>
  <c r="H552" i="11"/>
  <c r="I551" i="11"/>
  <c r="H551" i="11"/>
  <c r="I550" i="11"/>
  <c r="H550" i="11"/>
  <c r="I549" i="11"/>
  <c r="H549" i="11"/>
  <c r="I548" i="11"/>
  <c r="H548" i="11"/>
  <c r="I547" i="11"/>
  <c r="H547" i="11"/>
  <c r="I546" i="11"/>
  <c r="H546" i="11"/>
  <c r="I545" i="11"/>
  <c r="H545" i="11"/>
  <c r="I544" i="11"/>
  <c r="H544" i="11"/>
  <c r="I543" i="11"/>
  <c r="H543" i="11"/>
  <c r="I542" i="11"/>
  <c r="H542" i="11"/>
  <c r="I541" i="11"/>
  <c r="H541" i="11"/>
  <c r="I540" i="11"/>
  <c r="H540" i="11"/>
  <c r="I539" i="11"/>
  <c r="H539" i="11"/>
  <c r="I538" i="11"/>
  <c r="H538" i="11"/>
  <c r="I537" i="11"/>
  <c r="H537" i="11"/>
  <c r="I536" i="11"/>
  <c r="H536" i="11"/>
  <c r="I535" i="11"/>
  <c r="H535" i="11"/>
  <c r="I534" i="11"/>
  <c r="H534" i="11"/>
  <c r="I533" i="11"/>
  <c r="H533" i="11"/>
  <c r="I532" i="11"/>
  <c r="H532" i="11"/>
  <c r="I531" i="11"/>
  <c r="H531" i="11"/>
  <c r="I530" i="11"/>
  <c r="H530" i="11"/>
  <c r="I529" i="11"/>
  <c r="H529" i="11"/>
  <c r="I528" i="11"/>
  <c r="H528" i="11"/>
  <c r="I527" i="11"/>
  <c r="H527" i="11"/>
  <c r="I526" i="11"/>
  <c r="H526" i="11"/>
  <c r="I525" i="11"/>
  <c r="H525" i="11"/>
  <c r="I524" i="11"/>
  <c r="H524" i="11"/>
  <c r="I523" i="11"/>
  <c r="H523" i="11"/>
  <c r="I522" i="11"/>
  <c r="H522" i="11"/>
  <c r="I521" i="11"/>
  <c r="H521" i="11"/>
  <c r="I520" i="11"/>
  <c r="H520" i="11"/>
  <c r="I519" i="11"/>
  <c r="H519" i="11"/>
  <c r="I518" i="11"/>
  <c r="H518" i="11"/>
  <c r="I517" i="11"/>
  <c r="H517" i="11"/>
  <c r="I516" i="11"/>
  <c r="H516" i="11"/>
  <c r="I515" i="11"/>
  <c r="H515" i="11"/>
  <c r="I514" i="11"/>
  <c r="H514" i="11"/>
  <c r="I513" i="11"/>
  <c r="H513" i="11"/>
  <c r="I512" i="11"/>
  <c r="H512" i="11"/>
  <c r="I511" i="11"/>
  <c r="H511" i="11"/>
  <c r="I510" i="11"/>
  <c r="H510" i="11"/>
  <c r="I509" i="11"/>
  <c r="H509" i="11"/>
  <c r="I508" i="11"/>
  <c r="H508" i="11"/>
  <c r="I507" i="11"/>
  <c r="H507" i="11"/>
  <c r="I506" i="11"/>
  <c r="H506" i="11"/>
  <c r="I505" i="11"/>
  <c r="H505" i="11"/>
  <c r="I504" i="11"/>
  <c r="H504" i="11"/>
  <c r="I503" i="11"/>
  <c r="H503" i="11"/>
  <c r="I502" i="11"/>
  <c r="H502" i="11"/>
  <c r="I501" i="11"/>
  <c r="H501" i="11"/>
  <c r="I500" i="11"/>
  <c r="H500" i="11"/>
  <c r="I499" i="11"/>
  <c r="H499" i="11"/>
  <c r="I498" i="11"/>
  <c r="H498" i="11"/>
  <c r="I497" i="11"/>
  <c r="H497" i="11"/>
  <c r="I496" i="11"/>
  <c r="H496" i="11"/>
  <c r="I495" i="11"/>
  <c r="H495" i="11"/>
  <c r="I494" i="11"/>
  <c r="H494" i="11"/>
  <c r="I493" i="11"/>
  <c r="H493" i="11"/>
  <c r="I492" i="11"/>
  <c r="H492" i="11"/>
  <c r="I491" i="11"/>
  <c r="H491" i="11"/>
  <c r="I490" i="11"/>
  <c r="H490" i="11"/>
  <c r="I489" i="11"/>
  <c r="H489" i="11"/>
  <c r="I488" i="11"/>
  <c r="H488" i="11"/>
  <c r="I487" i="11"/>
  <c r="H487" i="11"/>
  <c r="I486" i="11"/>
  <c r="H486" i="11"/>
  <c r="I485" i="11"/>
  <c r="H485" i="11"/>
  <c r="I484" i="11"/>
  <c r="H484" i="11"/>
  <c r="I483" i="11"/>
  <c r="H483" i="11"/>
  <c r="I482" i="11"/>
  <c r="H482" i="11"/>
  <c r="I481" i="11"/>
  <c r="H481" i="11"/>
  <c r="I480" i="11"/>
  <c r="H480" i="11"/>
  <c r="I479" i="11"/>
  <c r="H479" i="11"/>
  <c r="I478" i="11"/>
  <c r="H478" i="11"/>
  <c r="I477" i="11"/>
  <c r="H477" i="11"/>
  <c r="I476" i="11"/>
  <c r="H476" i="11"/>
  <c r="I475" i="11"/>
  <c r="H475" i="11"/>
  <c r="I474" i="11"/>
  <c r="H474" i="11"/>
  <c r="I473" i="11"/>
  <c r="H473" i="11"/>
  <c r="I472" i="11"/>
  <c r="H472" i="11"/>
  <c r="I471" i="11"/>
  <c r="H471" i="11"/>
  <c r="I470" i="11"/>
  <c r="H470" i="11"/>
  <c r="I469" i="11"/>
  <c r="H469" i="11"/>
  <c r="I468" i="11"/>
  <c r="H468" i="11"/>
  <c r="I467" i="11"/>
  <c r="H467" i="11"/>
  <c r="I466" i="11"/>
  <c r="H466" i="11"/>
  <c r="I465" i="11"/>
  <c r="H465" i="11"/>
  <c r="I464" i="11"/>
  <c r="H464" i="11"/>
  <c r="I463" i="11"/>
  <c r="H463" i="11"/>
  <c r="I462" i="11"/>
  <c r="H462" i="11"/>
  <c r="I461" i="11"/>
  <c r="H461" i="11"/>
  <c r="I460" i="11"/>
  <c r="H460" i="11"/>
  <c r="I459" i="11"/>
  <c r="H459" i="11"/>
  <c r="I458" i="11"/>
  <c r="H458" i="11"/>
  <c r="I457" i="11"/>
  <c r="H457" i="11"/>
  <c r="I456" i="11"/>
  <c r="H456" i="11"/>
  <c r="I455" i="11"/>
  <c r="H455" i="11"/>
  <c r="I454" i="11"/>
  <c r="H454" i="11"/>
  <c r="I453" i="11"/>
  <c r="H453" i="11"/>
  <c r="I452" i="11"/>
  <c r="H452" i="11"/>
  <c r="I451" i="11"/>
  <c r="H451" i="11"/>
  <c r="I450" i="11"/>
  <c r="H450" i="11"/>
  <c r="I449" i="11"/>
  <c r="H449" i="11"/>
  <c r="I448" i="11"/>
  <c r="H448" i="11"/>
  <c r="I447" i="11"/>
  <c r="H447" i="11"/>
  <c r="I446" i="11"/>
  <c r="H446" i="11"/>
  <c r="I445" i="11"/>
  <c r="H445" i="11"/>
  <c r="I444" i="11"/>
  <c r="H444" i="11"/>
  <c r="I443" i="11"/>
  <c r="H443" i="11"/>
  <c r="I442" i="11"/>
  <c r="H442" i="11"/>
  <c r="I441" i="11"/>
  <c r="H441" i="11"/>
  <c r="I440" i="11"/>
  <c r="H440" i="11"/>
  <c r="I439" i="11"/>
  <c r="H439" i="11"/>
  <c r="I438" i="11"/>
  <c r="H438" i="11"/>
  <c r="I437" i="11"/>
  <c r="H437" i="11"/>
  <c r="I436" i="11"/>
  <c r="H436" i="11"/>
  <c r="I435" i="11"/>
  <c r="H435" i="11"/>
  <c r="I434" i="11"/>
  <c r="H434" i="11"/>
  <c r="I433" i="11"/>
  <c r="H433" i="11"/>
  <c r="I432" i="11"/>
  <c r="H432" i="11"/>
  <c r="I431" i="11"/>
  <c r="H431" i="11"/>
  <c r="I430" i="11"/>
  <c r="H430" i="11"/>
  <c r="I429" i="11"/>
  <c r="H429" i="11"/>
  <c r="I428" i="11"/>
  <c r="H428" i="11"/>
  <c r="I427" i="11"/>
  <c r="H427" i="11"/>
  <c r="I426" i="11"/>
  <c r="H426" i="11"/>
  <c r="I425" i="11"/>
  <c r="H425" i="11"/>
  <c r="I424" i="11"/>
  <c r="H424" i="11"/>
  <c r="I423" i="11"/>
  <c r="H423" i="11"/>
  <c r="I422" i="11"/>
  <c r="H422" i="11"/>
  <c r="I421" i="11"/>
  <c r="H421" i="11"/>
  <c r="I420" i="11"/>
  <c r="H420" i="11"/>
  <c r="I419" i="11"/>
  <c r="H419" i="11"/>
  <c r="I418" i="11"/>
  <c r="H418" i="11"/>
  <c r="I417" i="11"/>
  <c r="H417" i="11"/>
  <c r="I416" i="11"/>
  <c r="H416" i="11"/>
  <c r="I415" i="11"/>
  <c r="H415" i="11"/>
  <c r="I414" i="11"/>
  <c r="H414" i="11"/>
  <c r="I413" i="11"/>
  <c r="H413" i="11"/>
  <c r="I412" i="11"/>
  <c r="H412" i="11"/>
  <c r="I411" i="11"/>
  <c r="H411" i="11"/>
  <c r="I410" i="11"/>
  <c r="H410" i="11"/>
  <c r="I409" i="11"/>
  <c r="H409" i="11"/>
  <c r="I408" i="11"/>
  <c r="H408" i="11"/>
  <c r="I407" i="11"/>
  <c r="H407" i="11"/>
  <c r="I406" i="11"/>
  <c r="H406" i="11"/>
  <c r="I405" i="11"/>
  <c r="H405" i="11"/>
  <c r="I404" i="11"/>
  <c r="H404" i="11"/>
  <c r="I403" i="11"/>
  <c r="H403" i="11"/>
  <c r="I402" i="11"/>
  <c r="H402" i="11"/>
  <c r="I401" i="11"/>
  <c r="H401" i="11"/>
  <c r="I400" i="11"/>
  <c r="H400" i="11"/>
  <c r="I399" i="11"/>
  <c r="H399" i="11"/>
  <c r="I398" i="11"/>
  <c r="H398" i="11"/>
  <c r="I397" i="11"/>
  <c r="H397" i="11"/>
  <c r="I396" i="11"/>
  <c r="H396" i="11"/>
  <c r="I395" i="11"/>
  <c r="H395" i="11"/>
  <c r="I394" i="11"/>
  <c r="H394" i="11"/>
  <c r="I393" i="11"/>
  <c r="H393" i="11"/>
  <c r="I392" i="11"/>
  <c r="H392" i="11"/>
  <c r="I391" i="11"/>
  <c r="H391" i="11"/>
  <c r="I390" i="11"/>
  <c r="H390" i="11"/>
  <c r="I389" i="11"/>
  <c r="H389" i="11"/>
  <c r="I388" i="11"/>
  <c r="H388" i="11"/>
  <c r="I387" i="11"/>
  <c r="H387" i="11"/>
  <c r="I386" i="11"/>
  <c r="H386" i="11"/>
  <c r="I385" i="11"/>
  <c r="H385" i="11"/>
  <c r="I384" i="11"/>
  <c r="H384" i="11"/>
  <c r="I383" i="11"/>
  <c r="H383" i="11"/>
  <c r="I382" i="11"/>
  <c r="H382" i="11"/>
  <c r="I381" i="11"/>
  <c r="H381" i="11"/>
  <c r="I380" i="11"/>
  <c r="H380" i="11"/>
  <c r="I379" i="11"/>
  <c r="H379" i="11"/>
  <c r="I378" i="11"/>
  <c r="H378" i="11"/>
  <c r="I377" i="11"/>
  <c r="H377" i="11"/>
  <c r="I376" i="11"/>
  <c r="H376" i="11"/>
  <c r="I375" i="11"/>
  <c r="H375" i="11"/>
  <c r="I374" i="11"/>
  <c r="H374" i="11"/>
  <c r="I373" i="11"/>
  <c r="H373" i="11"/>
  <c r="I372" i="11"/>
  <c r="H372" i="11"/>
  <c r="I371" i="11"/>
  <c r="H371" i="11"/>
  <c r="I370" i="11"/>
  <c r="H370" i="11"/>
  <c r="I369" i="11"/>
  <c r="H369" i="11"/>
  <c r="I368" i="11"/>
  <c r="H368" i="11"/>
  <c r="I367" i="11"/>
  <c r="H367" i="11"/>
  <c r="I366" i="11"/>
  <c r="H366" i="11"/>
  <c r="I365" i="11"/>
  <c r="H365" i="11"/>
  <c r="I364" i="11"/>
  <c r="H364" i="11"/>
  <c r="I363" i="11"/>
  <c r="H363" i="11"/>
  <c r="I362" i="11"/>
  <c r="H362" i="11"/>
  <c r="I361" i="11"/>
  <c r="H361" i="11"/>
  <c r="I360" i="11"/>
  <c r="H360" i="11"/>
  <c r="I359" i="11"/>
  <c r="H359" i="11"/>
  <c r="I358" i="11"/>
  <c r="H358" i="11"/>
  <c r="I357" i="11"/>
  <c r="H357" i="11"/>
  <c r="I356" i="11"/>
  <c r="H356" i="11"/>
  <c r="I355" i="11"/>
  <c r="H355" i="11"/>
  <c r="I354" i="11"/>
  <c r="H354" i="11"/>
  <c r="I353" i="11"/>
  <c r="H353" i="11"/>
  <c r="I352" i="11"/>
  <c r="H352" i="11"/>
  <c r="I351" i="11"/>
  <c r="H351" i="11"/>
  <c r="I350" i="11"/>
  <c r="H350" i="11"/>
  <c r="I349" i="11"/>
  <c r="H349" i="11"/>
  <c r="I348" i="11"/>
  <c r="H348" i="11"/>
  <c r="I347" i="11"/>
  <c r="H347" i="11"/>
  <c r="I346" i="11"/>
  <c r="H346" i="11"/>
  <c r="I345" i="11"/>
  <c r="H345" i="11"/>
  <c r="I344" i="11"/>
  <c r="H344" i="11"/>
  <c r="I343" i="11"/>
  <c r="H343" i="11"/>
  <c r="I342" i="11"/>
  <c r="H342" i="11"/>
  <c r="I341" i="11"/>
  <c r="H341" i="11"/>
  <c r="I340" i="11"/>
  <c r="H340" i="11"/>
  <c r="I339" i="11"/>
  <c r="H339" i="11"/>
  <c r="I338" i="11"/>
  <c r="H338" i="11"/>
  <c r="I337" i="11"/>
  <c r="H337" i="11"/>
  <c r="I336" i="11"/>
  <c r="H336" i="11"/>
  <c r="I335" i="11"/>
  <c r="H335" i="11"/>
  <c r="I334" i="11"/>
  <c r="H334" i="11"/>
  <c r="I333" i="11"/>
  <c r="H333" i="11"/>
  <c r="I332" i="11"/>
  <c r="H332" i="11"/>
  <c r="I331" i="11"/>
  <c r="H331" i="11"/>
  <c r="I330" i="11"/>
  <c r="H330" i="11"/>
  <c r="I329" i="11"/>
  <c r="H329" i="11"/>
  <c r="I328" i="11"/>
  <c r="H328" i="11"/>
  <c r="I327" i="11"/>
  <c r="H327" i="11"/>
  <c r="I326" i="11"/>
  <c r="H326" i="11"/>
  <c r="I325" i="11"/>
  <c r="H325" i="11"/>
  <c r="I324" i="11"/>
  <c r="H324" i="11"/>
  <c r="I323" i="11"/>
  <c r="H323" i="11"/>
  <c r="I322" i="11"/>
  <c r="H322" i="11"/>
  <c r="I321" i="11"/>
  <c r="H321" i="11"/>
  <c r="I320" i="11"/>
  <c r="H320" i="11"/>
  <c r="I319" i="11"/>
  <c r="H319" i="11"/>
  <c r="I318" i="11"/>
  <c r="H318" i="11"/>
  <c r="I317" i="11"/>
  <c r="H317" i="11"/>
  <c r="I316" i="11"/>
  <c r="H316" i="11"/>
  <c r="I315" i="11"/>
  <c r="H315" i="11"/>
  <c r="I314" i="11"/>
  <c r="H314" i="11"/>
  <c r="I313" i="11"/>
  <c r="H313" i="11"/>
  <c r="I312" i="11"/>
  <c r="H312" i="11"/>
  <c r="I311" i="11"/>
  <c r="H311" i="11"/>
  <c r="I310" i="11"/>
  <c r="H310" i="11"/>
  <c r="I309" i="11"/>
  <c r="H309" i="11"/>
  <c r="I308" i="11"/>
  <c r="H308" i="11"/>
  <c r="I307" i="11"/>
  <c r="H307" i="11"/>
  <c r="I306" i="11"/>
  <c r="H306" i="11"/>
  <c r="I305" i="11"/>
  <c r="H305" i="11"/>
  <c r="I304" i="11"/>
  <c r="H304" i="11"/>
  <c r="I303" i="11"/>
  <c r="H303" i="11"/>
  <c r="I302" i="11"/>
  <c r="H302" i="11"/>
  <c r="I301" i="11"/>
  <c r="H301" i="11"/>
  <c r="I300" i="11"/>
  <c r="H300" i="11"/>
  <c r="I299" i="11"/>
  <c r="H299" i="11"/>
  <c r="I298" i="11"/>
  <c r="H298" i="11"/>
  <c r="I297" i="11"/>
  <c r="H297" i="11"/>
  <c r="I296" i="11"/>
  <c r="H296" i="11"/>
  <c r="I295" i="11"/>
  <c r="H295" i="11"/>
  <c r="I294" i="11"/>
  <c r="H294" i="11"/>
  <c r="I293" i="11"/>
  <c r="H293" i="11"/>
  <c r="I292" i="11"/>
  <c r="H292" i="11"/>
  <c r="I291" i="11"/>
  <c r="H291" i="11"/>
  <c r="I290" i="11"/>
  <c r="H290" i="11"/>
  <c r="I289" i="11"/>
  <c r="H289" i="11"/>
  <c r="I288" i="11"/>
  <c r="H288" i="11"/>
  <c r="I287" i="11"/>
  <c r="H287" i="11"/>
  <c r="I286" i="11"/>
  <c r="H286" i="11"/>
  <c r="I285" i="11"/>
  <c r="H285" i="11"/>
  <c r="I284" i="11"/>
  <c r="H284" i="11"/>
  <c r="I283" i="11"/>
  <c r="H283" i="11"/>
  <c r="I282" i="11"/>
  <c r="H282" i="11"/>
  <c r="I281" i="11"/>
  <c r="H281" i="11"/>
  <c r="I280" i="11"/>
  <c r="H280" i="11"/>
  <c r="I279" i="11"/>
  <c r="H279" i="11"/>
  <c r="I278" i="11"/>
  <c r="H278" i="11"/>
  <c r="I277" i="11"/>
  <c r="H277" i="11"/>
  <c r="I276" i="11"/>
  <c r="H276" i="11"/>
  <c r="I275" i="11"/>
  <c r="H275" i="11"/>
  <c r="I274" i="11"/>
  <c r="H274" i="11"/>
  <c r="I273" i="11"/>
  <c r="H273" i="11"/>
  <c r="I272" i="11"/>
  <c r="H272" i="11"/>
  <c r="I271" i="11"/>
  <c r="H271" i="11"/>
  <c r="I270" i="11"/>
  <c r="H270" i="11"/>
  <c r="I269" i="11"/>
  <c r="H269" i="11"/>
  <c r="I268" i="11"/>
  <c r="H268" i="11"/>
  <c r="I267" i="11"/>
  <c r="H267" i="11"/>
  <c r="I266" i="11"/>
  <c r="H266" i="11"/>
  <c r="I265" i="11"/>
  <c r="H265" i="11"/>
  <c r="I264" i="11"/>
  <c r="H264" i="11"/>
  <c r="I263" i="11"/>
  <c r="H263" i="11"/>
  <c r="I262" i="11"/>
  <c r="H262" i="11"/>
  <c r="I261" i="11"/>
  <c r="H261" i="11"/>
  <c r="I260" i="11"/>
  <c r="H260" i="11"/>
  <c r="I259" i="11"/>
  <c r="H259" i="11"/>
  <c r="I258" i="11"/>
  <c r="H258" i="11"/>
  <c r="I257" i="11"/>
  <c r="H257" i="11"/>
  <c r="I256" i="11"/>
  <c r="H256" i="11"/>
  <c r="I255" i="11"/>
  <c r="H255" i="11"/>
  <c r="I254" i="11"/>
  <c r="H254" i="11"/>
  <c r="I253" i="11"/>
  <c r="H253" i="11"/>
  <c r="I252" i="11"/>
  <c r="H252" i="11"/>
  <c r="I251" i="11"/>
  <c r="H251" i="11"/>
  <c r="I250" i="11"/>
  <c r="H250" i="11"/>
  <c r="I249" i="11"/>
  <c r="H249" i="11"/>
  <c r="I248" i="11"/>
  <c r="H248" i="11"/>
  <c r="I247" i="11"/>
  <c r="H247" i="11"/>
  <c r="I246" i="11"/>
  <c r="H246" i="11"/>
  <c r="I245" i="11"/>
  <c r="H245" i="11"/>
  <c r="I244" i="11"/>
  <c r="H244" i="11"/>
  <c r="I243" i="11"/>
  <c r="H243" i="11"/>
  <c r="I242" i="11"/>
  <c r="H242" i="11"/>
  <c r="I241" i="11"/>
  <c r="H241" i="11"/>
  <c r="I240" i="11"/>
  <c r="H240" i="11"/>
  <c r="I239" i="11"/>
  <c r="H239" i="11"/>
  <c r="I238" i="11"/>
  <c r="H238" i="11"/>
  <c r="I237" i="11"/>
  <c r="H237" i="11"/>
  <c r="I236" i="11"/>
  <c r="H236" i="11"/>
  <c r="I235" i="11"/>
  <c r="H235" i="11"/>
  <c r="I234" i="11"/>
  <c r="H234" i="11"/>
  <c r="I233" i="11"/>
  <c r="H233" i="11"/>
  <c r="I232" i="11"/>
  <c r="H232" i="11"/>
  <c r="I231" i="11"/>
  <c r="H231" i="11"/>
  <c r="I230" i="11"/>
  <c r="H230" i="11"/>
  <c r="I229" i="11"/>
  <c r="H229" i="11"/>
  <c r="I228" i="11"/>
  <c r="H228" i="11"/>
  <c r="I227" i="11"/>
  <c r="H227" i="11"/>
  <c r="I226" i="11"/>
  <c r="H226" i="11"/>
  <c r="I225" i="11"/>
  <c r="H225" i="11"/>
  <c r="I224" i="11"/>
  <c r="H224" i="11"/>
  <c r="I223" i="11"/>
  <c r="H223" i="11"/>
  <c r="I222" i="11"/>
  <c r="H222" i="11"/>
  <c r="I221" i="11"/>
  <c r="H221" i="11"/>
  <c r="I220" i="11"/>
  <c r="H220" i="11"/>
  <c r="I219" i="11"/>
  <c r="H219" i="11"/>
  <c r="I218" i="11"/>
  <c r="H218" i="11"/>
  <c r="I217" i="11"/>
  <c r="H217" i="11"/>
  <c r="I216" i="11"/>
  <c r="H216" i="11"/>
  <c r="I215" i="11"/>
  <c r="H215" i="11"/>
  <c r="I214" i="11"/>
  <c r="H214" i="11"/>
  <c r="I213" i="11"/>
  <c r="H213" i="11"/>
  <c r="I212" i="11"/>
  <c r="H212" i="11"/>
  <c r="I211" i="11"/>
  <c r="H211" i="11"/>
  <c r="I210" i="11"/>
  <c r="H210" i="11"/>
  <c r="I209" i="11"/>
  <c r="H209" i="11"/>
  <c r="I208" i="11"/>
  <c r="H208" i="11"/>
  <c r="I207" i="11"/>
  <c r="H207" i="11"/>
  <c r="I206" i="11"/>
  <c r="H206" i="11"/>
  <c r="I205" i="11"/>
  <c r="H205" i="11"/>
  <c r="I204" i="11"/>
  <c r="H204" i="11"/>
  <c r="I203" i="11"/>
  <c r="H203" i="11"/>
  <c r="I202" i="11"/>
  <c r="H202" i="11"/>
  <c r="I201" i="11"/>
  <c r="H201" i="11"/>
  <c r="I200" i="11"/>
  <c r="H200" i="11"/>
  <c r="I199" i="11"/>
  <c r="H199" i="11"/>
  <c r="I198" i="11"/>
  <c r="H198" i="11"/>
  <c r="I197" i="11"/>
  <c r="H197" i="11"/>
  <c r="I196" i="11"/>
  <c r="H196" i="11"/>
  <c r="I195" i="11"/>
  <c r="H195" i="11"/>
  <c r="I194" i="11"/>
  <c r="H194" i="11"/>
  <c r="I193" i="11"/>
  <c r="H193" i="11"/>
  <c r="I192" i="11"/>
  <c r="H192" i="11"/>
  <c r="I191" i="11"/>
  <c r="H191" i="11"/>
  <c r="I190" i="11"/>
  <c r="H190" i="11"/>
  <c r="I189" i="11"/>
  <c r="H189" i="11"/>
  <c r="I188" i="11"/>
  <c r="H188" i="11"/>
  <c r="I187" i="11"/>
  <c r="H187" i="11"/>
  <c r="I186" i="11"/>
  <c r="H186" i="11"/>
  <c r="I185" i="11"/>
  <c r="H185" i="11"/>
  <c r="I184" i="11"/>
  <c r="H184" i="11"/>
  <c r="I183" i="11"/>
  <c r="H183" i="11"/>
  <c r="I182" i="11"/>
  <c r="H182" i="11"/>
  <c r="I181" i="11"/>
  <c r="H181" i="11"/>
  <c r="I180" i="11"/>
  <c r="H180" i="11"/>
  <c r="I179" i="11"/>
  <c r="H179" i="11"/>
  <c r="I178" i="11"/>
  <c r="H178" i="11"/>
  <c r="I177" i="11"/>
  <c r="H177" i="11"/>
  <c r="I176" i="11"/>
  <c r="H176" i="11"/>
  <c r="I175" i="11"/>
  <c r="H175" i="11"/>
  <c r="I174" i="11"/>
  <c r="H174" i="11"/>
  <c r="I173" i="11"/>
  <c r="H173" i="11"/>
  <c r="I172" i="11"/>
  <c r="H172" i="11"/>
  <c r="I171" i="11"/>
  <c r="H171" i="11"/>
  <c r="I170" i="11"/>
  <c r="H170" i="11"/>
  <c r="I169" i="11"/>
  <c r="H169" i="11"/>
  <c r="I168" i="11"/>
  <c r="H168" i="11"/>
  <c r="I167" i="11"/>
  <c r="H167" i="11"/>
  <c r="I166" i="11"/>
  <c r="H166" i="11"/>
  <c r="I165" i="11"/>
  <c r="H165" i="11"/>
  <c r="I164" i="11"/>
  <c r="H164" i="11"/>
  <c r="I163" i="11"/>
  <c r="H163" i="11"/>
  <c r="I162" i="11"/>
  <c r="H162" i="11"/>
  <c r="I161" i="11"/>
  <c r="H161" i="11"/>
  <c r="I160" i="11"/>
  <c r="H160" i="11"/>
  <c r="I159" i="11"/>
  <c r="H159" i="11"/>
  <c r="I158" i="11"/>
  <c r="H158" i="11"/>
  <c r="I157" i="11"/>
  <c r="H157" i="11"/>
  <c r="I156" i="11"/>
  <c r="H156" i="11"/>
  <c r="I155" i="11"/>
  <c r="H155" i="11"/>
  <c r="I154" i="11"/>
  <c r="H154" i="11"/>
  <c r="I153" i="11"/>
  <c r="H153" i="11"/>
  <c r="I152" i="11"/>
  <c r="H152" i="11"/>
  <c r="I151" i="11"/>
  <c r="H151" i="11"/>
  <c r="I150" i="11"/>
  <c r="H150" i="11"/>
  <c r="I149" i="11"/>
  <c r="H149" i="11"/>
  <c r="I148" i="11"/>
  <c r="H148" i="11"/>
  <c r="I147" i="11"/>
  <c r="H147" i="11"/>
  <c r="I146" i="11"/>
  <c r="H146" i="11"/>
  <c r="I145" i="11"/>
  <c r="H145" i="11"/>
  <c r="I144" i="11"/>
  <c r="H144" i="11"/>
  <c r="I143" i="11"/>
  <c r="H143" i="11"/>
  <c r="I142" i="11"/>
  <c r="H142" i="11"/>
  <c r="I141" i="11"/>
  <c r="H141" i="11"/>
  <c r="I140" i="11"/>
  <c r="H140" i="11"/>
  <c r="I139" i="11"/>
  <c r="H139" i="11"/>
  <c r="I138" i="11"/>
  <c r="H138" i="11"/>
  <c r="I137" i="11"/>
  <c r="H137" i="11"/>
  <c r="I136" i="11"/>
  <c r="H136" i="11"/>
  <c r="I135" i="11"/>
  <c r="H135" i="11"/>
  <c r="I134" i="11"/>
  <c r="H134" i="11"/>
  <c r="I133" i="11"/>
  <c r="H133" i="11"/>
  <c r="I132" i="11"/>
  <c r="H132" i="11"/>
  <c r="I131" i="11"/>
  <c r="H131" i="11"/>
  <c r="I130" i="11"/>
  <c r="H130" i="11"/>
  <c r="I129" i="11"/>
  <c r="H129" i="11"/>
  <c r="I128" i="11"/>
  <c r="H128" i="11"/>
  <c r="I127" i="11"/>
  <c r="H127" i="11"/>
  <c r="I126" i="11"/>
  <c r="H126" i="11"/>
  <c r="I125" i="11"/>
  <c r="H125" i="11"/>
  <c r="I124" i="11"/>
  <c r="H124" i="11"/>
  <c r="I123" i="11"/>
  <c r="H123" i="11"/>
  <c r="I122" i="11"/>
  <c r="H122" i="11"/>
  <c r="I121" i="11"/>
  <c r="H121" i="11"/>
  <c r="I120" i="11"/>
  <c r="H120" i="11"/>
  <c r="I119" i="11"/>
  <c r="H119" i="11"/>
  <c r="I118" i="11"/>
  <c r="H118" i="11"/>
  <c r="I117" i="11"/>
  <c r="H117" i="11"/>
  <c r="I116" i="11"/>
  <c r="H116" i="11"/>
  <c r="I115" i="11"/>
  <c r="H115" i="11"/>
  <c r="I114" i="11"/>
  <c r="H114" i="11"/>
  <c r="I113" i="11"/>
  <c r="H113" i="11"/>
  <c r="I112" i="11"/>
  <c r="H112" i="11"/>
  <c r="I111" i="11"/>
  <c r="H111" i="11"/>
  <c r="I110" i="11"/>
  <c r="H110" i="11"/>
  <c r="I109" i="11"/>
  <c r="H109" i="11"/>
  <c r="I108" i="11"/>
  <c r="H108" i="11"/>
  <c r="I107" i="11"/>
  <c r="H107" i="11"/>
  <c r="I106" i="11"/>
  <c r="H106" i="11"/>
  <c r="I105" i="11"/>
  <c r="H105" i="11"/>
  <c r="I104" i="11"/>
  <c r="H104" i="11"/>
  <c r="I103" i="11"/>
  <c r="H103" i="11"/>
  <c r="I102" i="11"/>
  <c r="H102" i="11"/>
  <c r="I101" i="11"/>
  <c r="H101" i="11"/>
  <c r="I100" i="11"/>
  <c r="H100" i="11"/>
  <c r="I99" i="11"/>
  <c r="H99" i="11"/>
  <c r="I98" i="11"/>
  <c r="H98" i="11"/>
  <c r="I97" i="11"/>
  <c r="H97" i="11"/>
  <c r="I96" i="11"/>
  <c r="H96" i="11"/>
  <c r="I95" i="11"/>
  <c r="H95" i="11"/>
  <c r="I94" i="11"/>
  <c r="H94" i="11"/>
  <c r="I93" i="11"/>
  <c r="H93" i="11"/>
  <c r="I92" i="11"/>
  <c r="H92" i="11"/>
  <c r="I91" i="11"/>
  <c r="H91" i="11"/>
  <c r="I90" i="11"/>
  <c r="H90" i="11"/>
  <c r="I89" i="11"/>
  <c r="H89" i="11"/>
  <c r="I88" i="11"/>
  <c r="H88" i="11"/>
  <c r="I87" i="11"/>
  <c r="H87" i="11"/>
  <c r="I86" i="11"/>
  <c r="H86" i="11"/>
  <c r="I85" i="11"/>
  <c r="H85" i="11"/>
  <c r="I84" i="11"/>
  <c r="H84" i="11"/>
  <c r="I83" i="11"/>
  <c r="H83" i="11"/>
  <c r="I82" i="11"/>
  <c r="H82" i="11"/>
  <c r="I81" i="11"/>
  <c r="H81" i="11"/>
  <c r="I80" i="11"/>
  <c r="H80" i="11"/>
  <c r="I79" i="11"/>
  <c r="H79" i="11"/>
  <c r="I78" i="11"/>
  <c r="H78" i="11"/>
  <c r="I77" i="11"/>
  <c r="H77" i="11"/>
  <c r="I76" i="11"/>
  <c r="H76" i="11"/>
  <c r="I75" i="11"/>
  <c r="H75" i="11"/>
  <c r="I74" i="11"/>
  <c r="H74" i="11"/>
  <c r="I73" i="11"/>
  <c r="H73" i="11"/>
  <c r="I72" i="11"/>
  <c r="H72" i="11"/>
  <c r="I71" i="11"/>
  <c r="H71" i="11"/>
  <c r="I70" i="11"/>
  <c r="H70" i="11"/>
  <c r="I69" i="11"/>
  <c r="H69" i="11"/>
  <c r="I68" i="11"/>
  <c r="H68" i="11"/>
  <c r="I67" i="11"/>
  <c r="H67" i="11"/>
  <c r="I66" i="11"/>
  <c r="H66" i="11"/>
  <c r="I65" i="11"/>
  <c r="H65" i="11"/>
  <c r="I64" i="11"/>
  <c r="H64" i="11"/>
  <c r="I63" i="11"/>
  <c r="H63" i="11"/>
  <c r="I62" i="11"/>
  <c r="H62" i="11"/>
  <c r="I61" i="11"/>
  <c r="H61" i="11"/>
  <c r="I60" i="11"/>
  <c r="H60" i="11"/>
  <c r="I59" i="11"/>
  <c r="H59" i="11"/>
  <c r="I58" i="11"/>
  <c r="H58" i="11"/>
  <c r="I57" i="11"/>
  <c r="H57" i="11"/>
  <c r="I56" i="11"/>
  <c r="H56" i="11"/>
  <c r="I55" i="11"/>
  <c r="H55" i="11"/>
  <c r="I54" i="11"/>
  <c r="H54" i="11"/>
  <c r="I53" i="11"/>
  <c r="H53" i="11"/>
  <c r="I52" i="11"/>
  <c r="H52" i="11"/>
  <c r="I51" i="11"/>
  <c r="H51" i="11"/>
  <c r="I50" i="11"/>
  <c r="H50" i="11"/>
  <c r="I49" i="11"/>
  <c r="H49" i="11"/>
  <c r="I48" i="11"/>
  <c r="H48" i="11"/>
  <c r="I47" i="11"/>
  <c r="H47" i="11"/>
  <c r="I46" i="11"/>
  <c r="H46" i="11"/>
  <c r="I45" i="11"/>
  <c r="H45" i="11"/>
  <c r="I44" i="11"/>
  <c r="H44" i="11"/>
  <c r="I43" i="11"/>
  <c r="H43" i="11"/>
  <c r="I42" i="11"/>
  <c r="H42" i="11"/>
  <c r="I41" i="11"/>
  <c r="H41" i="11"/>
  <c r="I40" i="11"/>
  <c r="H40" i="11"/>
  <c r="I39" i="11"/>
  <c r="H39" i="11"/>
  <c r="I38" i="11"/>
  <c r="H38" i="11"/>
  <c r="I37" i="11"/>
  <c r="H37" i="11"/>
  <c r="I36" i="11"/>
  <c r="H36" i="11"/>
  <c r="I35" i="11"/>
  <c r="H35" i="11"/>
  <c r="I34" i="11"/>
  <c r="H34" i="11"/>
  <c r="I33" i="11"/>
  <c r="H33" i="11"/>
  <c r="I32" i="11"/>
  <c r="H32" i="11"/>
  <c r="I31" i="11"/>
  <c r="H31" i="11"/>
  <c r="I30" i="11"/>
  <c r="H30" i="11"/>
  <c r="I29" i="11"/>
  <c r="H29" i="11"/>
  <c r="I28" i="11"/>
  <c r="H28" i="11"/>
  <c r="I27" i="11"/>
  <c r="H27" i="11"/>
  <c r="I26" i="11"/>
  <c r="H26" i="11"/>
  <c r="I25" i="11"/>
  <c r="H25" i="11"/>
  <c r="I24" i="11"/>
  <c r="H24" i="11"/>
  <c r="I23" i="11"/>
  <c r="H23" i="11"/>
  <c r="I22" i="11"/>
  <c r="H22" i="11"/>
  <c r="I21" i="11"/>
  <c r="H21" i="11"/>
  <c r="I20" i="11"/>
  <c r="H20" i="11"/>
  <c r="I19" i="11"/>
  <c r="H19" i="11"/>
  <c r="I18" i="11"/>
  <c r="H18" i="11"/>
  <c r="I17" i="11"/>
  <c r="H17" i="11"/>
  <c r="I16" i="11"/>
  <c r="H16" i="11"/>
  <c r="I15" i="11"/>
  <c r="H15" i="11"/>
  <c r="I14" i="11"/>
  <c r="H14" i="11"/>
  <c r="I13" i="11"/>
  <c r="H13" i="11"/>
  <c r="I12" i="11"/>
  <c r="H12" i="11"/>
  <c r="I11" i="11"/>
  <c r="H11" i="11"/>
  <c r="I10" i="11"/>
  <c r="H10" i="11"/>
  <c r="I9" i="11"/>
  <c r="H9" i="11"/>
  <c r="I8" i="11"/>
  <c r="H8" i="11"/>
  <c r="I7" i="11"/>
  <c r="H7" i="11"/>
  <c r="I6" i="11"/>
  <c r="H6" i="11"/>
  <c r="I5" i="11"/>
  <c r="H5" i="11"/>
  <c r="I4" i="11"/>
  <c r="L3" i="11" s="1"/>
  <c r="H4" i="11"/>
  <c r="I3" i="11"/>
  <c r="H3" i="11"/>
  <c r="L2" i="11" l="1"/>
  <c r="H937" i="10"/>
  <c r="I937" i="10"/>
  <c r="H938" i="10"/>
  <c r="I938" i="10"/>
  <c r="H939" i="10"/>
  <c r="I939" i="10"/>
  <c r="H940" i="10"/>
  <c r="I940" i="10"/>
  <c r="H941" i="10"/>
  <c r="I941" i="10"/>
  <c r="H942" i="10"/>
  <c r="I942" i="10"/>
  <c r="H943" i="10"/>
  <c r="I943" i="10"/>
  <c r="H944" i="10"/>
  <c r="I944" i="10"/>
  <c r="H945" i="10"/>
  <c r="I945" i="10"/>
  <c r="H946" i="10"/>
  <c r="I946" i="10"/>
  <c r="H947" i="10"/>
  <c r="I947" i="10"/>
  <c r="H948" i="10"/>
  <c r="I948" i="10"/>
  <c r="H949" i="10"/>
  <c r="I949" i="10"/>
  <c r="H950" i="10"/>
  <c r="I950" i="10"/>
  <c r="H951" i="10"/>
  <c r="I951" i="10"/>
  <c r="H952" i="10"/>
  <c r="I952" i="10"/>
  <c r="H953" i="10"/>
  <c r="I953" i="10"/>
  <c r="H954" i="10"/>
  <c r="I954" i="10"/>
  <c r="H955" i="10"/>
  <c r="I955" i="10"/>
  <c r="H956" i="10"/>
  <c r="I956" i="10"/>
  <c r="H957" i="10"/>
  <c r="I957" i="10"/>
  <c r="H958" i="10"/>
  <c r="I958" i="10"/>
  <c r="H959" i="10"/>
  <c r="I959" i="10"/>
  <c r="H960" i="10"/>
  <c r="I960" i="10"/>
  <c r="H961" i="10"/>
  <c r="I961" i="10"/>
  <c r="H962" i="10"/>
  <c r="I962" i="10"/>
  <c r="H963" i="10"/>
  <c r="I963" i="10"/>
  <c r="H964" i="10"/>
  <c r="I964" i="10"/>
  <c r="H965" i="10"/>
  <c r="I965" i="10"/>
  <c r="H936" i="10"/>
  <c r="I936" i="10"/>
  <c r="H867" i="10"/>
  <c r="I867" i="10"/>
  <c r="H327" i="10"/>
  <c r="I327" i="10"/>
  <c r="H627" i="10"/>
  <c r="I627" i="10"/>
  <c r="H861" i="10"/>
  <c r="I861" i="10"/>
  <c r="H776" i="10"/>
  <c r="I776" i="10"/>
  <c r="H630" i="10"/>
  <c r="I630" i="10"/>
  <c r="H520" i="10"/>
  <c r="I520" i="10"/>
  <c r="H729" i="10"/>
  <c r="I729" i="10"/>
  <c r="H462" i="10"/>
  <c r="I462" i="10"/>
  <c r="H758" i="10"/>
  <c r="I758" i="10"/>
  <c r="H900" i="10"/>
  <c r="I900" i="10"/>
  <c r="H112" i="10"/>
  <c r="I112" i="10"/>
  <c r="H379" i="10"/>
  <c r="I379" i="10"/>
  <c r="H104" i="10"/>
  <c r="I104" i="10"/>
  <c r="H540" i="10"/>
  <c r="I540" i="10"/>
  <c r="H339" i="10"/>
  <c r="I339" i="10"/>
  <c r="H689" i="10"/>
  <c r="I689" i="10"/>
  <c r="H122" i="10"/>
  <c r="I122" i="10"/>
  <c r="H910" i="10"/>
  <c r="I910" i="10"/>
  <c r="H768" i="10"/>
  <c r="I768" i="10"/>
  <c r="H541" i="10"/>
  <c r="I541" i="10"/>
  <c r="H901" i="10"/>
  <c r="I901" i="10"/>
  <c r="H217" i="10"/>
  <c r="I217" i="10"/>
  <c r="H399" i="10"/>
  <c r="I399" i="10"/>
  <c r="H927" i="10"/>
  <c r="I927" i="10"/>
  <c r="H906" i="10"/>
  <c r="I906" i="10"/>
  <c r="H136" i="10"/>
  <c r="I136" i="10"/>
  <c r="H369" i="10"/>
  <c r="I369" i="10"/>
  <c r="H631" i="10"/>
  <c r="I631" i="10"/>
  <c r="H381" i="10"/>
  <c r="I381" i="10"/>
  <c r="H199" i="10"/>
  <c r="I199" i="10"/>
  <c r="H177" i="10"/>
  <c r="I177" i="10"/>
  <c r="H506" i="10"/>
  <c r="I506" i="10"/>
  <c r="H903" i="10"/>
  <c r="I903" i="10"/>
  <c r="H8" i="10"/>
  <c r="I8" i="10"/>
  <c r="H241" i="10"/>
  <c r="I241" i="10"/>
  <c r="H654" i="10"/>
  <c r="I654" i="10"/>
  <c r="H570" i="10"/>
  <c r="I570" i="10"/>
  <c r="H109" i="10"/>
  <c r="I109" i="10"/>
  <c r="H931" i="10"/>
  <c r="I931" i="10"/>
  <c r="H550" i="10"/>
  <c r="I550" i="10"/>
  <c r="H106" i="10"/>
  <c r="I106" i="10"/>
  <c r="H445" i="10"/>
  <c r="I445" i="10"/>
  <c r="H321" i="10"/>
  <c r="I321" i="10"/>
  <c r="H871" i="10"/>
  <c r="I871" i="10"/>
  <c r="H413" i="10"/>
  <c r="I413" i="10"/>
  <c r="H604" i="10"/>
  <c r="I604" i="10"/>
  <c r="H330" i="10"/>
  <c r="I330" i="10"/>
  <c r="H13" i="10"/>
  <c r="I13" i="10"/>
  <c r="H523" i="10"/>
  <c r="I523" i="10"/>
  <c r="H660" i="10"/>
  <c r="I660" i="10"/>
  <c r="H668" i="10"/>
  <c r="I668" i="10"/>
  <c r="H178" i="10"/>
  <c r="I178" i="10"/>
  <c r="H85" i="10"/>
  <c r="I85" i="10"/>
  <c r="H134" i="10"/>
  <c r="I134" i="10"/>
  <c r="H70" i="10"/>
  <c r="I70" i="10"/>
  <c r="H739" i="10"/>
  <c r="I739" i="10"/>
  <c r="H277" i="10"/>
  <c r="I277" i="10"/>
  <c r="H864" i="10"/>
  <c r="I864" i="10"/>
  <c r="H467" i="10"/>
  <c r="I467" i="10"/>
  <c r="H454" i="10"/>
  <c r="I454" i="10"/>
  <c r="H194" i="10"/>
  <c r="I194" i="10"/>
  <c r="H576" i="10"/>
  <c r="I576" i="10"/>
  <c r="H288" i="10"/>
  <c r="I288" i="10"/>
  <c r="H687" i="10"/>
  <c r="I687" i="10"/>
  <c r="H807" i="10"/>
  <c r="I807" i="10"/>
  <c r="H30" i="10"/>
  <c r="I30" i="10"/>
  <c r="H460" i="10"/>
  <c r="I460" i="10"/>
  <c r="H427" i="10"/>
  <c r="I427" i="10"/>
  <c r="H461" i="10"/>
  <c r="I461" i="10"/>
  <c r="H726" i="10"/>
  <c r="I726" i="10"/>
  <c r="H94" i="10"/>
  <c r="I94" i="10"/>
  <c r="H819" i="10"/>
  <c r="I819" i="10"/>
  <c r="H919" i="10"/>
  <c r="I919" i="10"/>
  <c r="H669" i="10"/>
  <c r="I669" i="10"/>
  <c r="H500" i="10"/>
  <c r="I500" i="10"/>
  <c r="H869" i="10"/>
  <c r="I869" i="10"/>
  <c r="H188" i="10"/>
  <c r="I188" i="10"/>
  <c r="H909" i="10"/>
  <c r="I909" i="10"/>
  <c r="H93" i="10"/>
  <c r="I93" i="10"/>
  <c r="H697" i="10"/>
  <c r="I697" i="10"/>
  <c r="H847" i="10"/>
  <c r="I847" i="10"/>
  <c r="H835" i="10"/>
  <c r="I835" i="10"/>
  <c r="H43" i="10"/>
  <c r="I43" i="10"/>
  <c r="H830" i="10"/>
  <c r="I830" i="10"/>
  <c r="H368" i="10"/>
  <c r="I368" i="10"/>
  <c r="H702" i="10"/>
  <c r="I702" i="10"/>
  <c r="H265" i="10"/>
  <c r="I265" i="10"/>
  <c r="H46" i="10"/>
  <c r="I46" i="10"/>
  <c r="H126" i="10"/>
  <c r="I126" i="10"/>
  <c r="H895" i="10"/>
  <c r="I895" i="10"/>
  <c r="H479" i="10"/>
  <c r="I479" i="10"/>
  <c r="H822" i="10"/>
  <c r="I822" i="10"/>
  <c r="H343" i="10"/>
  <c r="I343" i="10"/>
  <c r="H346" i="10"/>
  <c r="I346" i="10"/>
  <c r="H320" i="10"/>
  <c r="I320" i="10"/>
  <c r="H421" i="10"/>
  <c r="I421" i="10"/>
  <c r="H370" i="10"/>
  <c r="I370" i="10"/>
  <c r="H131" i="10"/>
  <c r="I131" i="10"/>
  <c r="H137" i="10"/>
  <c r="I137" i="10"/>
  <c r="H914" i="10"/>
  <c r="I914" i="10"/>
  <c r="H718" i="10"/>
  <c r="I718" i="10"/>
  <c r="H740" i="10"/>
  <c r="I740" i="10"/>
  <c r="H638" i="10"/>
  <c r="I638" i="10"/>
  <c r="H795" i="10"/>
  <c r="I795" i="10"/>
  <c r="H99" i="10"/>
  <c r="I99" i="10"/>
  <c r="H57" i="10"/>
  <c r="I57" i="10"/>
  <c r="H189" i="10"/>
  <c r="I189" i="10"/>
  <c r="H665" i="10"/>
  <c r="I665" i="10"/>
  <c r="H621" i="10"/>
  <c r="I621" i="10"/>
  <c r="H463" i="10"/>
  <c r="I463" i="10"/>
  <c r="H865" i="10"/>
  <c r="I865" i="10"/>
  <c r="H315" i="10"/>
  <c r="I315" i="10"/>
  <c r="H429" i="10"/>
  <c r="I429" i="10"/>
  <c r="H128" i="10"/>
  <c r="I128" i="10"/>
  <c r="H917" i="10"/>
  <c r="I917" i="10"/>
  <c r="H755" i="10"/>
  <c r="I755" i="10"/>
  <c r="H836" i="10"/>
  <c r="I836" i="10"/>
  <c r="H837" i="10"/>
  <c r="I837" i="10"/>
  <c r="H5" i="10"/>
  <c r="I5" i="10"/>
  <c r="H397" i="10"/>
  <c r="I397" i="10"/>
  <c r="H300" i="10"/>
  <c r="I300" i="10"/>
  <c r="H423" i="10"/>
  <c r="I423" i="10"/>
  <c r="H849" i="10"/>
  <c r="I849" i="10"/>
  <c r="H561" i="10"/>
  <c r="I561" i="10"/>
  <c r="H372" i="10"/>
  <c r="I372" i="10"/>
  <c r="H896" i="10"/>
  <c r="I896" i="10"/>
  <c r="H741" i="10"/>
  <c r="I741" i="10"/>
  <c r="H392" i="10"/>
  <c r="I392" i="10"/>
  <c r="H349" i="10"/>
  <c r="I349" i="10"/>
  <c r="H273" i="10"/>
  <c r="I273" i="10"/>
  <c r="H435" i="10"/>
  <c r="I435" i="10"/>
  <c r="H720" i="10"/>
  <c r="I720" i="10"/>
  <c r="H73" i="10"/>
  <c r="I73" i="10"/>
  <c r="H22" i="10"/>
  <c r="I22" i="10"/>
  <c r="H125" i="10"/>
  <c r="I125" i="10"/>
  <c r="H268" i="10"/>
  <c r="I268" i="10"/>
  <c r="H433" i="10"/>
  <c r="I433" i="10"/>
  <c r="H362" i="10"/>
  <c r="I362" i="10"/>
  <c r="H841" i="10"/>
  <c r="I841" i="10"/>
  <c r="H60" i="10"/>
  <c r="I60" i="10"/>
  <c r="H406" i="10"/>
  <c r="I406" i="10"/>
  <c r="H700" i="10"/>
  <c r="I700" i="10"/>
  <c r="H750" i="10"/>
  <c r="I750" i="10"/>
  <c r="H440" i="10"/>
  <c r="I440" i="10"/>
  <c r="H881" i="10"/>
  <c r="I881" i="10"/>
  <c r="H97" i="10"/>
  <c r="I97" i="10"/>
  <c r="H157" i="10"/>
  <c r="I157" i="10"/>
  <c r="H844" i="10"/>
  <c r="I844" i="10"/>
  <c r="H110" i="10"/>
  <c r="I110" i="10"/>
  <c r="H246" i="10"/>
  <c r="I246" i="10"/>
  <c r="H612" i="10"/>
  <c r="I612" i="10"/>
  <c r="H98" i="10"/>
  <c r="I98" i="10"/>
  <c r="H204" i="10"/>
  <c r="I204" i="10"/>
  <c r="H770" i="10"/>
  <c r="I770" i="10"/>
  <c r="H175" i="10"/>
  <c r="I175" i="10"/>
  <c r="H59" i="10"/>
  <c r="I59" i="10"/>
  <c r="H365" i="10"/>
  <c r="I365" i="10"/>
  <c r="H712" i="10"/>
  <c r="I712" i="10"/>
  <c r="H100" i="10"/>
  <c r="I100" i="10"/>
  <c r="H215" i="10"/>
  <c r="I215" i="10"/>
  <c r="H767" i="10"/>
  <c r="I767" i="10"/>
  <c r="H628" i="10"/>
  <c r="I628" i="10"/>
  <c r="H546" i="10"/>
  <c r="I546" i="10"/>
  <c r="H685" i="10"/>
  <c r="I685" i="10"/>
  <c r="H736" i="10"/>
  <c r="I736" i="10"/>
  <c r="H771" i="10"/>
  <c r="I771" i="10"/>
  <c r="H222" i="10"/>
  <c r="I222" i="10"/>
  <c r="H486" i="10"/>
  <c r="I486" i="10"/>
  <c r="H935" i="10"/>
  <c r="I935" i="10"/>
  <c r="H547" i="10"/>
  <c r="I547" i="10"/>
  <c r="H622" i="10"/>
  <c r="I622" i="10"/>
  <c r="H289" i="10"/>
  <c r="I289" i="10"/>
  <c r="H598" i="10"/>
  <c r="I598" i="10"/>
  <c r="H88" i="10"/>
  <c r="I88" i="10"/>
  <c r="H11" i="10"/>
  <c r="I11" i="10"/>
  <c r="H352" i="10"/>
  <c r="I352" i="10"/>
  <c r="H63" i="10"/>
  <c r="I63" i="10"/>
  <c r="H276" i="10"/>
  <c r="I276" i="10"/>
  <c r="H428" i="10"/>
  <c r="I428" i="10"/>
  <c r="H16" i="10"/>
  <c r="I16" i="10"/>
  <c r="H614" i="10"/>
  <c r="I614" i="10"/>
  <c r="H505" i="10"/>
  <c r="I505" i="10"/>
  <c r="H4" i="10"/>
  <c r="I4" i="10"/>
  <c r="H633" i="10"/>
  <c r="I633" i="10"/>
  <c r="H359" i="10"/>
  <c r="I359" i="10"/>
  <c r="H183" i="10"/>
  <c r="I183" i="10"/>
  <c r="H600" i="10"/>
  <c r="I600" i="10"/>
  <c r="H263" i="10"/>
  <c r="I263" i="10"/>
  <c r="H489" i="10"/>
  <c r="I489" i="10"/>
  <c r="H146" i="10"/>
  <c r="I146" i="10"/>
  <c r="H154" i="10"/>
  <c r="I154" i="10"/>
  <c r="H455" i="10"/>
  <c r="I455" i="10"/>
  <c r="H165" i="10"/>
  <c r="I165" i="10"/>
  <c r="H723" i="10"/>
  <c r="I723" i="10"/>
  <c r="H297" i="10"/>
  <c r="I297" i="10"/>
  <c r="H400" i="10"/>
  <c r="I400" i="10"/>
  <c r="H52" i="10"/>
  <c r="I52" i="10"/>
  <c r="H450" i="10"/>
  <c r="I450" i="10"/>
  <c r="H260" i="10"/>
  <c r="I260" i="10"/>
  <c r="H451" i="10"/>
  <c r="I451" i="10"/>
  <c r="H193" i="10"/>
  <c r="I193" i="10"/>
  <c r="H606" i="10"/>
  <c r="I606" i="10"/>
  <c r="H808" i="10"/>
  <c r="I808" i="10"/>
  <c r="H295" i="10"/>
  <c r="I295" i="10"/>
  <c r="H805" i="10"/>
  <c r="I805" i="10"/>
  <c r="H12" i="10"/>
  <c r="I12" i="10"/>
  <c r="H635" i="10"/>
  <c r="I635" i="10"/>
  <c r="H882" i="10"/>
  <c r="I882" i="10"/>
  <c r="H884" i="10"/>
  <c r="I884" i="10"/>
  <c r="H707" i="10"/>
  <c r="I707" i="10"/>
  <c r="H111" i="10"/>
  <c r="I111" i="10"/>
  <c r="H793" i="10"/>
  <c r="I793" i="10"/>
  <c r="H823" i="10"/>
  <c r="I823" i="10"/>
  <c r="H449" i="10"/>
  <c r="I449" i="10"/>
  <c r="H580" i="10"/>
  <c r="I580" i="10"/>
  <c r="H243" i="10"/>
  <c r="I243" i="10"/>
  <c r="H742" i="10"/>
  <c r="I742" i="10"/>
  <c r="H676" i="10"/>
  <c r="I676" i="10"/>
  <c r="H565" i="10"/>
  <c r="I565" i="10"/>
  <c r="H632" i="10"/>
  <c r="I632" i="10"/>
  <c r="H615" i="10"/>
  <c r="I615" i="10"/>
  <c r="H497" i="10"/>
  <c r="I497" i="10"/>
  <c r="H524" i="10"/>
  <c r="I524" i="10"/>
  <c r="H235" i="10"/>
  <c r="I235" i="10"/>
  <c r="H124" i="10"/>
  <c r="I124" i="10"/>
  <c r="H639" i="10"/>
  <c r="I639" i="10"/>
  <c r="H121" i="10"/>
  <c r="I121" i="10"/>
  <c r="H182" i="10"/>
  <c r="I182" i="10"/>
  <c r="H757" i="10"/>
  <c r="I757" i="10"/>
  <c r="H557" i="10"/>
  <c r="I557" i="10"/>
  <c r="H636" i="10"/>
  <c r="I636" i="10"/>
  <c r="H834" i="10"/>
  <c r="I834" i="10"/>
  <c r="H312" i="10"/>
  <c r="I312" i="10"/>
  <c r="H661" i="10"/>
  <c r="I661" i="10"/>
  <c r="H516" i="10"/>
  <c r="I516" i="10"/>
  <c r="H831" i="10"/>
  <c r="I831" i="10"/>
  <c r="H487" i="10"/>
  <c r="I487" i="10"/>
  <c r="H680" i="10"/>
  <c r="I680" i="10"/>
  <c r="H153" i="10"/>
  <c r="I153" i="10"/>
  <c r="H414" i="10"/>
  <c r="I414" i="10"/>
  <c r="H376" i="10"/>
  <c r="I376" i="10"/>
  <c r="H498" i="10"/>
  <c r="I498" i="10"/>
  <c r="H238" i="10"/>
  <c r="I238" i="10"/>
  <c r="H640" i="10"/>
  <c r="I640" i="10"/>
  <c r="H351" i="10"/>
  <c r="I351" i="10"/>
  <c r="H886" i="10"/>
  <c r="I886" i="10"/>
  <c r="H475" i="10"/>
  <c r="I475" i="10"/>
  <c r="H184" i="10"/>
  <c r="I184" i="10"/>
  <c r="H874" i="10"/>
  <c r="I874" i="10"/>
  <c r="H345" i="10"/>
  <c r="I345" i="10"/>
  <c r="H307" i="10"/>
  <c r="I307" i="10"/>
  <c r="H401" i="10"/>
  <c r="I401" i="10"/>
  <c r="H605" i="10"/>
  <c r="I605" i="10"/>
  <c r="H250" i="10"/>
  <c r="I250" i="10"/>
  <c r="H64" i="10"/>
  <c r="I64" i="10"/>
  <c r="H456" i="10"/>
  <c r="I456" i="10"/>
  <c r="H552" i="10"/>
  <c r="I552" i="10"/>
  <c r="H554" i="10"/>
  <c r="I554" i="10"/>
  <c r="H269" i="10"/>
  <c r="I269" i="10"/>
  <c r="H856" i="10"/>
  <c r="I856" i="10"/>
  <c r="H595" i="10"/>
  <c r="I595" i="10"/>
  <c r="H852" i="10"/>
  <c r="I852" i="10"/>
  <c r="H907" i="10"/>
  <c r="I907" i="10"/>
  <c r="H493" i="10"/>
  <c r="I493" i="10"/>
  <c r="H883" i="10"/>
  <c r="I883" i="10"/>
  <c r="H797" i="10"/>
  <c r="I797" i="10"/>
  <c r="H459" i="10"/>
  <c r="I459" i="10"/>
  <c r="H579" i="10"/>
  <c r="I579" i="10"/>
  <c r="H344" i="10"/>
  <c r="I344" i="10"/>
  <c r="H870" i="10"/>
  <c r="I870" i="10"/>
  <c r="H616" i="10"/>
  <c r="I616" i="10"/>
  <c r="H890" i="10"/>
  <c r="I890" i="10"/>
  <c r="H119" i="10"/>
  <c r="I119" i="10"/>
  <c r="H206" i="10"/>
  <c r="I206" i="10"/>
  <c r="H25" i="10"/>
  <c r="I25" i="10"/>
  <c r="H457" i="10"/>
  <c r="I457" i="10"/>
  <c r="H781" i="10"/>
  <c r="I781" i="10"/>
  <c r="H609" i="10"/>
  <c r="I609" i="10"/>
  <c r="H314" i="10"/>
  <c r="I314" i="10"/>
  <c r="H582" i="10"/>
  <c r="I582" i="10"/>
  <c r="H20" i="10"/>
  <c r="I20" i="10"/>
  <c r="H555" i="10"/>
  <c r="I555" i="10"/>
  <c r="H223" i="10"/>
  <c r="I223" i="10"/>
  <c r="H829" i="10"/>
  <c r="I829" i="10"/>
  <c r="H724" i="10"/>
  <c r="I724" i="10"/>
  <c r="H149" i="10"/>
  <c r="I149" i="10"/>
  <c r="H248" i="10"/>
  <c r="I248" i="10"/>
  <c r="H534" i="10"/>
  <c r="I534" i="10"/>
  <c r="H789" i="10"/>
  <c r="I789" i="10"/>
  <c r="H821" i="10"/>
  <c r="I821" i="10"/>
  <c r="H542" i="10"/>
  <c r="I542" i="10"/>
  <c r="H212" i="10"/>
  <c r="I212" i="10"/>
  <c r="H690" i="10"/>
  <c r="I690" i="10"/>
  <c r="H624" i="10"/>
  <c r="I624" i="10"/>
  <c r="H34" i="10"/>
  <c r="I34" i="10"/>
  <c r="H813" i="10"/>
  <c r="I813" i="10"/>
  <c r="H95" i="10"/>
  <c r="I95" i="10"/>
  <c r="H737" i="10"/>
  <c r="I737" i="10"/>
  <c r="H648" i="10"/>
  <c r="I648" i="10"/>
  <c r="H790" i="10"/>
  <c r="I790" i="10"/>
  <c r="H41" i="10"/>
  <c r="I41" i="10"/>
  <c r="H583" i="10"/>
  <c r="I583" i="10"/>
  <c r="H172" i="10"/>
  <c r="I172" i="10"/>
  <c r="H50" i="10"/>
  <c r="I50" i="10"/>
  <c r="H402" i="10"/>
  <c r="I402" i="10"/>
  <c r="H58" i="10"/>
  <c r="I58" i="10"/>
  <c r="H290" i="10"/>
  <c r="I290" i="10"/>
  <c r="H709" i="10"/>
  <c r="I709" i="10"/>
  <c r="H530" i="10"/>
  <c r="I530" i="10"/>
  <c r="H221" i="10"/>
  <c r="I221" i="10"/>
  <c r="H868" i="10"/>
  <c r="I868" i="10"/>
  <c r="H926" i="10"/>
  <c r="I926" i="10"/>
  <c r="H634" i="10"/>
  <c r="I634" i="10"/>
  <c r="H681" i="10"/>
  <c r="I681" i="10"/>
  <c r="H535" i="10"/>
  <c r="I535" i="10"/>
  <c r="H674" i="10"/>
  <c r="I674" i="10"/>
  <c r="H643" i="10"/>
  <c r="I643" i="10"/>
  <c r="H48" i="10"/>
  <c r="I48" i="10"/>
  <c r="H738" i="10"/>
  <c r="I738" i="10"/>
  <c r="H673" i="10"/>
  <c r="I673" i="10"/>
  <c r="H285" i="10"/>
  <c r="I285" i="10"/>
  <c r="H812" i="10"/>
  <c r="I812" i="10"/>
  <c r="H721" i="10"/>
  <c r="I721" i="10"/>
  <c r="H682" i="10"/>
  <c r="I682" i="10"/>
  <c r="H842" i="10"/>
  <c r="I842" i="10"/>
  <c r="H373" i="10"/>
  <c r="I373" i="10"/>
  <c r="H722" i="10"/>
  <c r="I722" i="10"/>
  <c r="H72" i="10"/>
  <c r="I72" i="10"/>
  <c r="H274" i="10"/>
  <c r="I274" i="10"/>
  <c r="H745" i="10"/>
  <c r="I745" i="10"/>
  <c r="H306" i="10"/>
  <c r="I306" i="10"/>
  <c r="H872" i="10"/>
  <c r="I872" i="10"/>
  <c r="H644" i="10"/>
  <c r="I644" i="10"/>
  <c r="H521" i="10"/>
  <c r="I521" i="10"/>
  <c r="H476" i="10"/>
  <c r="I476" i="10"/>
  <c r="H507" i="10"/>
  <c r="I507" i="10"/>
  <c r="H649" i="10"/>
  <c r="I649" i="10"/>
  <c r="H779" i="10"/>
  <c r="I779" i="10"/>
  <c r="H452" i="10"/>
  <c r="I452" i="10"/>
  <c r="H558" i="10"/>
  <c r="I558" i="10"/>
  <c r="H363" i="10"/>
  <c r="I363" i="10"/>
  <c r="H62" i="10"/>
  <c r="I62" i="10"/>
  <c r="H236" i="10"/>
  <c r="I236" i="10"/>
  <c r="H167" i="10"/>
  <c r="I167" i="10"/>
  <c r="H714" i="10"/>
  <c r="I714" i="10"/>
  <c r="H921" i="10"/>
  <c r="I921" i="10"/>
  <c r="H848" i="10"/>
  <c r="I848" i="10"/>
  <c r="H163" i="10"/>
  <c r="I163" i="10"/>
  <c r="H514" i="10"/>
  <c r="I514" i="10"/>
  <c r="H316" i="10"/>
  <c r="I316" i="10"/>
  <c r="H730" i="10"/>
  <c r="I730" i="10"/>
  <c r="H180" i="10"/>
  <c r="I180" i="10"/>
  <c r="H490" i="10"/>
  <c r="I490" i="10"/>
  <c r="H801" i="10"/>
  <c r="I801" i="10"/>
  <c r="H891" i="10"/>
  <c r="I891" i="10"/>
  <c r="H731" i="10"/>
  <c r="I731" i="10"/>
  <c r="H213" i="10"/>
  <c r="I213" i="10"/>
  <c r="H382" i="10"/>
  <c r="I382" i="10"/>
  <c r="H566" i="10"/>
  <c r="I566" i="10"/>
  <c r="H568" i="10"/>
  <c r="I568" i="10"/>
  <c r="H470" i="10"/>
  <c r="I470" i="10"/>
  <c r="H139" i="10"/>
  <c r="I139" i="10"/>
  <c r="H824" i="10"/>
  <c r="I824" i="10"/>
  <c r="H254" i="10"/>
  <c r="I254" i="10"/>
  <c r="H308" i="10"/>
  <c r="I308" i="10"/>
  <c r="H860" i="10"/>
  <c r="I860" i="10"/>
  <c r="H148" i="10"/>
  <c r="I148" i="10"/>
  <c r="H510" i="10"/>
  <c r="I510" i="10"/>
  <c r="H710" i="10"/>
  <c r="I710" i="10"/>
  <c r="H170" i="10"/>
  <c r="I170" i="10"/>
  <c r="H814" i="10"/>
  <c r="I814" i="10"/>
  <c r="H692" i="10"/>
  <c r="I692" i="10"/>
  <c r="H916" i="10"/>
  <c r="I916" i="10"/>
  <c r="H409" i="10"/>
  <c r="I409" i="10"/>
  <c r="H31" i="10"/>
  <c r="I31" i="10"/>
  <c r="H147" i="10"/>
  <c r="I147" i="10"/>
  <c r="H380" i="10"/>
  <c r="I380" i="10"/>
  <c r="H799" i="10"/>
  <c r="I799" i="10"/>
  <c r="H96" i="10"/>
  <c r="I96" i="10"/>
  <c r="H725" i="10"/>
  <c r="I725" i="10"/>
  <c r="H84" i="10"/>
  <c r="I84" i="10"/>
  <c r="H366" i="10"/>
  <c r="I366" i="10"/>
  <c r="H39" i="10"/>
  <c r="I39" i="10"/>
  <c r="H838" i="10"/>
  <c r="I838" i="10"/>
  <c r="H581" i="10"/>
  <c r="I581" i="10"/>
  <c r="H232" i="10"/>
  <c r="I232" i="10"/>
  <c r="H777" i="10"/>
  <c r="I777" i="10"/>
  <c r="H302" i="10"/>
  <c r="I302" i="10"/>
  <c r="H650" i="10"/>
  <c r="I650" i="10"/>
  <c r="H237" i="10"/>
  <c r="I237" i="10"/>
  <c r="H415" i="10"/>
  <c r="I415" i="10"/>
  <c r="H527" i="10"/>
  <c r="I527" i="10"/>
  <c r="H501" i="10"/>
  <c r="I501" i="10"/>
  <c r="H18" i="10"/>
  <c r="I18" i="10"/>
  <c r="H166" i="10"/>
  <c r="I166" i="10"/>
  <c r="H625" i="10"/>
  <c r="I625" i="10"/>
  <c r="H244" i="10"/>
  <c r="I244" i="10"/>
  <c r="H536" i="10"/>
  <c r="I536" i="10"/>
  <c r="H531" i="10"/>
  <c r="I531" i="10"/>
  <c r="H318" i="10"/>
  <c r="I318" i="10"/>
  <c r="H38" i="10"/>
  <c r="I38" i="10"/>
  <c r="H161" i="10"/>
  <c r="I161" i="10"/>
  <c r="H762" i="10"/>
  <c r="I762" i="10"/>
  <c r="H526" i="10"/>
  <c r="I526" i="10"/>
  <c r="H887" i="10"/>
  <c r="I887" i="10"/>
  <c r="H693" i="10"/>
  <c r="I693" i="10"/>
  <c r="H802" i="10"/>
  <c r="I802" i="10"/>
  <c r="H845" i="10"/>
  <c r="I845" i="10"/>
  <c r="H45" i="10"/>
  <c r="I45" i="10"/>
  <c r="H79" i="10"/>
  <c r="I79" i="10"/>
  <c r="H210" i="10"/>
  <c r="I210" i="10"/>
  <c r="H715" i="10"/>
  <c r="I715" i="10"/>
  <c r="H441" i="10"/>
  <c r="I441" i="10"/>
  <c r="H32" i="10"/>
  <c r="I32" i="10"/>
  <c r="H173" i="10"/>
  <c r="I173" i="10"/>
  <c r="H14" i="10"/>
  <c r="I14" i="10"/>
  <c r="H140" i="10"/>
  <c r="I140" i="10"/>
  <c r="H158" i="10"/>
  <c r="I158" i="10"/>
  <c r="H477" i="10"/>
  <c r="I477" i="10"/>
  <c r="H803" i="10"/>
  <c r="I803" i="10"/>
  <c r="H407" i="10"/>
  <c r="I407" i="10"/>
  <c r="H641" i="10"/>
  <c r="I641" i="10"/>
  <c r="H420" i="10"/>
  <c r="I420" i="10"/>
  <c r="H390" i="10"/>
  <c r="I390" i="10"/>
  <c r="H482" i="10"/>
  <c r="I482" i="10"/>
  <c r="H17" i="10"/>
  <c r="I17" i="10"/>
  <c r="H573" i="10"/>
  <c r="I573" i="10"/>
  <c r="H703" i="10"/>
  <c r="I703" i="10"/>
  <c r="H733" i="10"/>
  <c r="I733" i="10"/>
  <c r="H56" i="10"/>
  <c r="I56" i="10"/>
  <c r="H778" i="10"/>
  <c r="I778" i="10"/>
  <c r="H408" i="10"/>
  <c r="I408" i="10"/>
  <c r="H629" i="10"/>
  <c r="I629" i="10"/>
  <c r="H464" i="10"/>
  <c r="I464" i="10"/>
  <c r="H610" i="10"/>
  <c r="I610" i="10"/>
  <c r="H763" i="10"/>
  <c r="I763" i="10"/>
  <c r="H438" i="10"/>
  <c r="I438" i="10"/>
  <c r="H880" i="10"/>
  <c r="I880" i="10"/>
  <c r="H40" i="10"/>
  <c r="I40" i="10"/>
  <c r="H313" i="10"/>
  <c r="I313" i="10"/>
  <c r="H309" i="10"/>
  <c r="I309" i="10"/>
  <c r="H601" i="10"/>
  <c r="I601" i="10"/>
  <c r="H922" i="10"/>
  <c r="I922" i="10"/>
  <c r="H832" i="10"/>
  <c r="I832" i="10"/>
  <c r="H21" i="10"/>
  <c r="I21" i="10"/>
  <c r="H325" i="10"/>
  <c r="I325" i="10"/>
  <c r="H611" i="10"/>
  <c r="I611" i="10"/>
  <c r="H677" i="10"/>
  <c r="I677" i="10"/>
  <c r="H264" i="10"/>
  <c r="I264" i="10"/>
  <c r="H396" i="10"/>
  <c r="I396" i="10"/>
  <c r="H904" i="10"/>
  <c r="I904" i="10"/>
  <c r="H424" i="10"/>
  <c r="I424" i="10"/>
  <c r="H150" i="10"/>
  <c r="I150" i="10"/>
  <c r="H6" i="10"/>
  <c r="I6" i="10"/>
  <c r="H214" i="10"/>
  <c r="I214" i="10"/>
  <c r="H61" i="10"/>
  <c r="I61" i="10"/>
  <c r="H350" i="10"/>
  <c r="I350" i="10"/>
  <c r="H155" i="10"/>
  <c r="I155" i="10"/>
  <c r="H511" i="10"/>
  <c r="I511" i="10"/>
  <c r="H746" i="10"/>
  <c r="I746" i="10"/>
  <c r="H691" i="10"/>
  <c r="I691" i="10"/>
  <c r="H930" i="10"/>
  <c r="I930" i="10"/>
  <c r="H7" i="10"/>
  <c r="I7" i="10"/>
  <c r="H645" i="10"/>
  <c r="I645" i="10"/>
  <c r="H174" i="10"/>
  <c r="I174" i="10"/>
  <c r="H678" i="10"/>
  <c r="I678" i="10"/>
  <c r="H378" i="10"/>
  <c r="I378" i="10"/>
  <c r="H577" i="10"/>
  <c r="I577" i="10"/>
  <c r="H291" i="10"/>
  <c r="I291" i="10"/>
  <c r="H529" i="10"/>
  <c r="I529" i="10"/>
  <c r="H74" i="10"/>
  <c r="I74" i="10"/>
  <c r="H439" i="10"/>
  <c r="I439" i="10"/>
  <c r="H549" i="10"/>
  <c r="I549" i="10"/>
  <c r="H383" i="10"/>
  <c r="I383" i="10"/>
  <c r="H472" i="10"/>
  <c r="I472" i="10"/>
  <c r="H820" i="10"/>
  <c r="I820" i="10"/>
  <c r="H453" i="10"/>
  <c r="I453" i="10"/>
  <c r="H33" i="10"/>
  <c r="I33" i="10"/>
  <c r="H47" i="10"/>
  <c r="I47" i="10"/>
  <c r="H670" i="10"/>
  <c r="I670" i="10"/>
  <c r="H932" i="10"/>
  <c r="I932" i="10"/>
  <c r="H412" i="10"/>
  <c r="I412" i="10"/>
  <c r="H701" i="10"/>
  <c r="I701" i="10"/>
  <c r="H596" i="10"/>
  <c r="I596" i="10"/>
  <c r="H219" i="10"/>
  <c r="I219" i="10"/>
  <c r="H719" i="10"/>
  <c r="I719" i="10"/>
  <c r="H332" i="10"/>
  <c r="I332" i="10"/>
  <c r="H617" i="10"/>
  <c r="I617" i="10"/>
  <c r="H67" i="10"/>
  <c r="I67" i="10"/>
  <c r="H603" i="10"/>
  <c r="I603" i="10"/>
  <c r="H817" i="10"/>
  <c r="I817" i="10"/>
  <c r="H705" i="10"/>
  <c r="I705" i="10"/>
  <c r="H850" i="10"/>
  <c r="I850" i="10"/>
  <c r="H911" i="10"/>
  <c r="I911" i="10"/>
  <c r="H83" i="10"/>
  <c r="I83" i="10"/>
  <c r="H613" i="10"/>
  <c r="I613" i="10"/>
  <c r="H892" i="10"/>
  <c r="I892" i="10"/>
  <c r="H825" i="10"/>
  <c r="I825" i="10"/>
  <c r="H897" i="10"/>
  <c r="I897" i="10"/>
  <c r="H405" i="10"/>
  <c r="I405" i="10"/>
  <c r="H809" i="10"/>
  <c r="I809" i="10"/>
  <c r="H659" i="10"/>
  <c r="I659" i="10"/>
  <c r="H928" i="10"/>
  <c r="I928" i="10"/>
  <c r="H242" i="10"/>
  <c r="I242" i="10"/>
  <c r="H637" i="10"/>
  <c r="I637" i="10"/>
  <c r="H607" i="10"/>
  <c r="I607" i="10"/>
  <c r="H377" i="10"/>
  <c r="I377" i="10"/>
  <c r="H10" i="10"/>
  <c r="I10" i="10"/>
  <c r="H336" i="10"/>
  <c r="I336" i="10"/>
  <c r="H491" i="10"/>
  <c r="I491" i="10"/>
  <c r="H496" i="10"/>
  <c r="I496" i="10"/>
  <c r="H393" i="10"/>
  <c r="I393" i="10"/>
  <c r="H503" i="10"/>
  <c r="I503" i="10"/>
  <c r="H458" i="10"/>
  <c r="I458" i="10"/>
  <c r="H655" i="10"/>
  <c r="I655" i="10"/>
  <c r="H839" i="10"/>
  <c r="I839" i="10"/>
  <c r="H251" i="10"/>
  <c r="I251" i="10"/>
  <c r="H843" i="10"/>
  <c r="I843" i="10"/>
  <c r="H328" i="10"/>
  <c r="I328" i="10"/>
  <c r="H129" i="10"/>
  <c r="I129" i="10"/>
  <c r="H528" i="10"/>
  <c r="I528" i="10"/>
  <c r="H651" i="10"/>
  <c r="I651" i="10"/>
  <c r="H590" i="10"/>
  <c r="I590" i="10"/>
  <c r="H478" i="10"/>
  <c r="I478" i="10"/>
  <c r="H846" i="10"/>
  <c r="I846" i="10"/>
  <c r="H278" i="10"/>
  <c r="I278" i="10"/>
  <c r="H430" i="10"/>
  <c r="I430" i="10"/>
  <c r="H279" i="10"/>
  <c r="I279" i="10"/>
  <c r="H862" i="10"/>
  <c r="I862" i="10"/>
  <c r="H553" i="10"/>
  <c r="I553" i="10"/>
  <c r="H425" i="10"/>
  <c r="I425" i="10"/>
  <c r="H504" i="10"/>
  <c r="I504" i="10"/>
  <c r="H783" i="10"/>
  <c r="I783" i="10"/>
  <c r="H764" i="10"/>
  <c r="I764" i="10"/>
  <c r="H114" i="10"/>
  <c r="I114" i="10"/>
  <c r="H893" i="10"/>
  <c r="I893" i="10"/>
  <c r="H502" i="10"/>
  <c r="I502" i="10"/>
  <c r="H602" i="10"/>
  <c r="I602" i="10"/>
  <c r="H81" i="10"/>
  <c r="I81" i="10"/>
  <c r="H384" i="10"/>
  <c r="I384" i="10"/>
  <c r="H748" i="10"/>
  <c r="I748" i="10"/>
  <c r="H873" i="10"/>
  <c r="I873" i="10"/>
  <c r="H357" i="10"/>
  <c r="I357" i="10"/>
  <c r="H499" i="10"/>
  <c r="I499" i="10"/>
  <c r="H272" i="10"/>
  <c r="I272" i="10"/>
  <c r="H473" i="10"/>
  <c r="I473" i="10"/>
  <c r="H255" i="10"/>
  <c r="I255" i="10"/>
  <c r="H404" i="10"/>
  <c r="I404" i="10"/>
  <c r="H537" i="10"/>
  <c r="I537" i="10"/>
  <c r="H391" i="10"/>
  <c r="I391" i="10"/>
  <c r="H334" i="10"/>
  <c r="I334" i="10"/>
  <c r="H899" i="10"/>
  <c r="I899" i="10"/>
  <c r="H303" i="10"/>
  <c r="I303" i="10"/>
  <c r="H784" i="10"/>
  <c r="I784" i="10"/>
  <c r="H468" i="10"/>
  <c r="I468" i="10"/>
  <c r="H772" i="10"/>
  <c r="I772" i="10"/>
  <c r="H759" i="10"/>
  <c r="I759" i="10"/>
  <c r="H853" i="10"/>
  <c r="I853" i="10"/>
  <c r="H485" i="10"/>
  <c r="I485" i="10"/>
  <c r="H840" i="10"/>
  <c r="I840" i="10"/>
  <c r="H211" i="10"/>
  <c r="I211" i="10"/>
  <c r="H216" i="10"/>
  <c r="I216" i="10"/>
  <c r="H229" i="10"/>
  <c r="I229" i="10"/>
  <c r="H587" i="10"/>
  <c r="I587" i="10"/>
  <c r="H698" i="10"/>
  <c r="I698" i="10"/>
  <c r="H713" i="10"/>
  <c r="I713" i="10"/>
  <c r="H162" i="10"/>
  <c r="I162" i="10"/>
  <c r="H663" i="10"/>
  <c r="I663" i="10"/>
  <c r="H773" i="10"/>
  <c r="I773" i="10"/>
  <c r="H107" i="10"/>
  <c r="I107" i="10"/>
  <c r="H86" i="10"/>
  <c r="I86" i="10"/>
  <c r="H618" i="10"/>
  <c r="I618" i="10"/>
  <c r="H584" i="10"/>
  <c r="I584" i="10"/>
  <c r="H329" i="10"/>
  <c r="I329" i="10"/>
  <c r="H342" i="10"/>
  <c r="I342" i="10"/>
  <c r="H857" i="10"/>
  <c r="I857" i="10"/>
  <c r="H905" i="10"/>
  <c r="I905" i="10"/>
  <c r="H432" i="10"/>
  <c r="I432" i="10"/>
  <c r="H286" i="10"/>
  <c r="I286" i="10"/>
  <c r="H135" i="10"/>
  <c r="I135" i="10"/>
  <c r="H791" i="10"/>
  <c r="I791" i="10"/>
  <c r="H120" i="10"/>
  <c r="I120" i="10"/>
  <c r="H37" i="10"/>
  <c r="I37" i="10"/>
  <c r="H51" i="10"/>
  <c r="I51" i="10"/>
  <c r="H863" i="10"/>
  <c r="I863" i="10"/>
  <c r="H192" i="10"/>
  <c r="I192" i="10"/>
  <c r="H695" i="10"/>
  <c r="I695" i="10"/>
  <c r="H207" i="10"/>
  <c r="I207" i="10"/>
  <c r="H319" i="10"/>
  <c r="I319" i="10"/>
  <c r="H796" i="10"/>
  <c r="I796" i="10"/>
  <c r="H443" i="10"/>
  <c r="I443" i="10"/>
  <c r="H201" i="10"/>
  <c r="I201" i="10"/>
  <c r="H195" i="10"/>
  <c r="I195" i="10"/>
  <c r="H239" i="10"/>
  <c r="I239" i="10"/>
  <c r="H42" i="10"/>
  <c r="I42" i="10"/>
  <c r="H929" i="10"/>
  <c r="I929" i="10"/>
  <c r="H876" i="10"/>
  <c r="I876" i="10"/>
  <c r="H652" i="10"/>
  <c r="I652" i="10"/>
  <c r="H727" i="10"/>
  <c r="I727" i="10"/>
  <c r="H256" i="10"/>
  <c r="I256" i="10"/>
  <c r="H361" i="10"/>
  <c r="I361" i="10"/>
  <c r="H270" i="10"/>
  <c r="I270" i="10"/>
  <c r="H138" i="10"/>
  <c r="I138" i="10"/>
  <c r="H562" i="10"/>
  <c r="I562" i="10"/>
  <c r="H66" i="10"/>
  <c r="I66" i="10"/>
  <c r="H806" i="10"/>
  <c r="I806" i="10"/>
  <c r="H522" i="10"/>
  <c r="I522" i="10"/>
  <c r="H322" i="10"/>
  <c r="I322" i="10"/>
  <c r="H323" i="10"/>
  <c r="I323" i="10"/>
  <c r="H688" i="10"/>
  <c r="I688" i="10"/>
  <c r="H918" i="10"/>
  <c r="I918" i="10"/>
  <c r="H898" i="10"/>
  <c r="I898" i="10"/>
  <c r="H385" i="10"/>
  <c r="I385" i="10"/>
  <c r="H508" i="10"/>
  <c r="I508" i="10"/>
  <c r="H818" i="10"/>
  <c r="I818" i="10"/>
  <c r="H559" i="10"/>
  <c r="I559" i="10"/>
  <c r="H747" i="10"/>
  <c r="I747" i="10"/>
  <c r="H220" i="10"/>
  <c r="I220" i="10"/>
  <c r="H113" i="10"/>
  <c r="I113" i="10"/>
  <c r="H410" i="10"/>
  <c r="I410" i="10"/>
  <c r="H356" i="10"/>
  <c r="I356" i="10"/>
  <c r="H787" i="10"/>
  <c r="I787" i="10"/>
  <c r="H734" i="10"/>
  <c r="I734" i="10"/>
  <c r="H197" i="10"/>
  <c r="I197" i="10"/>
  <c r="H878" i="10"/>
  <c r="I878" i="10"/>
  <c r="H15" i="10"/>
  <c r="I15" i="10"/>
  <c r="H103" i="10"/>
  <c r="I103" i="10"/>
  <c r="H716" i="10"/>
  <c r="I716" i="10"/>
  <c r="H866" i="10"/>
  <c r="I866" i="10"/>
  <c r="H544" i="10"/>
  <c r="I544" i="10"/>
  <c r="H90" i="10"/>
  <c r="I90" i="10"/>
  <c r="H144" i="10"/>
  <c r="I144" i="10"/>
  <c r="H224" i="10"/>
  <c r="I224" i="10"/>
  <c r="H275" i="10"/>
  <c r="I275" i="10"/>
  <c r="H411" i="10"/>
  <c r="I411" i="10"/>
  <c r="H29" i="10"/>
  <c r="I29" i="10"/>
  <c r="H69" i="10"/>
  <c r="I69" i="10"/>
  <c r="H657" i="10"/>
  <c r="I657" i="10"/>
  <c r="H374" i="10"/>
  <c r="I374" i="10"/>
  <c r="H858" i="10"/>
  <c r="I858" i="10"/>
  <c r="H851" i="10"/>
  <c r="I851" i="10"/>
  <c r="H751" i="10"/>
  <c r="I751" i="10"/>
  <c r="H592" i="10"/>
  <c r="I592" i="10"/>
  <c r="H353" i="10"/>
  <c r="I353" i="10"/>
  <c r="H26" i="10"/>
  <c r="I26" i="10"/>
  <c r="H679" i="10"/>
  <c r="I679" i="10"/>
  <c r="H752" i="10"/>
  <c r="I752" i="10"/>
  <c r="H859" i="10"/>
  <c r="I859" i="10"/>
  <c r="H753" i="10"/>
  <c r="I753" i="10"/>
  <c r="H3" i="10"/>
  <c r="I3" i="10"/>
  <c r="H646" i="10"/>
  <c r="I646" i="10"/>
  <c r="H760" i="10"/>
  <c r="I760" i="10"/>
  <c r="H912" i="10"/>
  <c r="I912" i="10"/>
  <c r="H653" i="10"/>
  <c r="I653" i="10"/>
  <c r="H187" i="10"/>
  <c r="I187" i="10"/>
  <c r="H683" i="10"/>
  <c r="I683" i="10"/>
  <c r="H266" i="10"/>
  <c r="I266" i="10"/>
  <c r="H925" i="10"/>
  <c r="I925" i="10"/>
  <c r="H532" i="10"/>
  <c r="I532" i="10"/>
  <c r="H567" i="10"/>
  <c r="I567" i="10"/>
  <c r="H145" i="10"/>
  <c r="I145" i="10"/>
  <c r="H538" i="10"/>
  <c r="I538" i="10"/>
  <c r="H894" i="10"/>
  <c r="I894" i="10"/>
  <c r="H585" i="10"/>
  <c r="I585" i="10"/>
  <c r="H71" i="10"/>
  <c r="I71" i="10"/>
  <c r="H348" i="10"/>
  <c r="I348" i="10"/>
  <c r="H597" i="10"/>
  <c r="I597" i="10"/>
  <c r="H560" i="10"/>
  <c r="I560" i="10"/>
  <c r="H571" i="10"/>
  <c r="I571" i="10"/>
  <c r="H284" i="10"/>
  <c r="I284" i="10"/>
  <c r="H27" i="10"/>
  <c r="I27" i="10"/>
  <c r="H743" i="10"/>
  <c r="I743" i="10"/>
  <c r="H623" i="10"/>
  <c r="I623" i="10"/>
  <c r="H798" i="10"/>
  <c r="I798" i="10"/>
  <c r="H422" i="10"/>
  <c r="I422" i="10"/>
  <c r="H593" i="10"/>
  <c r="I593" i="10"/>
  <c r="H792" i="10"/>
  <c r="I792" i="10"/>
  <c r="H483" i="10"/>
  <c r="I483" i="10"/>
  <c r="H923" i="10"/>
  <c r="I923" i="10"/>
  <c r="H296" i="10"/>
  <c r="I296" i="10"/>
  <c r="H403" i="10"/>
  <c r="I403" i="10"/>
  <c r="H55" i="10"/>
  <c r="I55" i="10"/>
  <c r="H44" i="10"/>
  <c r="I44" i="10"/>
  <c r="H36" i="10"/>
  <c r="I36" i="10"/>
  <c r="H293" i="10"/>
  <c r="I293" i="10"/>
  <c r="H826" i="10"/>
  <c r="I826" i="10"/>
  <c r="H744" i="10"/>
  <c r="I744" i="10"/>
  <c r="H533" i="10"/>
  <c r="I533" i="10"/>
  <c r="H810" i="10"/>
  <c r="I810" i="10"/>
  <c r="H761" i="10"/>
  <c r="I761" i="10"/>
  <c r="H769" i="10"/>
  <c r="I769" i="10"/>
  <c r="H480" i="10"/>
  <c r="I480" i="10"/>
  <c r="H920" i="10"/>
  <c r="I920" i="10"/>
  <c r="H578" i="10"/>
  <c r="I578" i="10"/>
  <c r="H588" i="10"/>
  <c r="I588" i="10"/>
  <c r="H234" i="10"/>
  <c r="I234" i="10"/>
  <c r="H696" i="10"/>
  <c r="I696" i="10"/>
  <c r="H257" i="10"/>
  <c r="I257" i="10"/>
  <c r="H442" i="10"/>
  <c r="I442" i="10"/>
  <c r="H23" i="10"/>
  <c r="I23" i="10"/>
  <c r="H304" i="10"/>
  <c r="I304" i="10"/>
  <c r="H82" i="10"/>
  <c r="I82" i="10"/>
  <c r="H226" i="10"/>
  <c r="I226" i="10"/>
  <c r="H647" i="10"/>
  <c r="I647" i="10"/>
  <c r="H280" i="10"/>
  <c r="I280" i="10"/>
  <c r="H190" i="10"/>
  <c r="I190" i="10"/>
  <c r="H591" i="10"/>
  <c r="I591" i="10"/>
  <c r="H102" i="10"/>
  <c r="I102" i="10"/>
  <c r="H76" i="10"/>
  <c r="I76" i="10"/>
  <c r="H151" i="10"/>
  <c r="I151" i="10"/>
  <c r="H101" i="10"/>
  <c r="I101" i="10"/>
  <c r="H934" i="10"/>
  <c r="I934" i="10"/>
  <c r="H525" i="10"/>
  <c r="I525" i="10"/>
  <c r="H225" i="10"/>
  <c r="I225" i="10"/>
  <c r="H324" i="10"/>
  <c r="I324" i="10"/>
  <c r="H28" i="10"/>
  <c r="I28" i="10"/>
  <c r="H699" i="10"/>
  <c r="I699" i="10"/>
  <c r="H815" i="10"/>
  <c r="I815" i="10"/>
  <c r="H754" i="10"/>
  <c r="I754" i="10"/>
  <c r="H78" i="10"/>
  <c r="I78" i="10"/>
  <c r="H877" i="10"/>
  <c r="I877" i="10"/>
  <c r="H889" i="10"/>
  <c r="I889" i="10"/>
  <c r="H281" i="10"/>
  <c r="I281" i="10"/>
  <c r="H436" i="10"/>
  <c r="I436" i="10"/>
  <c r="H132" i="10"/>
  <c r="I132" i="10"/>
  <c r="H816" i="10"/>
  <c r="I816" i="10"/>
  <c r="H294" i="10"/>
  <c r="I294" i="10"/>
  <c r="H262" i="10"/>
  <c r="I262" i="10"/>
  <c r="H115" i="10"/>
  <c r="I115" i="10"/>
  <c r="H589" i="10"/>
  <c r="I589" i="10"/>
  <c r="H367" i="10"/>
  <c r="I367" i="10"/>
  <c r="H418" i="10"/>
  <c r="I418" i="10"/>
  <c r="H574" i="10"/>
  <c r="I574" i="10"/>
  <c r="H75" i="10"/>
  <c r="I75" i="10"/>
  <c r="H756" i="10"/>
  <c r="I756" i="10"/>
  <c r="H105" i="10"/>
  <c r="I105" i="10"/>
  <c r="H92" i="10"/>
  <c r="I92" i="10"/>
  <c r="H209" i="10"/>
  <c r="I209" i="10"/>
  <c r="H551" i="10"/>
  <c r="I551" i="10"/>
  <c r="H375" i="10"/>
  <c r="I375" i="10"/>
  <c r="H133" i="10"/>
  <c r="I133" i="10"/>
  <c r="H854" i="10"/>
  <c r="I854" i="10"/>
  <c r="H317" i="10"/>
  <c r="I317" i="10"/>
  <c r="H152" i="10"/>
  <c r="I152" i="10"/>
  <c r="H77" i="10"/>
  <c r="I77" i="10"/>
  <c r="H191" i="10"/>
  <c r="I191" i="10"/>
  <c r="H337" i="10"/>
  <c r="I337" i="10"/>
  <c r="H118" i="10"/>
  <c r="I118" i="10"/>
  <c r="H24" i="10"/>
  <c r="I24" i="10"/>
  <c r="H258" i="10"/>
  <c r="I258" i="10"/>
  <c r="H448" i="10"/>
  <c r="I448" i="10"/>
  <c r="H417" i="10"/>
  <c r="I417" i="10"/>
  <c r="H419" i="10"/>
  <c r="I419" i="10"/>
  <c r="H117" i="10"/>
  <c r="I117" i="10"/>
  <c r="H49" i="10"/>
  <c r="I49" i="10"/>
  <c r="H484" i="10"/>
  <c r="I484" i="10"/>
  <c r="H780" i="10"/>
  <c r="I780" i="10"/>
  <c r="H354" i="10"/>
  <c r="I354" i="10"/>
  <c r="H594" i="10"/>
  <c r="I594" i="10"/>
  <c r="H782" i="10"/>
  <c r="I782" i="10"/>
  <c r="H91" i="10"/>
  <c r="I91" i="10"/>
  <c r="H267" i="10"/>
  <c r="I267" i="10"/>
  <c r="H608" i="10"/>
  <c r="I608" i="10"/>
  <c r="H804" i="10"/>
  <c r="I804" i="10"/>
  <c r="H299" i="10"/>
  <c r="I299" i="10"/>
  <c r="H434" i="10"/>
  <c r="I434" i="10"/>
  <c r="H518" i="10"/>
  <c r="I518" i="10"/>
  <c r="H924" i="10"/>
  <c r="I924" i="10"/>
  <c r="H416" i="10"/>
  <c r="I416" i="10"/>
  <c r="H310" i="10"/>
  <c r="I310" i="10"/>
  <c r="H569" i="10"/>
  <c r="I569" i="10"/>
  <c r="H855" i="10"/>
  <c r="I855" i="10"/>
  <c r="H249" i="10"/>
  <c r="I249" i="10"/>
  <c r="H198" i="10"/>
  <c r="I198" i="10"/>
  <c r="H143" i="10"/>
  <c r="I143" i="10"/>
  <c r="H788" i="10"/>
  <c r="I788" i="10"/>
  <c r="H509" i="10"/>
  <c r="I509" i="10"/>
  <c r="H512" i="10"/>
  <c r="I512" i="10"/>
  <c r="H259" i="10"/>
  <c r="I259" i="10"/>
  <c r="H298" i="10"/>
  <c r="I298" i="10"/>
  <c r="H196" i="10"/>
  <c r="I196" i="10"/>
  <c r="H227" i="10"/>
  <c r="I227" i="10"/>
  <c r="H556" i="10"/>
  <c r="I556" i="10"/>
  <c r="H208" i="10"/>
  <c r="I208" i="10"/>
  <c r="H230" i="10"/>
  <c r="I230" i="10"/>
  <c r="H54" i="10"/>
  <c r="I54" i="10"/>
  <c r="H159" i="10"/>
  <c r="I159" i="10"/>
  <c r="H87" i="10"/>
  <c r="I87" i="10"/>
  <c r="H108" i="10"/>
  <c r="I108" i="10"/>
  <c r="H331" i="10"/>
  <c r="I331" i="10"/>
  <c r="H253" i="10"/>
  <c r="I253" i="10"/>
  <c r="H283" i="10"/>
  <c r="I283" i="10"/>
  <c r="H774" i="10"/>
  <c r="I774" i="10"/>
  <c r="H888" i="10"/>
  <c r="I888" i="10"/>
  <c r="H717" i="10"/>
  <c r="I717" i="10"/>
  <c r="H386" i="10"/>
  <c r="I386" i="10"/>
  <c r="H123" i="10"/>
  <c r="I123" i="10"/>
  <c r="H694" i="10"/>
  <c r="I694" i="10"/>
  <c r="H785" i="10"/>
  <c r="I785" i="10"/>
  <c r="H205" i="10"/>
  <c r="I205" i="10"/>
  <c r="H656" i="10"/>
  <c r="I656" i="10"/>
  <c r="H9" i="10"/>
  <c r="I9" i="10"/>
  <c r="H642" i="10"/>
  <c r="I642" i="10"/>
  <c r="H800" i="10"/>
  <c r="I800" i="10"/>
  <c r="H775" i="10"/>
  <c r="I775" i="10"/>
  <c r="H245" i="10"/>
  <c r="I245" i="10"/>
  <c r="H664" i="10"/>
  <c r="I664" i="10"/>
  <c r="H543" i="10"/>
  <c r="I543" i="10"/>
  <c r="H933" i="10"/>
  <c r="I933" i="10"/>
  <c r="H684" i="10"/>
  <c r="I684" i="10"/>
  <c r="H765" i="10"/>
  <c r="I765" i="10"/>
  <c r="H252" i="10"/>
  <c r="I252" i="10"/>
  <c r="H156" i="10"/>
  <c r="I156" i="10"/>
  <c r="H65" i="10"/>
  <c r="I65" i="10"/>
  <c r="H335" i="10"/>
  <c r="I335" i="10"/>
  <c r="H704" i="10"/>
  <c r="I704" i="10"/>
  <c r="H338" i="10"/>
  <c r="I338" i="10"/>
  <c r="H444" i="10"/>
  <c r="I444" i="10"/>
  <c r="H488" i="10"/>
  <c r="I488" i="10"/>
  <c r="H575" i="10"/>
  <c r="I575" i="10"/>
  <c r="H513" i="10"/>
  <c r="I513" i="10"/>
  <c r="H517" i="10"/>
  <c r="I517" i="10"/>
  <c r="H827" i="10"/>
  <c r="I827" i="10"/>
  <c r="H80" i="10"/>
  <c r="I80" i="10"/>
  <c r="H519" i="10"/>
  <c r="I519" i="10"/>
  <c r="H68" i="10"/>
  <c r="I68" i="10"/>
  <c r="H481" i="10"/>
  <c r="I481" i="10"/>
  <c r="H340" i="10"/>
  <c r="I340" i="10"/>
  <c r="H662" i="10"/>
  <c r="I662" i="10"/>
  <c r="H19" i="10"/>
  <c r="I19" i="10"/>
  <c r="H233" i="10"/>
  <c r="I233" i="10"/>
  <c r="H794" i="10"/>
  <c r="I794" i="10"/>
  <c r="H671" i="10"/>
  <c r="I671" i="10"/>
  <c r="H181" i="10"/>
  <c r="I181" i="10"/>
  <c r="H169" i="10"/>
  <c r="I169" i="10"/>
  <c r="H619" i="10"/>
  <c r="I619" i="10"/>
  <c r="H171" i="10"/>
  <c r="I171" i="10"/>
  <c r="H311" i="10"/>
  <c r="I311" i="10"/>
  <c r="H358" i="10"/>
  <c r="I358" i="10"/>
  <c r="H706" i="10"/>
  <c r="I706" i="10"/>
  <c r="H388" i="10"/>
  <c r="I388" i="10"/>
  <c r="H228" i="10"/>
  <c r="I228" i="10"/>
  <c r="H515" i="10"/>
  <c r="I515" i="10"/>
  <c r="H474" i="10"/>
  <c r="I474" i="10"/>
  <c r="H164" i="10"/>
  <c r="I164" i="10"/>
  <c r="H833" i="10"/>
  <c r="I833" i="10"/>
  <c r="H885" i="10"/>
  <c r="I885" i="10"/>
  <c r="H168" i="10"/>
  <c r="I168" i="10"/>
  <c r="H360" i="10"/>
  <c r="I360" i="10"/>
  <c r="H539" i="10"/>
  <c r="I539" i="10"/>
  <c r="H466" i="10"/>
  <c r="I466" i="10"/>
  <c r="H828" i="10"/>
  <c r="I828" i="10"/>
  <c r="H545" i="10"/>
  <c r="I545" i="10"/>
  <c r="H711" i="10"/>
  <c r="I711" i="10"/>
  <c r="H292" i="10"/>
  <c r="I292" i="10"/>
  <c r="H686" i="10"/>
  <c r="I686" i="10"/>
  <c r="H786" i="10"/>
  <c r="I786" i="10"/>
  <c r="H708" i="10"/>
  <c r="I708" i="10"/>
  <c r="H446" i="10"/>
  <c r="I446" i="10"/>
  <c r="H586" i="10"/>
  <c r="I586" i="10"/>
  <c r="H203" i="10"/>
  <c r="I203" i="10"/>
  <c r="H35" i="10"/>
  <c r="I35" i="10"/>
  <c r="H626" i="10"/>
  <c r="I626" i="10"/>
  <c r="H915" i="10"/>
  <c r="I915" i="10"/>
  <c r="H465" i="10"/>
  <c r="I465" i="10"/>
  <c r="H271" i="10"/>
  <c r="I271" i="10"/>
  <c r="H426" i="10"/>
  <c r="I426" i="10"/>
  <c r="H185" i="10"/>
  <c r="I185" i="10"/>
  <c r="H261" i="10"/>
  <c r="I261" i="10"/>
  <c r="H160" i="10"/>
  <c r="I160" i="10"/>
  <c r="H492" i="10"/>
  <c r="I492" i="10"/>
  <c r="H395" i="10"/>
  <c r="I395" i="10"/>
  <c r="H141" i="10"/>
  <c r="I141" i="10"/>
  <c r="H326" i="10"/>
  <c r="I326" i="10"/>
  <c r="H666" i="10"/>
  <c r="I666" i="10"/>
  <c r="H908" i="10"/>
  <c r="I908" i="10"/>
  <c r="H572" i="10"/>
  <c r="I572" i="10"/>
  <c r="H879" i="10"/>
  <c r="I879" i="10"/>
  <c r="H53" i="10"/>
  <c r="I53" i="10"/>
  <c r="H732" i="10"/>
  <c r="I732" i="10"/>
  <c r="H231" i="10"/>
  <c r="I231" i="10"/>
  <c r="H875" i="10"/>
  <c r="I875" i="10"/>
  <c r="H341" i="10"/>
  <c r="I341" i="10"/>
  <c r="H247" i="10"/>
  <c r="I247" i="10"/>
  <c r="H389" i="10"/>
  <c r="I389" i="10"/>
  <c r="H735" i="10"/>
  <c r="I735" i="10"/>
  <c r="H130" i="10"/>
  <c r="I130" i="10"/>
  <c r="H355" i="10"/>
  <c r="I355" i="10"/>
  <c r="H89" i="10"/>
  <c r="I89" i="10"/>
  <c r="H387" i="10"/>
  <c r="I387" i="10"/>
  <c r="H333" i="10"/>
  <c r="I333" i="10"/>
  <c r="H176" i="10"/>
  <c r="I176" i="10"/>
  <c r="H564" i="10"/>
  <c r="I564" i="10"/>
  <c r="H142" i="10"/>
  <c r="I142" i="10"/>
  <c r="H811" i="10"/>
  <c r="I811" i="10"/>
  <c r="H127" i="10"/>
  <c r="I127" i="10"/>
  <c r="H599" i="10"/>
  <c r="I599" i="10"/>
  <c r="H913" i="10"/>
  <c r="I913" i="10"/>
  <c r="H447" i="10"/>
  <c r="I447" i="10"/>
  <c r="H658" i="10"/>
  <c r="I658" i="10"/>
  <c r="H398" i="10"/>
  <c r="I398" i="10"/>
  <c r="H749" i="10"/>
  <c r="I749" i="10"/>
  <c r="H902" i="10"/>
  <c r="I902" i="10"/>
  <c r="H347" i="10"/>
  <c r="I347" i="10"/>
  <c r="H471" i="10"/>
  <c r="I471" i="10"/>
  <c r="H667" i="10"/>
  <c r="I667" i="10"/>
  <c r="H431" i="10"/>
  <c r="I431" i="10"/>
  <c r="H494" i="10"/>
  <c r="I494" i="10"/>
  <c r="H240" i="10"/>
  <c r="I240" i="10"/>
  <c r="H287" i="10"/>
  <c r="I287" i="10"/>
  <c r="H548" i="10"/>
  <c r="I548" i="10"/>
  <c r="H371" i="10"/>
  <c r="I371" i="10"/>
  <c r="H186" i="10"/>
  <c r="I186" i="10"/>
  <c r="H620" i="10"/>
  <c r="I620" i="10"/>
  <c r="H766" i="10"/>
  <c r="I766" i="10"/>
  <c r="H305" i="10"/>
  <c r="I305" i="10"/>
  <c r="H437" i="10"/>
  <c r="I437" i="10"/>
  <c r="H282" i="10"/>
  <c r="I282" i="10"/>
  <c r="H728" i="10"/>
  <c r="I728" i="10"/>
  <c r="H116" i="10"/>
  <c r="I116" i="10"/>
  <c r="H394" i="10"/>
  <c r="I394" i="10"/>
  <c r="H675" i="10"/>
  <c r="I675" i="10"/>
  <c r="H495" i="10"/>
  <c r="I495" i="10"/>
  <c r="H179" i="10"/>
  <c r="I179" i="10"/>
  <c r="H200" i="10"/>
  <c r="I200" i="10"/>
  <c r="H218" i="10"/>
  <c r="I218" i="10"/>
  <c r="H301" i="10"/>
  <c r="I301" i="10"/>
  <c r="H563" i="10"/>
  <c r="I563" i="10"/>
  <c r="H364" i="10"/>
  <c r="I364" i="10"/>
  <c r="H202" i="10"/>
  <c r="I202" i="10"/>
  <c r="H672" i="10"/>
  <c r="I672" i="10"/>
  <c r="H469" i="10"/>
  <c r="I469" i="10"/>
  <c r="L3" i="10" l="1"/>
  <c r="L2" i="10"/>
</calcChain>
</file>

<file path=xl/sharedStrings.xml><?xml version="1.0" encoding="utf-8"?>
<sst xmlns="http://schemas.openxmlformats.org/spreadsheetml/2006/main" count="6886" uniqueCount="3434">
  <si>
    <t>X</t>
  </si>
  <si>
    <t>SmedASXL_034083</t>
  </si>
  <si>
    <t>SMEST071997001.1</t>
  </si>
  <si>
    <t>SmedASXL_025957</t>
  </si>
  <si>
    <t>dd_Smes_v1_83947_1_1</t>
  </si>
  <si>
    <t>SmedASXL_001588</t>
  </si>
  <si>
    <t>dd_Smes_v1_39560_1_1</t>
  </si>
  <si>
    <t>SmedASXL_005178</t>
  </si>
  <si>
    <t>SmedASXL_057284</t>
  </si>
  <si>
    <t>SmedASXL_003528</t>
  </si>
  <si>
    <t>SmedASXL_002143</t>
  </si>
  <si>
    <t>SmedASXL_003135</t>
  </si>
  <si>
    <t>dd_Smes_v1_100087_1_1</t>
  </si>
  <si>
    <t>SmedASXL_036062</t>
  </si>
  <si>
    <t>SmedASXL_025033</t>
  </si>
  <si>
    <t>dd_Smes_v1_93964_1_1</t>
  </si>
  <si>
    <t>SmedASXL_023953</t>
  </si>
  <si>
    <t>SmedASXL_005907</t>
  </si>
  <si>
    <t>dd_Smes_v1_66292_1_1</t>
  </si>
  <si>
    <t>SmedASXL_005856</t>
  </si>
  <si>
    <t>dd_Smes_v1_57602_1_1</t>
  </si>
  <si>
    <t>SmedASXL_029228</t>
  </si>
  <si>
    <t>SmedASXL_037141</t>
  </si>
  <si>
    <t>SmedASXL_032236</t>
  </si>
  <si>
    <t>SmedASXL_056643</t>
  </si>
  <si>
    <t>SmedASXL_006847</t>
  </si>
  <si>
    <t>dd_Smes_v1_69096_1_1</t>
  </si>
  <si>
    <t>SmedASXL_040699</t>
  </si>
  <si>
    <t>SmedASXL_024919</t>
  </si>
  <si>
    <t>SmedASXL_040205</t>
  </si>
  <si>
    <t>SmedASXL_046688</t>
  </si>
  <si>
    <t>SmedASXL_024670</t>
  </si>
  <si>
    <t>SmedASXL_056902</t>
  </si>
  <si>
    <t>SmedASXL_000886</t>
  </si>
  <si>
    <t>dd_Smes_v1_102759_1_1</t>
  </si>
  <si>
    <t>SmedASXL_002032</t>
  </si>
  <si>
    <t>SmedASXL_067256</t>
  </si>
  <si>
    <t>dd_Smes_v1_47978_1_1</t>
  </si>
  <si>
    <t>dd_Smes_v1_43580_1_1</t>
  </si>
  <si>
    <t>SmedASXL_039987</t>
  </si>
  <si>
    <t>SmedASXL_003822</t>
  </si>
  <si>
    <t>dd_Smes_v1_89396_1_1</t>
  </si>
  <si>
    <t>SmedASXL_049986</t>
  </si>
  <si>
    <t>SmedASXL_045671</t>
  </si>
  <si>
    <t>SmedASXL_043960</t>
  </si>
  <si>
    <t>SmedASXL_001964</t>
  </si>
  <si>
    <t>dd_Smes_v1_52105_1_1</t>
  </si>
  <si>
    <t>SmedASXL_059202</t>
  </si>
  <si>
    <t>SmedASXL_068424</t>
  </si>
  <si>
    <t>SmedASXL_000628</t>
  </si>
  <si>
    <t>SmedASXL_079624</t>
  </si>
  <si>
    <t>SmedASXL_044443</t>
  </si>
  <si>
    <t>SmedASXL_007299</t>
  </si>
  <si>
    <t>SmedASXL_022437</t>
  </si>
  <si>
    <t>SmedASXL_083240</t>
  </si>
  <si>
    <t>SmedASXL_000123</t>
  </si>
  <si>
    <t>SmedASXL_004056</t>
  </si>
  <si>
    <t>SmedASXL_034370</t>
  </si>
  <si>
    <t>SmedASXL_030488</t>
  </si>
  <si>
    <t>dd_Smes_v1_5056_2_1</t>
  </si>
  <si>
    <t>SmedASXL_048118</t>
  </si>
  <si>
    <t>SmedASXL_000489</t>
  </si>
  <si>
    <t>SmedASXL_059438</t>
  </si>
  <si>
    <t>SmedASXL_054482</t>
  </si>
  <si>
    <t>SmedASXL_020645</t>
  </si>
  <si>
    <t>SmedASXL_007273</t>
  </si>
  <si>
    <t>SmedASXL_004504</t>
  </si>
  <si>
    <t>dd_Smes_v1_47086_1_1</t>
  </si>
  <si>
    <t>SmedASXL_061402</t>
  </si>
  <si>
    <t>SmedASXL_030631</t>
  </si>
  <si>
    <t>SmedASXL_048779</t>
  </si>
  <si>
    <t>dd_Smes_v1_44902_1_1</t>
  </si>
  <si>
    <t>SmedASXL_001861</t>
  </si>
  <si>
    <t>SmedASXL_000765</t>
  </si>
  <si>
    <t>SmedASXL_028760</t>
  </si>
  <si>
    <t>SmedASXL_041717</t>
  </si>
  <si>
    <t>SmedASXL_080109</t>
  </si>
  <si>
    <t>dd_Smes_v1_60873_1_1</t>
  </si>
  <si>
    <t>SmedASXL_064184</t>
  </si>
  <si>
    <t>SmedASXL_040937</t>
  </si>
  <si>
    <t>SmedASXL_005280</t>
  </si>
  <si>
    <t>SmedASXL_021360</t>
  </si>
  <si>
    <t>SmedASXL_000318</t>
  </si>
  <si>
    <t>SmedASXL_046380</t>
  </si>
  <si>
    <t>SmedASXL_027458</t>
  </si>
  <si>
    <t>SmedASXL_043718</t>
  </si>
  <si>
    <t>SmedASXL_019859</t>
  </si>
  <si>
    <t>SmedASXL_033206</t>
  </si>
  <si>
    <t>SmedASXL_032883</t>
  </si>
  <si>
    <t>SmedASXL_080458</t>
  </si>
  <si>
    <t>dd_Smes_v1_42829_1_1</t>
  </si>
  <si>
    <t>SmedASXL_014949</t>
  </si>
  <si>
    <t>dd_Smes_v1_78208_1_1</t>
  </si>
  <si>
    <t>SmedASXL_001865</t>
  </si>
  <si>
    <t>SmedASXL_000269</t>
  </si>
  <si>
    <t>SmedASXL_020812</t>
  </si>
  <si>
    <t>SmedASXL_032078</t>
  </si>
  <si>
    <t>SmedASXL_052072</t>
  </si>
  <si>
    <t>dd_Smes_v1_103995_1_1</t>
  </si>
  <si>
    <t>dd_Smes_v1_75746_1_1</t>
  </si>
  <si>
    <t>SmedASXL_082820</t>
  </si>
  <si>
    <t>SmedASXL_000117</t>
  </si>
  <si>
    <t>SmedASXL_039451</t>
  </si>
  <si>
    <t>SmedASXL_053931</t>
  </si>
  <si>
    <t>SmedASXL_060832</t>
  </si>
  <si>
    <t>SmedASXL_030370</t>
  </si>
  <si>
    <t>dd_Smes_v1_59766_1_1</t>
  </si>
  <si>
    <t>SmedASXL_003082</t>
  </si>
  <si>
    <t>SmedASXL_058546</t>
  </si>
  <si>
    <t>SmedASXL_019703</t>
  </si>
  <si>
    <t>SmedASXL_008412</t>
  </si>
  <si>
    <t>dd_Smes_v1_91656_1_1</t>
  </si>
  <si>
    <t>SmedASXL_027773</t>
  </si>
  <si>
    <t>SmedASXL_081165</t>
  </si>
  <si>
    <t>SmedASXL_046074</t>
  </si>
  <si>
    <t>dd_Smes_v1_52301_1_1</t>
  </si>
  <si>
    <t>SmedASXL_037015</t>
  </si>
  <si>
    <t>SmedASXL_041611</t>
  </si>
  <si>
    <t>SmedASXL_035997</t>
  </si>
  <si>
    <t>SmedASXL_045051</t>
  </si>
  <si>
    <t>SmedASXL_003178</t>
  </si>
  <si>
    <t>SmedASXL_043937</t>
  </si>
  <si>
    <t>SmedASXL_004892</t>
  </si>
  <si>
    <t>SmedASXL_067170</t>
  </si>
  <si>
    <t>dd_Smes_v1_60227_1_1</t>
  </si>
  <si>
    <t>SmedASXL_081045</t>
  </si>
  <si>
    <t>dd_Smes_v1_44516_1_1</t>
  </si>
  <si>
    <t>SmedASXL_046841</t>
  </si>
  <si>
    <t>SmedASXL_054186</t>
  </si>
  <si>
    <t>SmedASXL_071590</t>
  </si>
  <si>
    <t>dd_Smes_v1_60668_1_1</t>
  </si>
  <si>
    <t>SmedASXL_051511</t>
  </si>
  <si>
    <t>SmedASXL_037125</t>
  </si>
  <si>
    <t>SmedASXL_061332</t>
  </si>
  <si>
    <t>dd_Smes_v1_51545_1_1</t>
  </si>
  <si>
    <t>SmedASXL_023051</t>
  </si>
  <si>
    <t>SmedASXL_032385</t>
  </si>
  <si>
    <t>SmedASXL_052508</t>
  </si>
  <si>
    <t>dd_Smes_v1_99126_1_1</t>
  </si>
  <si>
    <t>dd_Smes_v1_96538_1_1</t>
  </si>
  <si>
    <t>dd_Smes_v1_106369_1_1</t>
  </si>
  <si>
    <t>SmedASXL_001596</t>
  </si>
  <si>
    <t>SmedASXL_048460</t>
  </si>
  <si>
    <t>SmedASXL_079528</t>
  </si>
  <si>
    <t>dd_Smes_v1_89998_1_1</t>
  </si>
  <si>
    <t>SmedASXL_001175</t>
  </si>
  <si>
    <t>SmedASXL_049378</t>
  </si>
  <si>
    <t>dd_Smes_v1_18859_1_1</t>
  </si>
  <si>
    <t>SmedASXL_058970</t>
  </si>
  <si>
    <t>SmedASXL_049665</t>
  </si>
  <si>
    <t>SmedASXL_001636</t>
  </si>
  <si>
    <t>SmedASXL_002254</t>
  </si>
  <si>
    <t>dd_Smes_v1_71246_1_1</t>
  </si>
  <si>
    <t>SmedASXL_000041</t>
  </si>
  <si>
    <t>dd_Smes_v1_51638_1_1</t>
  </si>
  <si>
    <t>SmedASXL_070498</t>
  </si>
  <si>
    <t>SmedASXL_024459</t>
  </si>
  <si>
    <t>SmedASXL_045599</t>
  </si>
  <si>
    <t>SmedASXL_008780</t>
  </si>
  <si>
    <t>dd_Smes_v1_35070_1_2</t>
  </si>
  <si>
    <t>SmedASXL_001032</t>
  </si>
  <si>
    <t>SmedASXL_058850</t>
  </si>
  <si>
    <t>SmedASXL_004912</t>
  </si>
  <si>
    <t>dd_Smes_v1_51065_1_1</t>
  </si>
  <si>
    <t>SmedASXL_002110</t>
  </si>
  <si>
    <t>SmedASXL_061366</t>
  </si>
  <si>
    <t>SmedASXL_000728</t>
  </si>
  <si>
    <t>dd_Smes_v1_45946_1_1</t>
  </si>
  <si>
    <t>SmedASXL_083098</t>
  </si>
  <si>
    <t>SmedASXL_060929</t>
  </si>
  <si>
    <t>dd_Smes_v1_70403_1_1</t>
  </si>
  <si>
    <t>SmedASXL_066931</t>
  </si>
  <si>
    <t>dd_Smes_v1_68073_1_1</t>
  </si>
  <si>
    <t>dd_Smes_v1_87621_1_1</t>
  </si>
  <si>
    <t>SmedASXL_000306</t>
  </si>
  <si>
    <t>SmedASXL_063921</t>
  </si>
  <si>
    <t>SmedASXL_007575</t>
  </si>
  <si>
    <t>dd_Smes_v1_43216_1_1</t>
  </si>
  <si>
    <t>SmedASXL_003727</t>
  </si>
  <si>
    <t>dd_Smes_v1_56278_1_1</t>
  </si>
  <si>
    <t>SmedASXL_003089</t>
  </si>
  <si>
    <t>SmedASXL_049968</t>
  </si>
  <si>
    <t>SmedASXL_000847</t>
  </si>
  <si>
    <t>dd_Smes_v1_94769_1_1</t>
  </si>
  <si>
    <t>SmedASXL_018731</t>
  </si>
  <si>
    <t>SmedASXL_059100</t>
  </si>
  <si>
    <t>SmedASXL_047344</t>
  </si>
  <si>
    <t>SmedASXL_032861</t>
  </si>
  <si>
    <t>SmedASXL_053834</t>
  </si>
  <si>
    <t>SmedASXL_030923</t>
  </si>
  <si>
    <t>SmedASXL_053892</t>
  </si>
  <si>
    <t>SmedASXL_020449</t>
  </si>
  <si>
    <t>SmedASXL_024180</t>
  </si>
  <si>
    <t>SmedASXL_056295</t>
  </si>
  <si>
    <t>SmedASXL_000281</t>
  </si>
  <si>
    <t>SmedASXL_035644</t>
  </si>
  <si>
    <t>SmedASXL_002389</t>
  </si>
  <si>
    <t>SmedASXL_001443</t>
  </si>
  <si>
    <t>dd_Smes_v1_94603_1_1</t>
  </si>
  <si>
    <t>SmedASXL_033024</t>
  </si>
  <si>
    <t>SmedASXL_005144</t>
  </si>
  <si>
    <t>SmedASXL_030857</t>
  </si>
  <si>
    <t>dd_Smes_v1_95610_1_1</t>
  </si>
  <si>
    <t>dd_Smes_v1_90352_1_1</t>
  </si>
  <si>
    <t>SmedASXL_008854</t>
  </si>
  <si>
    <t>SmedASXL_081656</t>
  </si>
  <si>
    <t>dd_Smes_v1_64669_1_1</t>
  </si>
  <si>
    <t>SmedASXL_000482</t>
  </si>
  <si>
    <t>SmedASXL_019920</t>
  </si>
  <si>
    <t>SmedASXL_028096</t>
  </si>
  <si>
    <t>SmedASXL_027247</t>
  </si>
  <si>
    <t>SmedASXL_001733</t>
  </si>
  <si>
    <t>SmedASXL_024954</t>
  </si>
  <si>
    <t>dd_Smes_v1_84794_1_1</t>
  </si>
  <si>
    <t>SmedASXL_024464</t>
  </si>
  <si>
    <t>SmedASXL_031061</t>
  </si>
  <si>
    <t>dd_Smes_v1_43685_1_1</t>
  </si>
  <si>
    <t>dd_Smes_v1_100691_1_1</t>
  </si>
  <si>
    <t>SmedASXL_019750</t>
  </si>
  <si>
    <t>SmedASXL_003274</t>
  </si>
  <si>
    <t>SmedASXL_021882</t>
  </si>
  <si>
    <t>SmedASXL_048151</t>
  </si>
  <si>
    <t>dd_Smes_v1_75404_1_1</t>
  </si>
  <si>
    <t>SmedASXL_019720</t>
  </si>
  <si>
    <t>SmedASXL_000407</t>
  </si>
  <si>
    <t>dd_Smes_v1_37312_1_1</t>
  </si>
  <si>
    <t>SmedASXL_012360</t>
  </si>
  <si>
    <t>SmedASXL_044431</t>
  </si>
  <si>
    <t>dd_Smes_v1_76928_1_1</t>
  </si>
  <si>
    <t>SmedASXL_034723</t>
  </si>
  <si>
    <t>SmedASXL_029611</t>
  </si>
  <si>
    <t>SmedASXL_069822</t>
  </si>
  <si>
    <t>dd_Smes_v1_97116_1_1</t>
  </si>
  <si>
    <t>SmedASXL_046639</t>
  </si>
  <si>
    <t>SmedASXL_059567</t>
  </si>
  <si>
    <t>SmedASXL_002605</t>
  </si>
  <si>
    <t>SmedASXL_036774</t>
  </si>
  <si>
    <t>SmedASXL_001680</t>
  </si>
  <si>
    <t>SmedASXL_004525</t>
  </si>
  <si>
    <t>SmedASXL_030201</t>
  </si>
  <si>
    <t>SmedASXL_030378</t>
  </si>
  <si>
    <t>SmedASXL_044491</t>
  </si>
  <si>
    <t>SmedASXL_002626</t>
  </si>
  <si>
    <t>SmedASXL_026116</t>
  </si>
  <si>
    <t>SmedASXL_026937</t>
  </si>
  <si>
    <t>SmedASXL_056802</t>
  </si>
  <si>
    <t>SmedASXL_057076</t>
  </si>
  <si>
    <t>SmedASXL_005713</t>
  </si>
  <si>
    <t>SmedASXL_048729</t>
  </si>
  <si>
    <t>SmedASXL_003088</t>
  </si>
  <si>
    <t>SmedASXL_043697</t>
  </si>
  <si>
    <t>SmedASXL_021744</t>
  </si>
  <si>
    <t>dd_Smes_v1_96807_1_1</t>
  </si>
  <si>
    <t>SmedASXL_082810</t>
  </si>
  <si>
    <t>SmedASXL_025143</t>
  </si>
  <si>
    <t>SmedASXL_059021</t>
  </si>
  <si>
    <t>dd_Smes_v1_61137_1_1</t>
  </si>
  <si>
    <t>SmedASXL_041140</t>
  </si>
  <si>
    <t>dd_Smes_v1_46556_1_1</t>
  </si>
  <si>
    <t>SmedASXL_040952</t>
  </si>
  <si>
    <t>dd_Smes_v1_84401_1_1</t>
  </si>
  <si>
    <t>SmedASXL_033417</t>
  </si>
  <si>
    <t>SmedASXL_003162</t>
  </si>
  <si>
    <t>SmedASXL_081552</t>
  </si>
  <si>
    <t>dd_Smes_v1_63764_1_1</t>
  </si>
  <si>
    <t>SmedASXL_070831</t>
  </si>
  <si>
    <t>SmedASXL_003898</t>
  </si>
  <si>
    <t>dd_Smes_v1_101954_1_1</t>
  </si>
  <si>
    <t>SmedASXL_055921</t>
  </si>
  <si>
    <t>SmedASXL_000670</t>
  </si>
  <si>
    <t>SmedASXL_000344</t>
  </si>
  <si>
    <t>SmedASXL_033129</t>
  </si>
  <si>
    <t>SmedASXL_044955</t>
  </si>
  <si>
    <t>SmedASXL_047791</t>
  </si>
  <si>
    <t>SmedASXL_067699</t>
  </si>
  <si>
    <t>dd_Smes_v1_96499_1_1</t>
  </si>
  <si>
    <t>SmedASXL_008818</t>
  </si>
  <si>
    <t>SmedASXL_032163</t>
  </si>
  <si>
    <t>SmedASXL_027544</t>
  </si>
  <si>
    <t>SmedASXL_002486</t>
  </si>
  <si>
    <t>SmedASXL_025977</t>
  </si>
  <si>
    <t>dd_Smes_v1_82185_1_1</t>
  </si>
  <si>
    <t>SmedASXL_033917</t>
  </si>
  <si>
    <t>SmedASXL_010908</t>
  </si>
  <si>
    <t>dd_Smes_v1_3186_1_1</t>
  </si>
  <si>
    <t>SmedASXL_025729</t>
  </si>
  <si>
    <t>SmedASXL_053555</t>
  </si>
  <si>
    <t>SmedASXL_003688</t>
  </si>
  <si>
    <t>dd_Smes_v1_20220_1_2</t>
  </si>
  <si>
    <t>SmedASXL_070369</t>
  </si>
  <si>
    <t>SmedASXL_031433</t>
  </si>
  <si>
    <t>SmedASXL_034961</t>
  </si>
  <si>
    <t>SmedASXL_055769</t>
  </si>
  <si>
    <t>SmedASXL_059366</t>
  </si>
  <si>
    <t>dd_Smes_v1_105011_1_1</t>
  </si>
  <si>
    <t>SmedASXL_007539</t>
  </si>
  <si>
    <t>SmedASXL_043098</t>
  </si>
  <si>
    <t>SmedASXL_082692</t>
  </si>
  <si>
    <t>SmedASXL_026677</t>
  </si>
  <si>
    <t>SmedASXL_000250</t>
  </si>
  <si>
    <t>SmedASXL_067430</t>
  </si>
  <si>
    <t>SmedASXL_054683</t>
  </si>
  <si>
    <t>dd_Smes_v1_87264_1_1</t>
  </si>
  <si>
    <t>SmedASXL_003457</t>
  </si>
  <si>
    <t>SmedASXL_039315</t>
  </si>
  <si>
    <t>SmedASXL_044615</t>
  </si>
  <si>
    <t>SmedASXL_031320</t>
  </si>
  <si>
    <t>SmedASXL_023222</t>
  </si>
  <si>
    <t>dd_Smes_v1_47511_1_1</t>
  </si>
  <si>
    <t>SmedASXL_003369</t>
  </si>
  <si>
    <t>SmedASXL_006234</t>
  </si>
  <si>
    <t>SmedASXL_053177</t>
  </si>
  <si>
    <t>dd_Smes_v1_85439_1_1</t>
  </si>
  <si>
    <t>SmedASXL_058665</t>
  </si>
  <si>
    <t>SmedASXL_042458</t>
  </si>
  <si>
    <t>SmedASXL_010225</t>
  </si>
  <si>
    <t>SmedASXL_023905</t>
  </si>
  <si>
    <t>SmedASXL_001573</t>
  </si>
  <si>
    <t>SmedASXL_034391</t>
  </si>
  <si>
    <t>SmedASXL_058573</t>
  </si>
  <si>
    <t>dd_Smes_v1_66211_1_1</t>
  </si>
  <si>
    <t>SmedASXL_027021</t>
  </si>
  <si>
    <t>SmedASXL_049181</t>
  </si>
  <si>
    <t>SmedASXL_048627</t>
  </si>
  <si>
    <t>SmedASXL_000185</t>
  </si>
  <si>
    <t>SmedASXL_009168</t>
  </si>
  <si>
    <t>SmedASXL_081907</t>
  </si>
  <si>
    <t>dd_Smes_v1_61485_1_1</t>
  </si>
  <si>
    <t>SmedASXL_068033</t>
  </si>
  <si>
    <t>dd_Smes_v1_108796_1_1</t>
  </si>
  <si>
    <t>SmedASXL_003682</t>
  </si>
  <si>
    <t>SmedASXL_039786</t>
  </si>
  <si>
    <t>SmedASXL_023094</t>
  </si>
  <si>
    <t>SmedASXL_019710</t>
  </si>
  <si>
    <t>SmedASXL_069179</t>
  </si>
  <si>
    <t>dd_Smes_v1_13570_1_1</t>
  </si>
  <si>
    <t>SmedASXL_057007</t>
  </si>
  <si>
    <t>SmedASXL_019860</t>
  </si>
  <si>
    <t>SmedASXL_028350</t>
  </si>
  <si>
    <t>SmedASXL_036306</t>
  </si>
  <si>
    <t>SmedASXL_066946</t>
  </si>
  <si>
    <t>dd_Smes_v1_101074_1_1</t>
  </si>
  <si>
    <t>SmedASXL_022127</t>
  </si>
  <si>
    <t>SmedASXL_043354</t>
  </si>
  <si>
    <t>dd_Smes_v1_90107_1_1</t>
  </si>
  <si>
    <t>SmedASXL_021348</t>
  </si>
  <si>
    <t>SmedASXL_002745</t>
  </si>
  <si>
    <t>SmedASXL_049138</t>
  </si>
  <si>
    <t>SmedASXL_031781</t>
  </si>
  <si>
    <t>SmedASXL_005274</t>
  </si>
  <si>
    <t>SmedASXL_038214</t>
  </si>
  <si>
    <t>SmedASXL_007286</t>
  </si>
  <si>
    <t>dd_Smes_v1_70718_1_1</t>
  </si>
  <si>
    <t>SmedASXL_033584</t>
  </si>
  <si>
    <t>dd_Smes_v1_61499_1_1</t>
  </si>
  <si>
    <t>SmedASXL_060341</t>
  </si>
  <si>
    <t>SmedASXL_045811</t>
  </si>
  <si>
    <t>SmedASXL_002321</t>
  </si>
  <si>
    <t>SmedASXL_042612</t>
  </si>
  <si>
    <t>SmedASXL_057556</t>
  </si>
  <si>
    <t>dd_Smes_v1_90529_1_1</t>
  </si>
  <si>
    <t>SmedASXL_002044</t>
  </si>
  <si>
    <t>SmedASXL_002174</t>
  </si>
  <si>
    <t>SmedASXL_010726</t>
  </si>
  <si>
    <t>SmedASXL_083377</t>
  </si>
  <si>
    <t>SmedASXL_061988</t>
  </si>
  <si>
    <t>dd_Smes_v1_14906_1_1</t>
  </si>
  <si>
    <t>dd_Smes_v1_69840_1_1</t>
  </si>
  <si>
    <t>SmedASXL_050859</t>
  </si>
  <si>
    <t>SmedASXL_019854</t>
  </si>
  <si>
    <t>dd_Smes_v1_48966_1_1</t>
  </si>
  <si>
    <t>SmedASXL_040353</t>
  </si>
  <si>
    <t>SmedASXL_004462</t>
  </si>
  <si>
    <t>SmedASXL_055456</t>
  </si>
  <si>
    <t>SmedASXL_053542</t>
  </si>
  <si>
    <t>SmedASXL_050446</t>
  </si>
  <si>
    <t>SmedASXL_044313</t>
  </si>
  <si>
    <t>SmedASXL_051897</t>
  </si>
  <si>
    <t>dd_Smes_v1_89573_1_1</t>
  </si>
  <si>
    <t>SmedASXL_047493</t>
  </si>
  <si>
    <t>SmedASXL_061110</t>
  </si>
  <si>
    <t>SmedASXL_006076</t>
  </si>
  <si>
    <t>dd_Smes_v1_58166_1_1</t>
  </si>
  <si>
    <t>SmedASXL_006432</t>
  </si>
  <si>
    <t>SmedASXL_061284</t>
  </si>
  <si>
    <t>SmedASXL_046872</t>
  </si>
  <si>
    <t>SmedASXL_061509</t>
  </si>
  <si>
    <t>SmedASXL_048000</t>
  </si>
  <si>
    <t>SmedASXL_043079</t>
  </si>
  <si>
    <t>SmedASXL_005389</t>
  </si>
  <si>
    <t>SmedASXL_031297</t>
  </si>
  <si>
    <t>SmedASXL_043911</t>
  </si>
  <si>
    <t>SmedASXL_019131</t>
  </si>
  <si>
    <t>dd_Smes_v1_51894_1_1</t>
  </si>
  <si>
    <t>SmedASXL_000645</t>
  </si>
  <si>
    <t>SmedASXL_056566</t>
  </si>
  <si>
    <t>SmedASXL_028551</t>
  </si>
  <si>
    <t>SmedASXL_031997</t>
  </si>
  <si>
    <t>SmedASXL_001832</t>
  </si>
  <si>
    <t>SmedASXL_031978</t>
  </si>
  <si>
    <t>dd_Smes_v1_101986_1_1</t>
  </si>
  <si>
    <t>SmedASXL_022192</t>
  </si>
  <si>
    <t>SmedASXL_041244</t>
  </si>
  <si>
    <t>SmedASXL_049032</t>
  </si>
  <si>
    <t>SmedASXL_036859</t>
  </si>
  <si>
    <t>SmedASXL_039068</t>
  </si>
  <si>
    <t>SmedASXL_000336</t>
  </si>
  <si>
    <t>SmedASXL_026920</t>
  </si>
  <si>
    <t>SmedASXL_079806</t>
  </si>
  <si>
    <t>SmedASXL_021379</t>
  </si>
  <si>
    <t>dd_Smes_v1_6019_1_1</t>
  </si>
  <si>
    <t>SmedASXL_022615</t>
  </si>
  <si>
    <t>dd_Smes_v1_85161_1_1</t>
  </si>
  <si>
    <t>SmedASXL_049484</t>
  </si>
  <si>
    <t>dd_Smes_v1_62375_1_1</t>
  </si>
  <si>
    <t>SmedASXL_031488</t>
  </si>
  <si>
    <t>SmedASXL_037511</t>
  </si>
  <si>
    <t>dd_Smes_v1_43653_1_1</t>
  </si>
  <si>
    <t>SmedASXL_024153</t>
  </si>
  <si>
    <t>dd_Smes_v1_43895_1_1</t>
  </si>
  <si>
    <t>dd_Smes_v1_80497_1_1</t>
  </si>
  <si>
    <t>SmedASXL_022725</t>
  </si>
  <si>
    <t>dd_Smes_v1_84590_1_1</t>
  </si>
  <si>
    <t>SmedASXL_079883</t>
  </si>
  <si>
    <t>SmedASXL_045317</t>
  </si>
  <si>
    <t>SmedASXL_001072</t>
  </si>
  <si>
    <t>SmedASXL_044248</t>
  </si>
  <si>
    <t>SmedASXL_057738</t>
  </si>
  <si>
    <t>SmedASXL_066667</t>
  </si>
  <si>
    <t>SmedASXL_042257</t>
  </si>
  <si>
    <t>dd_Smes_v1_59725_1_1</t>
  </si>
  <si>
    <t>SmedASXL_030535</t>
  </si>
  <si>
    <t>SmedASXL_042618</t>
  </si>
  <si>
    <t>SmedASXL_049495</t>
  </si>
  <si>
    <t>dd_Smes_v1_92041_1_1</t>
  </si>
  <si>
    <t>SmedASXL_000545</t>
  </si>
  <si>
    <t>SmedASXL_051888</t>
  </si>
  <si>
    <t>SmedASXL_025060</t>
  </si>
  <si>
    <t>dd_Smes_v1_71150_1_1</t>
  </si>
  <si>
    <t>SmedASXL_003040</t>
  </si>
  <si>
    <t>SmedASXL_035718</t>
  </si>
  <si>
    <t>dd_Smes_v1_105874_1_1</t>
  </si>
  <si>
    <t>SmedASXL_033761</t>
  </si>
  <si>
    <t>SmedASXL_037666</t>
  </si>
  <si>
    <t>dd_Smes_v1_93184_1_1</t>
  </si>
  <si>
    <t>SmedASXL_061503</t>
  </si>
  <si>
    <t>SmedASXL_001371</t>
  </si>
  <si>
    <t>SmedASXL_002014</t>
  </si>
  <si>
    <t>SmedASXL_024052</t>
  </si>
  <si>
    <t>SmedASXL_055885</t>
  </si>
  <si>
    <t>dd_Smes_v1_80201_1_1</t>
  </si>
  <si>
    <t>SmedASXL_025402</t>
  </si>
  <si>
    <t>SmedASXL_038682</t>
  </si>
  <si>
    <t>SmedASXL_005771</t>
  </si>
  <si>
    <t>SmedASXL_053858</t>
  </si>
  <si>
    <t>SmedASXL_000467</t>
  </si>
  <si>
    <t>dd_Smes_v1_71210_1_1</t>
  </si>
  <si>
    <t>SmedASXL_006089</t>
  </si>
  <si>
    <t>dd_Smes_v1_47095_1_1</t>
  </si>
  <si>
    <t>SmedASXL_025537</t>
  </si>
  <si>
    <t>SmedASXL_018585</t>
  </si>
  <si>
    <t>dd_Smes_v1_2477_1_1</t>
  </si>
  <si>
    <t>SmedASXL_000947</t>
  </si>
  <si>
    <t>SmedASXL_045467</t>
  </si>
  <si>
    <t>SmedASXL_081974</t>
  </si>
  <si>
    <t>dd_Smes_v1_55714_1_1</t>
  </si>
  <si>
    <t>SmedASXL_053689</t>
  </si>
  <si>
    <t>SmedASXL_004073</t>
  </si>
  <si>
    <t>SmedASXL_002543</t>
  </si>
  <si>
    <t>SmedASXL_007537</t>
  </si>
  <si>
    <t>SmedASXL_000412</t>
  </si>
  <si>
    <t>SmedASXL_030270</t>
  </si>
  <si>
    <t>dd_Smes_v1_46351_1_1</t>
  </si>
  <si>
    <t>dd_Smes_v1_85604_1_1</t>
  </si>
  <si>
    <t>SmedASXL_050991</t>
  </si>
  <si>
    <t>SmedASXL_006004</t>
  </si>
  <si>
    <t>SmedASXL_049841</t>
  </si>
  <si>
    <t>SmedASXL_003868</t>
  </si>
  <si>
    <t>SmedASXL_014176</t>
  </si>
  <si>
    <t>SmedASXL_025866</t>
  </si>
  <si>
    <t>SmedASXL_002348</t>
  </si>
  <si>
    <t>SmedASXL_022401</t>
  </si>
  <si>
    <t>dd_Smes_v1_89961_1_1</t>
  </si>
  <si>
    <t>SmedASXL_006096</t>
  </si>
  <si>
    <t>SmedASXL_002961</t>
  </si>
  <si>
    <t>SmedASXL_045724</t>
  </si>
  <si>
    <t>dd_Smes_v1_87925_1_1</t>
  </si>
  <si>
    <t>SmedASXL_073360</t>
  </si>
  <si>
    <t>dd_Smes_v1_3697_1_1</t>
  </si>
  <si>
    <t>SmedASXL_003903</t>
  </si>
  <si>
    <t>SmedASXL_082352</t>
  </si>
  <si>
    <t>SmedASXL_039812</t>
  </si>
  <si>
    <t>SmedASXL_003282</t>
  </si>
  <si>
    <t>dd_Smes_v1_92540_1_1</t>
  </si>
  <si>
    <t>SmedASXL_049899</t>
  </si>
  <si>
    <t>SmedASXL_052634</t>
  </si>
  <si>
    <t>dd_Smes_v1_24467_2_1</t>
  </si>
  <si>
    <t>SmedASXL_081489</t>
  </si>
  <si>
    <t>dd_Smes_v1_48581_1_1</t>
  </si>
  <si>
    <t>SmedASXL_055051</t>
  </si>
  <si>
    <t>SmedASXL_003823</t>
  </si>
  <si>
    <t>SmedASXL_061387</t>
  </si>
  <si>
    <t>SmedASXL_038424</t>
  </si>
  <si>
    <t>SmedASXL_066357</t>
  </si>
  <si>
    <t>dd_Smes_v1_81115_1_1</t>
  </si>
  <si>
    <t>SmedASXL_004166</t>
  </si>
  <si>
    <t>SmedASXL_019852</t>
  </si>
  <si>
    <t>SmedASXL_064179</t>
  </si>
  <si>
    <t>dd_Smes_v1_19877_2_1</t>
  </si>
  <si>
    <t>dd_Smes_v1_91650_1_1</t>
  </si>
  <si>
    <t>SmedASXL_051896</t>
  </si>
  <si>
    <t>SmedASXL_062992</t>
  </si>
  <si>
    <t>SmedASXL_019906</t>
  </si>
  <si>
    <t>dd_Smes_v1_80242_1_1</t>
  </si>
  <si>
    <t>SmedASXL_003944</t>
  </si>
  <si>
    <t>SmedASXL_003865</t>
  </si>
  <si>
    <t>SmedASXL_019531</t>
  </si>
  <si>
    <t>SmedASXL_040315</t>
  </si>
  <si>
    <t>SmedASXL_044836</t>
  </si>
  <si>
    <t>SmedASXL_028485</t>
  </si>
  <si>
    <t>SmedASXL_017948</t>
  </si>
  <si>
    <t>SmedASXL_055054</t>
  </si>
  <si>
    <t>dd_Smes_v1_51737_1_1</t>
  </si>
  <si>
    <t>SmedASXL_001397</t>
  </si>
  <si>
    <t>dd_Smes_v1_59719_1_1</t>
  </si>
  <si>
    <t>SmedASXL_039183</t>
  </si>
  <si>
    <t>SmedASXL_080426</t>
  </si>
  <si>
    <t>SmedASXL_019533</t>
  </si>
  <si>
    <t>SmedASXL_060032</t>
  </si>
  <si>
    <t>SmedASXL_056831</t>
  </si>
  <si>
    <t>SmedASXL_044654</t>
  </si>
  <si>
    <t>SmedASXL_062012</t>
  </si>
  <si>
    <t>dd_Smes_v1_49869_1_1</t>
  </si>
  <si>
    <t>SmedASXL_043287</t>
  </si>
  <si>
    <t>SmedASXL_054025</t>
  </si>
  <si>
    <t>SmedASXL_058238</t>
  </si>
  <si>
    <t>SmedASXL_053311</t>
  </si>
  <si>
    <t>SmedASXL_009079</t>
  </si>
  <si>
    <t>SmedASXL_000395</t>
  </si>
  <si>
    <t>SmedASXL_047047</t>
  </si>
  <si>
    <t>SmedASXL_059168</t>
  </si>
  <si>
    <t>SmedASXL_049258</t>
  </si>
  <si>
    <t>SmedASXL_007193</t>
  </si>
  <si>
    <t>SmedASXL_028722</t>
  </si>
  <si>
    <t>SmedASXL_030515</t>
  </si>
  <si>
    <t>SmedASXL_003402</t>
  </si>
  <si>
    <t>SmedASXL_002421</t>
  </si>
  <si>
    <t>SmedASXL_070085</t>
  </si>
  <si>
    <t>SmedASXL_009785</t>
  </si>
  <si>
    <t>SmedASXL_068203</t>
  </si>
  <si>
    <t>dd_Smes_v1_98937_1_1</t>
  </si>
  <si>
    <t>SmedASXL_060052</t>
  </si>
  <si>
    <t>SmedASXL_063947</t>
  </si>
  <si>
    <t>SmedASXL_029977</t>
  </si>
  <si>
    <t>SmedASXL_007761</t>
  </si>
  <si>
    <t>dd_Smes_v1_79481_1_1</t>
  </si>
  <si>
    <t>SmedASXL_058047</t>
  </si>
  <si>
    <t>SmedASXL_037616</t>
  </si>
  <si>
    <t>SmedASXL_081491</t>
  </si>
  <si>
    <t>SmedASXL_007439</t>
  </si>
  <si>
    <t>dd_Smes_v1_59428_1_1</t>
  </si>
  <si>
    <t>SmedASXL_002756</t>
  </si>
  <si>
    <t>dd_Smes_v1_90854_1_1</t>
  </si>
  <si>
    <t>SmedASXL_000632</t>
  </si>
  <si>
    <t>SmedASXL_003144</t>
  </si>
  <si>
    <t>dd_Smes_v1_79346_1_1</t>
  </si>
  <si>
    <t>SmedASXL_025235</t>
  </si>
  <si>
    <t>SmedASXL_034121</t>
  </si>
  <si>
    <t>SmedASXL_002273</t>
  </si>
  <si>
    <t>SmedASXL_050378</t>
  </si>
  <si>
    <t>SmedASXL_051077</t>
  </si>
  <si>
    <t>SmedASXL_006205</t>
  </si>
  <si>
    <t>dd_Smes_v1_90118_1_1</t>
  </si>
  <si>
    <t>dd_Smes_v1_88736_1_1</t>
  </si>
  <si>
    <t>SmedASXL_051275</t>
  </si>
  <si>
    <t>dd_Smes_v1_109020_1_1</t>
  </si>
  <si>
    <t>SmedASXL_039560</t>
  </si>
  <si>
    <t>SmedASXL_022893</t>
  </si>
  <si>
    <t>dd_Smes_v1_59756_1_1</t>
  </si>
  <si>
    <t>SmedASXL_055353</t>
  </si>
  <si>
    <t>SmedASXL_054910</t>
  </si>
  <si>
    <t>SmedASXL_002026</t>
  </si>
  <si>
    <t>SmedASXL_048246</t>
  </si>
  <si>
    <t>SmedASXL_028878</t>
  </si>
  <si>
    <t>SmedASXL_024995</t>
  </si>
  <si>
    <t>SmedASXL_003258</t>
  </si>
  <si>
    <t>SmedASXL_078174</t>
  </si>
  <si>
    <t>SmedASXL_067832</t>
  </si>
  <si>
    <t>SmedASXL_032899</t>
  </si>
  <si>
    <t>SmedASXL_033635</t>
  </si>
  <si>
    <t>SmedASXL_005433</t>
  </si>
  <si>
    <t>SmedASXL_061594</t>
  </si>
  <si>
    <t>SmedASXL_034307</t>
  </si>
  <si>
    <t>SmedASXL_055232</t>
  </si>
  <si>
    <t>SmedASXL_018017</t>
  </si>
  <si>
    <t>SmedASXL_040413</t>
  </si>
  <si>
    <t>SmedASXL_032938</t>
  </si>
  <si>
    <t>SmedASXL_083355</t>
  </si>
  <si>
    <t>SmedASXL_000516</t>
  </si>
  <si>
    <t>SmedASXL_031902</t>
  </si>
  <si>
    <t>SmedASXL_066940</t>
  </si>
  <si>
    <t>dd_Smes_v1_100313_1_1</t>
  </si>
  <si>
    <t>SmedASXL_032650</t>
  </si>
  <si>
    <t>SmedASXL_065003</t>
  </si>
  <si>
    <t>dd_Smes_v1_58799_1_1</t>
  </si>
  <si>
    <t>SmedASXL_047167</t>
  </si>
  <si>
    <t>SmedASXL_058120</t>
  </si>
  <si>
    <t>dd_Smes_v1_65579_1_1</t>
  </si>
  <si>
    <t>SmedASXL_056375</t>
  </si>
  <si>
    <t>SmedASXL_041641</t>
  </si>
  <si>
    <t>SmedASXL_046287</t>
  </si>
  <si>
    <t>SmedASXL_000170</t>
  </si>
  <si>
    <t>SmedASXL_023115</t>
  </si>
  <si>
    <t>SmedASXL_054020</t>
  </si>
  <si>
    <t>SmedASXL_043855</t>
  </si>
  <si>
    <t>SmedASXL_000582</t>
  </si>
  <si>
    <t>SmedASXL_045182</t>
  </si>
  <si>
    <t>dd_Smes_v1_109068_1_1</t>
  </si>
  <si>
    <t>SmedASXL_005597</t>
  </si>
  <si>
    <t>SmedASXL_043953</t>
  </si>
  <si>
    <t>SmedASXL_065360</t>
  </si>
  <si>
    <t>SmedASXL_025298</t>
  </si>
  <si>
    <t>SmedASXL_041983</t>
  </si>
  <si>
    <t>dd_Smes_v1_86487_1_1</t>
  </si>
  <si>
    <t>SmedASXL_037396</t>
  </si>
  <si>
    <t>dd_Smes_v1_55503_1_1</t>
  </si>
  <si>
    <t>SmedASXL_001581</t>
  </si>
  <si>
    <t>SmedASXL_031520</t>
  </si>
  <si>
    <t>SmedASXL_003625</t>
  </si>
  <si>
    <t>SmedASXL_054759</t>
  </si>
  <si>
    <t>SmedASXL_033886</t>
  </si>
  <si>
    <t>SmedASXL_058281</t>
  </si>
  <si>
    <t>SmedASXL_003385</t>
  </si>
  <si>
    <t>dd_Smes_v1_61869_1_1</t>
  </si>
  <si>
    <t>SmedASXL_003414</t>
  </si>
  <si>
    <t>SmedASXL_045110</t>
  </si>
  <si>
    <t>SmedASXL_050281</t>
  </si>
  <si>
    <t>SmedASXL_024917</t>
  </si>
  <si>
    <t>SmedASXL_079714</t>
  </si>
  <si>
    <t>SmedASXL_030109</t>
  </si>
  <si>
    <t>dd_Smes_v1_78605_1_1</t>
  </si>
  <si>
    <t>SmedASXL_039813</t>
  </si>
  <si>
    <t>SmedASXL_043600</t>
  </si>
  <si>
    <t>SmedASXL_044619</t>
  </si>
  <si>
    <t>SmedASXL_000977</t>
  </si>
  <si>
    <t>SmedASXL_059050</t>
  </si>
  <si>
    <t>SmedASXL_041962</t>
  </si>
  <si>
    <t>SmedASXL_000330</t>
  </si>
  <si>
    <t>SmedASXL_036579</t>
  </si>
  <si>
    <t>SmedASXL_003214</t>
  </si>
  <si>
    <t>SmedASXL_044489</t>
  </si>
  <si>
    <t>SmedASXL_004761</t>
  </si>
  <si>
    <t>dd_Smes_v1_96086_1_1</t>
  </si>
  <si>
    <t>SmedASXL_082780</t>
  </si>
  <si>
    <t>dd_Smes_v1_72351_1_1</t>
  </si>
  <si>
    <t>SmedASXL_007814</t>
  </si>
  <si>
    <t>SmedASXL_010907</t>
  </si>
  <si>
    <t>SmedASXL_028688</t>
  </si>
  <si>
    <t>SmedASXL_024408</t>
  </si>
  <si>
    <t>SmedASXL_058619</t>
  </si>
  <si>
    <t>dd_Smes_v1_67512_1_1</t>
  </si>
  <si>
    <t>SmedASXL_022614</t>
  </si>
  <si>
    <t>dd_Smes_v1_93987_1_1</t>
  </si>
  <si>
    <t>SmedASXL_001306</t>
  </si>
  <si>
    <t>SmedASXL_080788</t>
  </si>
  <si>
    <t>SmedASXL_027532</t>
  </si>
  <si>
    <t>SmedASXL_044391</t>
  </si>
  <si>
    <t>SmedASXL_041408</t>
  </si>
  <si>
    <t>SmedASXL_020880</t>
  </si>
  <si>
    <t>dd_Smes_v1_64601_1_1</t>
  </si>
  <si>
    <t>SmedASXL_001798</t>
  </si>
  <si>
    <t>SmedASXL_019657</t>
  </si>
  <si>
    <t>SmedASXL_005174</t>
  </si>
  <si>
    <t>SmedASXL_000297</t>
  </si>
  <si>
    <t>SmedASXL_027481</t>
  </si>
  <si>
    <t>dd_Smes_v1_49898_1_1</t>
  </si>
  <si>
    <t>SmedASXL_027272</t>
  </si>
  <si>
    <t>SmedASXL_054992</t>
  </si>
  <si>
    <t>SmedASXL_025764</t>
  </si>
  <si>
    <t>SmedASXL_025850</t>
  </si>
  <si>
    <t>SmedASXL_031034</t>
  </si>
  <si>
    <t>SmedASXL_047999</t>
  </si>
  <si>
    <t>dd_Smes_v1_78145_1_1</t>
  </si>
  <si>
    <t>SmedASXL_035551</t>
  </si>
  <si>
    <t>SmedASXL_080207</t>
  </si>
  <si>
    <t>SmedASXL_054006</t>
  </si>
  <si>
    <t>SmedASXL_055854</t>
  </si>
  <si>
    <t>SmedASXL_034890</t>
  </si>
  <si>
    <t>dd_Smes_v1_104347_1_1</t>
  </si>
  <si>
    <t>SmedASXL_030543</t>
  </si>
  <si>
    <t>dd_Smes_v1_84110_1_1</t>
  </si>
  <si>
    <t>dd_Smes_v1_81611_1_1</t>
  </si>
  <si>
    <t>SmedASXL_005408</t>
  </si>
  <si>
    <t>SmedASXL_053835</t>
  </si>
  <si>
    <t>SmedASXL_028434</t>
  </si>
  <si>
    <t>SmedASXL_055723</t>
  </si>
  <si>
    <t>SmedASXL_018706</t>
  </si>
  <si>
    <t>SmedASXL_053903</t>
  </si>
  <si>
    <t>dd_Smes_v1_37241_3_3</t>
  </si>
  <si>
    <t>SmedASXL_082346</t>
  </si>
  <si>
    <t>dd_Smes_v1_16103_1_1</t>
  </si>
  <si>
    <t>SmedASXL_004575</t>
  </si>
  <si>
    <t>dd_Smes_v1_89285_1_1</t>
  </si>
  <si>
    <t>SmedASXL_001444</t>
  </si>
  <si>
    <t>SmedASXL_022688</t>
  </si>
  <si>
    <t>SmedASXL_050073</t>
  </si>
  <si>
    <t>SmedASXL_047468</t>
  </si>
  <si>
    <t>SmedASXL_040405</t>
  </si>
  <si>
    <t>SmedASXL_058815</t>
  </si>
  <si>
    <t>SmedASXL_042052</t>
  </si>
  <si>
    <t>SmedASXL_026901</t>
  </si>
  <si>
    <t>SmedASXL_002594</t>
  </si>
  <si>
    <t>SmedASXL_030492</t>
  </si>
  <si>
    <t>dd_Smes_v1_57599_1_1</t>
  </si>
  <si>
    <t>SmedASXL_045052</t>
  </si>
  <si>
    <t>SmedASXL_003887</t>
  </si>
  <si>
    <t>SmedASXL_007391</t>
  </si>
  <si>
    <t>dd_Smes_v1_100110_1_1</t>
  </si>
  <si>
    <t>SmedASXL_065083</t>
  </si>
  <si>
    <t>SmedASXL_033203</t>
  </si>
  <si>
    <t>dd_Smes_v1_58350_1_1</t>
  </si>
  <si>
    <t>SmedASXL_024753</t>
  </si>
  <si>
    <t>SmedASXL_036685</t>
  </si>
  <si>
    <t>dd_Smes_v1_104730_1_1</t>
  </si>
  <si>
    <t>SmedASXL_001113</t>
  </si>
  <si>
    <t>SmedASXL_074380</t>
  </si>
  <si>
    <t>SmedASXL_048559</t>
  </si>
  <si>
    <t>SmedASXL_069654</t>
  </si>
  <si>
    <t>dd_Smes_v1_84310_1_1</t>
  </si>
  <si>
    <t>SmedASXL_026148</t>
  </si>
  <si>
    <t>dd_Smes_v1_80355_1_1</t>
  </si>
  <si>
    <t>dd_Smes_v1_1515_1_1</t>
  </si>
  <si>
    <t>SmedASXL_049626</t>
  </si>
  <si>
    <t>dd_Smes_v1_54741_1_1</t>
  </si>
  <si>
    <t>SmedASXL_033186</t>
  </si>
  <si>
    <t>SMEST063617001.1</t>
  </si>
  <si>
    <t>SmedASXL_019815</t>
  </si>
  <si>
    <t>SmedASXL_038547</t>
  </si>
  <si>
    <t>SmedASXL_024865</t>
  </si>
  <si>
    <t>SmedASXL_046890</t>
  </si>
  <si>
    <t>SmedASXL_032674</t>
  </si>
  <si>
    <t>dd_Smes_v1_100516_1_1</t>
  </si>
  <si>
    <t>SmedASXL_030052</t>
  </si>
  <si>
    <t>SmedASXL_000056</t>
  </si>
  <si>
    <t>dd_Smes_v1_82056_1_1</t>
  </si>
  <si>
    <t>SmedASXL_025447</t>
  </si>
  <si>
    <t>SmedASXL_067343</t>
  </si>
  <si>
    <t>SmedASXL_001187</t>
  </si>
  <si>
    <t>SmedASXL_057105</t>
  </si>
  <si>
    <t>SmedASXL_059963</t>
  </si>
  <si>
    <t>SmedASXL_081595</t>
  </si>
  <si>
    <t>SmedASXL_082755</t>
  </si>
  <si>
    <t>SmedASXL_001426</t>
  </si>
  <si>
    <t>SmedASXL_048555</t>
  </si>
  <si>
    <t>SmedASXL_065050</t>
  </si>
  <si>
    <t>SmedASXL_022532</t>
  </si>
  <si>
    <t>SmedASXL_023734</t>
  </si>
  <si>
    <t>SmedASXL_030132</t>
  </si>
  <si>
    <t>dd_Smes_v1_81998_1_1</t>
  </si>
  <si>
    <t>SmedASXL_000290</t>
  </si>
  <si>
    <t>dd_Smes_v1_106999_1_1</t>
  </si>
  <si>
    <t>SmedASXL_048530</t>
  </si>
  <si>
    <t>SmedASXL_060514</t>
  </si>
  <si>
    <t>SmedASXL_078953</t>
  </si>
  <si>
    <t>SmedASXL_030137</t>
  </si>
  <si>
    <t>dd_Smes_v1_98913_1_1</t>
  </si>
  <si>
    <t>SmedASXL_037267</t>
  </si>
  <si>
    <t>SmedASXL_081912</t>
  </si>
  <si>
    <t>SmedASXL_043294</t>
  </si>
  <si>
    <t>SmedASXL_046008</t>
  </si>
  <si>
    <t>dd_Smes_v1_58515_1_1</t>
  </si>
  <si>
    <t>SmedASXL_004334</t>
  </si>
  <si>
    <t>dd_Smes_v1_52972_1_1</t>
  </si>
  <si>
    <t>SmedASXL_056103</t>
  </si>
  <si>
    <t>SmedASXL_072523</t>
  </si>
  <si>
    <t>SmedASXL_000919</t>
  </si>
  <si>
    <t>SmedASXL_047759</t>
  </si>
  <si>
    <t>dd_Smes_v1_101218_1_1</t>
  </si>
  <si>
    <t>SmedASXL_043835</t>
  </si>
  <si>
    <t>SmedASXL_037700</t>
  </si>
  <si>
    <t>dd_Smes_v1_52993_1_1</t>
  </si>
  <si>
    <t>SmedASXL_000221</t>
  </si>
  <si>
    <t>SmedASXL_004457</t>
  </si>
  <si>
    <t>dd_Smes_v1_56038_1_1</t>
  </si>
  <si>
    <t>SmedASXL_001920</t>
  </si>
  <si>
    <t>dd_Smes_v1_81646_1_1</t>
  </si>
  <si>
    <t>SmedASXL_020543</t>
  </si>
  <si>
    <t>SmedASXL_044669</t>
  </si>
  <si>
    <t>dd_Smes_v1_49816_1_1</t>
  </si>
  <si>
    <t>SmedASXL_004598</t>
  </si>
  <si>
    <t>dd_Smes_v1_102332_1_1</t>
  </si>
  <si>
    <t>SmedASXL_026344</t>
  </si>
  <si>
    <t>SmedASXL_000187</t>
  </si>
  <si>
    <t>SmedASXL_037653</t>
  </si>
  <si>
    <t>SmedASXL_035703</t>
  </si>
  <si>
    <t>SmedASXL_055017</t>
  </si>
  <si>
    <t>SmedASXL_059695</t>
  </si>
  <si>
    <t>SmedASXL_060791</t>
  </si>
  <si>
    <t>dd_Smes_v1_57498_1_1</t>
  </si>
  <si>
    <t>SmedASXL_025742</t>
  </si>
  <si>
    <t>SmedASXL_018802</t>
  </si>
  <si>
    <t>SmedASXL_002027</t>
  </si>
  <si>
    <t>SmedASXL_036737</t>
  </si>
  <si>
    <t>dd_Smes_v1_51498_1_1</t>
  </si>
  <si>
    <t>SmedASXL_020743</t>
  </si>
  <si>
    <t>SmedASXL_063426</t>
  </si>
  <si>
    <t>dd_Smes_v1_95699_1_1</t>
  </si>
  <si>
    <t>SmedASXL_043737</t>
  </si>
  <si>
    <t>SmedASXL_009551</t>
  </si>
  <si>
    <t>SmedASXL_037810</t>
  </si>
  <si>
    <t>SmedASXL_045111</t>
  </si>
  <si>
    <t>SmedASXL_067197</t>
  </si>
  <si>
    <t>SmedASXL_040599</t>
  </si>
  <si>
    <t>SmedASXL_064584</t>
  </si>
  <si>
    <t>dd_Smes_v1_99052_1_1</t>
  </si>
  <si>
    <t>SmedASXL_026592</t>
  </si>
  <si>
    <t>SmedASXL_047702</t>
  </si>
  <si>
    <t>SmedASXL_036421</t>
  </si>
  <si>
    <t>SmedASXL_033926</t>
  </si>
  <si>
    <t>SmedASXL_000590</t>
  </si>
  <si>
    <t>SmedASXL_038210</t>
  </si>
  <si>
    <t>SmedASXL_051267</t>
  </si>
  <si>
    <t>SmedASXL_034363</t>
  </si>
  <si>
    <t>SmedASXL_026875</t>
  </si>
  <si>
    <t>dd_Smes_v1_5603_1_1</t>
  </si>
  <si>
    <t>SmedASXL_027757</t>
  </si>
  <si>
    <t>SmedASXL_037987</t>
  </si>
  <si>
    <t>SmedASXL_042928</t>
  </si>
  <si>
    <t>dd_Smes_v1_86048_1_1</t>
  </si>
  <si>
    <t>SmedASXL_033967</t>
  </si>
  <si>
    <t>SmedASXL_007440</t>
  </si>
  <si>
    <t>SmedASXL_033429</t>
  </si>
  <si>
    <t>SmedASXL_027720</t>
  </si>
  <si>
    <t>SmedASXL_034827</t>
  </si>
  <si>
    <t>SmedASXL_037735</t>
  </si>
  <si>
    <t>dd_Smes_v1_44238_1_1</t>
  </si>
  <si>
    <t>SmedASXL_007623</t>
  </si>
  <si>
    <t>dd_Smes_v1_65138_1_1</t>
  </si>
  <si>
    <t>dd_Smes_v1_96116_1_1</t>
  </si>
  <si>
    <t>SmedASXL_032576</t>
  </si>
  <si>
    <t>SmedASXL_024735</t>
  </si>
  <si>
    <t>dd_Smes_v1_79339_1_1</t>
  </si>
  <si>
    <t>SmedASXL_054705</t>
  </si>
  <si>
    <t>SmedASXL_037577</t>
  </si>
  <si>
    <t>SmedASXL_020879</t>
  </si>
  <si>
    <t>SmedASXL_030324</t>
  </si>
  <si>
    <t>dd_Smes_v1_101672_1_1</t>
  </si>
  <si>
    <t>dd_Smes_v1_15516_1_1</t>
  </si>
  <si>
    <t>SmedASXL_001260</t>
  </si>
  <si>
    <t>dd_Smes_v1_105513_1_1</t>
  </si>
  <si>
    <t>SmedASXL_004242</t>
  </si>
  <si>
    <t>SmedASXL_045193</t>
  </si>
  <si>
    <t>SmedASXL_000017</t>
  </si>
  <si>
    <t>dd_Smes_v1_81541_1_1</t>
  </si>
  <si>
    <t>SmedASXL_051178</t>
  </si>
  <si>
    <t>SmedASXL_030462</t>
  </si>
  <si>
    <t>SmedASXL_044958</t>
  </si>
  <si>
    <t>SmedASXL_080243</t>
  </si>
  <si>
    <t>SmedASXL_054161</t>
  </si>
  <si>
    <t>SmedASXL_002916</t>
  </si>
  <si>
    <t>SmedASXL_058772</t>
  </si>
  <si>
    <t>SmedASXL_001576</t>
  </si>
  <si>
    <t>SmedASXL_057416</t>
  </si>
  <si>
    <t>SmedASXL_067878</t>
  </si>
  <si>
    <t>dd_Smes_v1_47914_1_1</t>
  </si>
  <si>
    <t>SmedASXL_034989</t>
  </si>
  <si>
    <t>SmedASXL_004152</t>
  </si>
  <si>
    <t>dd_Smes_v1_100483_1_1</t>
  </si>
  <si>
    <t>SmedASXL_035744</t>
  </si>
  <si>
    <t>dd_Smes_v1_78440_1_1</t>
  </si>
  <si>
    <t>SmedASXL_052225</t>
  </si>
  <si>
    <t>SmedASXL_030995</t>
  </si>
  <si>
    <t>dd_Smes_v1_61162_1_1</t>
  </si>
  <si>
    <t>SmedASXL_029600</t>
  </si>
  <si>
    <t>SmedASXL_038037</t>
  </si>
  <si>
    <t>dd_Smes_v1_42577_1_1</t>
  </si>
  <si>
    <t>SmedASXL_072953</t>
  </si>
  <si>
    <t>SmedASXL_036116</t>
  </si>
  <si>
    <t>SmedASXL_079369</t>
  </si>
  <si>
    <t>dd_Smes_v1_57152_1_1</t>
  </si>
  <si>
    <t>SmedASXL_031039</t>
  </si>
  <si>
    <t>SmedASXL_000321</t>
  </si>
  <si>
    <t>dd_Smes_v1_78335_1_1</t>
  </si>
  <si>
    <t>SmedASXL_082575</t>
  </si>
  <si>
    <t>SmedASXL_054716</t>
  </si>
  <si>
    <t>SmedASXL_022022</t>
  </si>
  <si>
    <t>SmedASXL_025773</t>
  </si>
  <si>
    <t>SmedASXL_001707</t>
  </si>
  <si>
    <t>SmedASXL_001000</t>
  </si>
  <si>
    <t>SmedASXL_025820</t>
  </si>
  <si>
    <t>SmedASXL_006199</t>
  </si>
  <si>
    <t>SmedASXL_037864</t>
  </si>
  <si>
    <t>SmedASXL_049503</t>
  </si>
  <si>
    <t>SmedASXL_038650</t>
  </si>
  <si>
    <t>SmedASXL_046719</t>
  </si>
  <si>
    <t>SmedASXL_024883</t>
  </si>
  <si>
    <t>dd_Smes_v1_44722_1_1</t>
  </si>
  <si>
    <t>SmedASXL_023958</t>
  </si>
  <si>
    <t>dd_Smes_v1_76647_1_1</t>
  </si>
  <si>
    <t>dd_Smes_v1_90857_1_1</t>
  </si>
  <si>
    <t>SmedASXL_067205</t>
  </si>
  <si>
    <t>SmedASXL_005082</t>
  </si>
  <si>
    <t>SmedASXL_082818</t>
  </si>
  <si>
    <t>dd_Smes_v1_67468_1_1</t>
  </si>
  <si>
    <t>SmedASXL_002771</t>
  </si>
  <si>
    <t>dd_Smes_v1_76915_1_1</t>
  </si>
  <si>
    <t>SmedASXL_033227</t>
  </si>
  <si>
    <t>dd_Smes_v1_84129_1_1</t>
  </si>
  <si>
    <t>SmedASXL_023553</t>
  </si>
  <si>
    <t>SmedASXL_019509</t>
  </si>
  <si>
    <t>SmedASXL_002513</t>
  </si>
  <si>
    <t>SmedASXL_045380</t>
  </si>
  <si>
    <t>dd_Smes_v1_46528_1_1</t>
  </si>
  <si>
    <t>SmedASXL_000769</t>
  </si>
  <si>
    <t>SmedASXL_037596</t>
  </si>
  <si>
    <t>SmedASXL_004909</t>
  </si>
  <si>
    <t>dd_Smes_g4_19</t>
  </si>
  <si>
    <t>dd_Smes_g4_79</t>
  </si>
  <si>
    <t>dd_Smes_g4_10</t>
  </si>
  <si>
    <t>dd_Smes_g4_99</t>
  </si>
  <si>
    <t>dd_Smes_g4_12</t>
  </si>
  <si>
    <t>dd_Smes_g4_91</t>
  </si>
  <si>
    <t>dd_Smes_g4_1</t>
  </si>
  <si>
    <t>dd_Smes_g4_8</t>
  </si>
  <si>
    <t>dd_Smes_g4_4</t>
  </si>
  <si>
    <t>dd_Smes_g4_2</t>
  </si>
  <si>
    <t>dd_Smes_g4_60</t>
  </si>
  <si>
    <t>dd_Smes_g4_65</t>
  </si>
  <si>
    <t>dd_Smes_g4_40</t>
  </si>
  <si>
    <t>dd_Smes_g4_122</t>
  </si>
  <si>
    <t>dd_Smes_g4_18</t>
  </si>
  <si>
    <t>dd_Smes_g4_45</t>
  </si>
  <si>
    <t>dd_Smes_g4_15</t>
  </si>
  <si>
    <t>dd_Smes_g4_17</t>
  </si>
  <si>
    <t>dd_Smes_g4_80</t>
  </si>
  <si>
    <t>dd_Smes_g4_28</t>
  </si>
  <si>
    <t>dd_Smes_g4_3</t>
  </si>
  <si>
    <t>dd_Smes_g4_142</t>
  </si>
  <si>
    <t>dd_Smes_g4_69</t>
  </si>
  <si>
    <t>dd_Smes_g4_67</t>
  </si>
  <si>
    <t>dd_Smes_g4_48</t>
  </si>
  <si>
    <t>dd_Smes_g4_85</t>
  </si>
  <si>
    <t>dd_Smes_g4_167</t>
  </si>
  <si>
    <t>dd_Smes_g4_137</t>
  </si>
  <si>
    <t>dd_Smes_g4_36</t>
  </si>
  <si>
    <t>dd_Smes_g4_49</t>
  </si>
  <si>
    <t>dd_Smes_g4_25</t>
  </si>
  <si>
    <t>dd_Smes_g4_62</t>
  </si>
  <si>
    <t>dd_Smes_g4_119</t>
  </si>
  <si>
    <t>dd_Smes_g4_38</t>
  </si>
  <si>
    <t>dd_Smes_g4_116</t>
  </si>
  <si>
    <t>dd_Smes_g4_106</t>
  </si>
  <si>
    <t>dd_Smes_g4_120</t>
  </si>
  <si>
    <t>dd_Smes_g4_164</t>
  </si>
  <si>
    <t>dd_Smes_g4_156</t>
  </si>
  <si>
    <t>dd_Smes_g4_354</t>
  </si>
  <si>
    <t>SMEST072522001.1</t>
  </si>
  <si>
    <t>SMEST060610002.1</t>
  </si>
  <si>
    <t>SMEST047749001.1</t>
  </si>
  <si>
    <t>SMEST044697001.1</t>
  </si>
  <si>
    <t>SMEST026163002.1</t>
  </si>
  <si>
    <t>SMEST006567002.1</t>
  </si>
  <si>
    <t>SMEST004171001.1</t>
  </si>
  <si>
    <t>SMEST081781001.1</t>
  </si>
  <si>
    <t>SMEST017264001.1</t>
  </si>
  <si>
    <t>SMEST022877001.1</t>
  </si>
  <si>
    <t>SMEST005505001.1</t>
  </si>
  <si>
    <t>SMEST000652002.1</t>
  </si>
  <si>
    <t>SMEST064169001.1</t>
  </si>
  <si>
    <t>SMEST034095001.1</t>
  </si>
  <si>
    <t>SMEST026827002.1</t>
  </si>
  <si>
    <t>SMEST068628001.1</t>
  </si>
  <si>
    <t>SMEST067743001.1</t>
  </si>
  <si>
    <t>SMEST035755001.1</t>
  </si>
  <si>
    <t>SMEST039090001.1</t>
  </si>
  <si>
    <t>SMEST008177001.1</t>
  </si>
  <si>
    <t>SMEST045122001.1</t>
  </si>
  <si>
    <t>EI9_02817.1</t>
  </si>
  <si>
    <t>EI9_02791.1</t>
  </si>
  <si>
    <t>EI9_02617.1</t>
  </si>
  <si>
    <t>EI9_13865.1</t>
  </si>
  <si>
    <t>EI9_00774.1</t>
  </si>
  <si>
    <t>EI9_00809.1</t>
  </si>
  <si>
    <t>EI9_00816.1</t>
  </si>
  <si>
    <t>EI9_18888.1</t>
  </si>
  <si>
    <t>EI9_00964.1</t>
  </si>
  <si>
    <t>EI9_11694.1</t>
  </si>
  <si>
    <t>EI9_40914.1</t>
  </si>
  <si>
    <t>EI9_04994.1</t>
  </si>
  <si>
    <t>EI9_00965.1</t>
  </si>
  <si>
    <t>EI9_00999.1</t>
  </si>
  <si>
    <t>EI9_06145.1</t>
  </si>
  <si>
    <t>EI9_20791.1</t>
  </si>
  <si>
    <t>EI9_01865.1</t>
  </si>
  <si>
    <t>EI9_01864.1</t>
  </si>
  <si>
    <t>EI9_01852.1</t>
  </si>
  <si>
    <t>EI9_01833.1</t>
  </si>
  <si>
    <t>EI9_01827.1</t>
  </si>
  <si>
    <t>EI9_01799.1</t>
  </si>
  <si>
    <t>EI9_01749.1</t>
  </si>
  <si>
    <t>EI9_01736.1</t>
  </si>
  <si>
    <t>EI9_01703.1</t>
  </si>
  <si>
    <t>EI9_16507.1</t>
  </si>
  <si>
    <t>EI9_01651.1</t>
  </si>
  <si>
    <t>EI9_01590.1</t>
  </si>
  <si>
    <t>EI9_01563.1</t>
  </si>
  <si>
    <t>EI9_01528.1</t>
  </si>
  <si>
    <t>EI9_00940.1</t>
  </si>
  <si>
    <t>EI9_01882.1</t>
  </si>
  <si>
    <t>EI9_16940.1</t>
  </si>
  <si>
    <t>EI9_01963.1</t>
  </si>
  <si>
    <t>EI9_02000.1</t>
  </si>
  <si>
    <t>EI9_02035.1</t>
  </si>
  <si>
    <t>EI9_20220.1</t>
  </si>
  <si>
    <t>EI9_02111.1</t>
  </si>
  <si>
    <t>EI9_02112.1</t>
  </si>
  <si>
    <t>EI9_02114.1</t>
  </si>
  <si>
    <t>EI9_02186.1</t>
  </si>
  <si>
    <t>EI9_01686.1</t>
  </si>
  <si>
    <t>EI9_11920.1</t>
  </si>
  <si>
    <t>EI9_07146.1</t>
  </si>
  <si>
    <t>EI9_05369.1</t>
  </si>
  <si>
    <t>EI9_07087.1</t>
  </si>
  <si>
    <t>EI9_10137.1</t>
  </si>
  <si>
    <t>EI9_07028.1</t>
  </si>
  <si>
    <t>EI9_07016.1</t>
  </si>
  <si>
    <t>EI9_02462.1</t>
  </si>
  <si>
    <t>EI9_02504.1</t>
  </si>
  <si>
    <t>EI9_00342.1</t>
  </si>
  <si>
    <t>EI9_00377.1</t>
  </si>
  <si>
    <t>EI9_00378.1</t>
  </si>
  <si>
    <t>EI9_00421.1</t>
  </si>
  <si>
    <t>EI9_03959.1</t>
  </si>
  <si>
    <t>EI9_07910.1</t>
  </si>
  <si>
    <t>EI9_03893.1</t>
  </si>
  <si>
    <t>EI9_03877.1</t>
  </si>
  <si>
    <t>EI9_03875.1</t>
  </si>
  <si>
    <t>EI9_03855.1</t>
  </si>
  <si>
    <t>EI9_09126.1</t>
  </si>
  <si>
    <t>EI9_09147.1</t>
  </si>
  <si>
    <t>EI9_09150.1</t>
  </si>
  <si>
    <t>EI9_05713.1</t>
  </si>
  <si>
    <t>EI9_05732.1</t>
  </si>
  <si>
    <t>EI9_05775.1</t>
  </si>
  <si>
    <t>EI9_05779.1</t>
  </si>
  <si>
    <t>EI9_05788.1</t>
  </si>
  <si>
    <t>EI9_05810.1</t>
  </si>
  <si>
    <t>EI9_05862.1</t>
  </si>
  <si>
    <t>EI9_05872.1</t>
  </si>
  <si>
    <t>EI9_04883.1</t>
  </si>
  <si>
    <t>EI9_04773.1</t>
  </si>
  <si>
    <t>EI9_04737.1</t>
  </si>
  <si>
    <t>EI9_04730.1</t>
  </si>
  <si>
    <t>EI9_04726.1</t>
  </si>
  <si>
    <t>EI9_04911.1</t>
  </si>
  <si>
    <t>EI9_04987.1</t>
  </si>
  <si>
    <t>EI9_07870.1</t>
  </si>
  <si>
    <t>EI9_05025.1</t>
  </si>
  <si>
    <t>EI9_05038.1</t>
  </si>
  <si>
    <t>EI9_05085.1</t>
  </si>
  <si>
    <t>EI9_05112.1</t>
  </si>
  <si>
    <t>EI9_05135.1</t>
  </si>
  <si>
    <t>EI9_05248.1</t>
  </si>
  <si>
    <t>EI9_10887.1</t>
  </si>
  <si>
    <t>EI9_05327.1</t>
  </si>
  <si>
    <t>EI9_05357.1</t>
  </si>
  <si>
    <t>EI9_05373.1</t>
  </si>
  <si>
    <t>EI9_09966.1</t>
  </si>
  <si>
    <t>EI9_09934.1</t>
  </si>
  <si>
    <t>EI9_06338.1</t>
  </si>
  <si>
    <t>EI9_06300.1</t>
  </si>
  <si>
    <t>EI9_10590.1</t>
  </si>
  <si>
    <t>EI9_03605.1</t>
  </si>
  <si>
    <t>EI9_03652.1</t>
  </si>
  <si>
    <t>EI9_03671.1</t>
  </si>
  <si>
    <t>EI9_03697.1</t>
  </si>
  <si>
    <t>EI9_03741.1</t>
  </si>
  <si>
    <t>EI9_01485.1</t>
  </si>
  <si>
    <t>EI9_40861.1</t>
  </si>
  <si>
    <t>EI9_03753.1</t>
  </si>
  <si>
    <t>EI9_03764.1</t>
  </si>
  <si>
    <t>EI9_03808.1</t>
  </si>
  <si>
    <t>EI9_16744.1</t>
  </si>
  <si>
    <t>EI9_16757.1</t>
  </si>
  <si>
    <t>EI9_06605.1</t>
  </si>
  <si>
    <t>EI9_06630.1</t>
  </si>
  <si>
    <t>EI9_06667.1</t>
  </si>
  <si>
    <t>EI9_06745.1</t>
  </si>
  <si>
    <t>EI9_06795.1</t>
  </si>
  <si>
    <t>EI9_06797.1</t>
  </si>
  <si>
    <t>EI9_07890.1</t>
  </si>
  <si>
    <t>EI9_07827.1</t>
  </si>
  <si>
    <t>EI9_07758.1</t>
  </si>
  <si>
    <t>EI9_10404.1</t>
  </si>
  <si>
    <t>EI9_06479.1</t>
  </si>
  <si>
    <t>EI9_06842.1</t>
  </si>
  <si>
    <t>EI9_10853.1</t>
  </si>
  <si>
    <t>EI9_09021.1</t>
  </si>
  <si>
    <t>EI9_09239.1</t>
  </si>
  <si>
    <t>EI9_09271.1</t>
  </si>
  <si>
    <t>EI9_09313.1</t>
  </si>
  <si>
    <t>EI9_09343.1</t>
  </si>
  <si>
    <t>EI9_09405.1</t>
  </si>
  <si>
    <t>EI9_08695.1</t>
  </si>
  <si>
    <t>EI9_08719.1</t>
  </si>
  <si>
    <t>EI9_08772.1</t>
  </si>
  <si>
    <t>EI9_08776.1</t>
  </si>
  <si>
    <t>EI9_08844.1</t>
  </si>
  <si>
    <t>EI9_08866.1</t>
  </si>
  <si>
    <t>EI9_07731.1</t>
  </si>
  <si>
    <t>EI9_18566.1</t>
  </si>
  <si>
    <t>EI9_40848.1</t>
  </si>
  <si>
    <t>EI9_03383.1</t>
  </si>
  <si>
    <t>EI9_08454.1</t>
  </si>
  <si>
    <t>EI9_08561.1</t>
  </si>
  <si>
    <t>EI9_08551.1</t>
  </si>
  <si>
    <t>EI9_20855.1</t>
  </si>
  <si>
    <t>EI9_16012.1</t>
  </si>
  <si>
    <t>EI9_16062.1</t>
  </si>
  <si>
    <t>EI9_15121.1</t>
  </si>
  <si>
    <t>EI9_15097.1</t>
  </si>
  <si>
    <t>EI9_15093.1</t>
  </si>
  <si>
    <t>EI9_15088.1</t>
  </si>
  <si>
    <t>EI9_15078.1</t>
  </si>
  <si>
    <t>EI9_00107.1</t>
  </si>
  <si>
    <t>EI9_14678.1</t>
  </si>
  <si>
    <t>EI9_14812.1</t>
  </si>
  <si>
    <t>EI9_01315.1</t>
  </si>
  <si>
    <t>EI9_01342.1</t>
  </si>
  <si>
    <t>EI9_12360.1</t>
  </si>
  <si>
    <t>EI9_00086.1</t>
  </si>
  <si>
    <t>EI9_00029.1</t>
  </si>
  <si>
    <t>EI9_00028.1</t>
  </si>
  <si>
    <t>EI9_04405.1</t>
  </si>
  <si>
    <t>EI9_04411.1</t>
  </si>
  <si>
    <t>EI9_04344.1</t>
  </si>
  <si>
    <t>EI9_04506.1</t>
  </si>
  <si>
    <t>EI9_04523.1</t>
  </si>
  <si>
    <t>EI9_19693.1</t>
  </si>
  <si>
    <t>EI9_13990.1</t>
  </si>
  <si>
    <t>EI9_13974.1</t>
  </si>
  <si>
    <t>EI9_13967.1</t>
  </si>
  <si>
    <t>EI9_10322.1</t>
  </si>
  <si>
    <t>EI9_05939.1</t>
  </si>
  <si>
    <t>EI9_11064.1</t>
  </si>
  <si>
    <t>EI9_11010.1</t>
  </si>
  <si>
    <t>EI9_00172.2</t>
  </si>
  <si>
    <t>EI9_00161.1</t>
  </si>
  <si>
    <t>EI9_02649.1</t>
  </si>
  <si>
    <t>EI9_04140.1</t>
  </si>
  <si>
    <t>EI9_04187.1</t>
  </si>
  <si>
    <t>EI9_04219.1</t>
  </si>
  <si>
    <t>EI9_04232.1</t>
  </si>
  <si>
    <t>EI9_12558.1</t>
  </si>
  <si>
    <t>EI9_10906.1</t>
  </si>
  <si>
    <t>EI9_10875.1</t>
  </si>
  <si>
    <t>EI9_10837.1</t>
  </si>
  <si>
    <t>EI9_10831.1</t>
  </si>
  <si>
    <t>EI9_10793.1</t>
  </si>
  <si>
    <t>EI9_13770.1</t>
  </si>
  <si>
    <t>EI9_13829.1</t>
  </si>
  <si>
    <t>EI9_10754.1</t>
  </si>
  <si>
    <t>EI9_10687.1</t>
  </si>
  <si>
    <t>EI9_15730.1</t>
  </si>
  <si>
    <t>EI9_15654.1</t>
  </si>
  <si>
    <t>EI9_20999.1</t>
  </si>
  <si>
    <t>EI9_11358.1</t>
  </si>
  <si>
    <t>EI9_11334.1</t>
  </si>
  <si>
    <t>EI9_11332.1</t>
  </si>
  <si>
    <t>EI9_16719.1</t>
  </si>
  <si>
    <t>EI9_13191.1</t>
  </si>
  <si>
    <t>EI9_14167.1</t>
  </si>
  <si>
    <t>EI9_14220.1</t>
  </si>
  <si>
    <t>EI9_12130.1</t>
  </si>
  <si>
    <t>EI9_12181.1</t>
  </si>
  <si>
    <t>EI9_12209.1</t>
  </si>
  <si>
    <t>EI9_12215.1</t>
  </si>
  <si>
    <t>EI9_12217.1</t>
  </si>
  <si>
    <t>EI9_13522.1</t>
  </si>
  <si>
    <t>EI9_12981.1</t>
  </si>
  <si>
    <t>EI9_12733.1</t>
  </si>
  <si>
    <t>EI9_12724.1</t>
  </si>
  <si>
    <t>EI9_12683.1</t>
  </si>
  <si>
    <t>EI9_09690.1</t>
  </si>
  <si>
    <t>EI9_09688.1</t>
  </si>
  <si>
    <t>EI9_09583.1</t>
  </si>
  <si>
    <t>EI9_21136.1</t>
  </si>
  <si>
    <t>EI9_15474.1</t>
  </si>
  <si>
    <t>EI9_12910.1</t>
  </si>
  <si>
    <t>EI9_12846.1</t>
  </si>
  <si>
    <t>EI9_12843.1</t>
  </si>
  <si>
    <t>EI9_13447.1</t>
  </si>
  <si>
    <t>EI9_13674.1</t>
  </si>
  <si>
    <t>EI9_13671.1</t>
  </si>
  <si>
    <t>EI9_13666.1</t>
  </si>
  <si>
    <t>EI9_13589.1</t>
  </si>
  <si>
    <t>EI9_13579.1</t>
  </si>
  <si>
    <t>EI9_11864.1</t>
  </si>
  <si>
    <t>EI9_11925.1</t>
  </si>
  <si>
    <t>EI9_11225.1</t>
  </si>
  <si>
    <t>EI9_11170.1</t>
  </si>
  <si>
    <t>EI9_18234.1</t>
  </si>
  <si>
    <t>EI9_17007.1</t>
  </si>
  <si>
    <t>EI9_07358.1</t>
  </si>
  <si>
    <t>EI9_07327.1</t>
  </si>
  <si>
    <t>EI9_14342.1</t>
  </si>
  <si>
    <t>EI9_01609.1</t>
  </si>
  <si>
    <t>EI9_16114.1</t>
  </si>
  <si>
    <t>EI9_19552.1</t>
  </si>
  <si>
    <t>EI9_14576.1</t>
  </si>
  <si>
    <t>EI9_03501.1</t>
  </si>
  <si>
    <t>EI9_03496.1</t>
  </si>
  <si>
    <t>EI9_03449.1</t>
  </si>
  <si>
    <t>EI9_03443.1</t>
  </si>
  <si>
    <t>EI9_03424.1</t>
  </si>
  <si>
    <t>EI9_04065.1</t>
  </si>
  <si>
    <t>EI9_16289.1</t>
  </si>
  <si>
    <t>EI9_16305.2</t>
  </si>
  <si>
    <t>EI9_16338.1</t>
  </si>
  <si>
    <t>EI9_15185.1</t>
  </si>
  <si>
    <t>EI9_16957.1</t>
  </si>
  <si>
    <t>EI9_14908.1</t>
  </si>
  <si>
    <t>EI9_14922.1</t>
  </si>
  <si>
    <t>EI9_15529.1</t>
  </si>
  <si>
    <t>EI9_18334.1</t>
  </si>
  <si>
    <t>EI9_18354.1</t>
  </si>
  <si>
    <t>EI9_11983.1</t>
  </si>
  <si>
    <t>EI9_01081.1</t>
  </si>
  <si>
    <t>EI9_12046.1</t>
  </si>
  <si>
    <t>EI9_12047.1</t>
  </si>
  <si>
    <t>EI9_17309.1</t>
  </si>
  <si>
    <t>EI9_11799.1</t>
  </si>
  <si>
    <t>EI9_15871.1</t>
  </si>
  <si>
    <t>EI9_17260.1</t>
  </si>
  <si>
    <t>EI9_15802.1</t>
  </si>
  <si>
    <t>EI9_15827.1</t>
  </si>
  <si>
    <t>EI9_03523.1</t>
  </si>
  <si>
    <t>EI9_03557.1</t>
  </si>
  <si>
    <t>EI9_03575.1</t>
  </si>
  <si>
    <t>EI9_03577.1</t>
  </si>
  <si>
    <t>EI9_05191.1</t>
  </si>
  <si>
    <t>EI9_18838.1</t>
  </si>
  <si>
    <t>EI9_17864.1</t>
  </si>
  <si>
    <t>EI9_17865.1</t>
  </si>
  <si>
    <t>EI9_00740.1</t>
  </si>
  <si>
    <t>EI9_00710.1</t>
  </si>
  <si>
    <t>EI9_00006.1</t>
  </si>
  <si>
    <t>EI9_16191.1</t>
  </si>
  <si>
    <t>EI9_16186.1</t>
  </si>
  <si>
    <t>EI9_17258.1</t>
  </si>
  <si>
    <t>EI9_16550.1</t>
  </si>
  <si>
    <t>EI9_16431.1</t>
  </si>
  <si>
    <t>EI9_16472.1</t>
  </si>
  <si>
    <t>EI9_16390.1</t>
  </si>
  <si>
    <t>EI9_03321.1</t>
  </si>
  <si>
    <t>EI9_17784.1</t>
  </si>
  <si>
    <t>EI9_17363.1</t>
  </si>
  <si>
    <t>EI9_17371.1</t>
  </si>
  <si>
    <t>EI9_41271.1</t>
  </si>
  <si>
    <t>EI9_17409.1</t>
  </si>
  <si>
    <t>EI9_17553.1</t>
  </si>
  <si>
    <t>EI9_18072.1</t>
  </si>
  <si>
    <t>EI9_18081.1</t>
  </si>
  <si>
    <t>EI9_02036.1</t>
  </si>
  <si>
    <t>EI9_17710.1</t>
  </si>
  <si>
    <t>EI9_15573.1</t>
  </si>
  <si>
    <t>EI9_15569.1</t>
  </si>
  <si>
    <t>EI9_15537.1</t>
  </si>
  <si>
    <t>EI9_16896.1</t>
  </si>
  <si>
    <t>EI9_17492.1</t>
  </si>
  <si>
    <t>EI9_17453.1</t>
  </si>
  <si>
    <t>EI9_01913.1</t>
  </si>
  <si>
    <t>EI9_04587.1</t>
  </si>
  <si>
    <t>EI9_17919.1</t>
  </si>
  <si>
    <t>EI9_18476.1</t>
  </si>
  <si>
    <t>EI9_18473.1</t>
  </si>
  <si>
    <t>EI9_06654.1</t>
  </si>
  <si>
    <t>EI9_10631.1</t>
  </si>
  <si>
    <t>EI9_15966.1</t>
  </si>
  <si>
    <t>EI9_15964.1</t>
  </si>
  <si>
    <t>EI9_15961.1</t>
  </si>
  <si>
    <t>EI9_15944.1</t>
  </si>
  <si>
    <t>EI9_05633.1</t>
  </si>
  <si>
    <t>EI9_17649.1</t>
  </si>
  <si>
    <t>EI9_18670.1</t>
  </si>
  <si>
    <t>EI9_18786.1</t>
  </si>
  <si>
    <t>EI9_13278.1</t>
  </si>
  <si>
    <t>EI9_13286.1</t>
  </si>
  <si>
    <t>EI9_13324.1</t>
  </si>
  <si>
    <t>EI9_13329.1</t>
  </si>
  <si>
    <t>EI9_10533.1</t>
  </si>
  <si>
    <t>EI9_19933.1</t>
  </si>
  <si>
    <t>EI9_02998.1</t>
  </si>
  <si>
    <t>EI9_02975.1</t>
  </si>
  <si>
    <t>EI9_17519.1</t>
  </si>
  <si>
    <t>EI9_18162.1</t>
  </si>
  <si>
    <t>EI9_18320.1</t>
  </si>
  <si>
    <t>EI9_19557.1</t>
  </si>
  <si>
    <t>EI9_14561.1</t>
  </si>
  <si>
    <t>EI9_15933.1</t>
  </si>
  <si>
    <t>EI9_07206.1</t>
  </si>
  <si>
    <t>EI9_19667.1</t>
  </si>
  <si>
    <t>EI9_06519.1</t>
  </si>
  <si>
    <t>EI9_18627.1</t>
  </si>
  <si>
    <t>EI9_19174.1</t>
  </si>
  <si>
    <t>EI9_13261.1</t>
  </si>
  <si>
    <t>EI9_20685.1</t>
  </si>
  <si>
    <t>EI9_03144.1</t>
  </si>
  <si>
    <t>EI9_19964.1</t>
  </si>
  <si>
    <t>EI9_19476.2</t>
  </si>
  <si>
    <t>EI9_19363.1</t>
  </si>
  <si>
    <t>EI9_19589.1</t>
  </si>
  <si>
    <t>EI9_19596.1</t>
  </si>
  <si>
    <t>EI9_18606.1</t>
  </si>
  <si>
    <t>EI9_15850.1</t>
  </si>
  <si>
    <t>EI9_20011.1</t>
  </si>
  <si>
    <t>EI9_07234.1</t>
  </si>
  <si>
    <t>EI9_18105.1</t>
  </si>
  <si>
    <t>EI9_19748.1</t>
  </si>
  <si>
    <t>EI9_19868.1</t>
  </si>
  <si>
    <t>EI9_19874.1</t>
  </si>
  <si>
    <t>EI9_19890.1</t>
  </si>
  <si>
    <t>EI9_19901.1</t>
  </si>
  <si>
    <t>EI9_19909.1</t>
  </si>
  <si>
    <t>EI9_20149.1</t>
  </si>
  <si>
    <t>EI9_20382.1</t>
  </si>
  <si>
    <t>EI9_20441.1</t>
  </si>
  <si>
    <t>EI9_20627.1</t>
  </si>
  <si>
    <t>EI9_02967.1</t>
  </si>
  <si>
    <t>EI9_10511.1</t>
  </si>
  <si>
    <t>EI9_20565.1</t>
  </si>
  <si>
    <t>EI9_20833.1</t>
  </si>
  <si>
    <t>EI9_20275.1</t>
  </si>
  <si>
    <t>EI9_20268.1</t>
  </si>
  <si>
    <t>EI9_18875.1</t>
  </si>
  <si>
    <t>EI9_20537.1</t>
  </si>
  <si>
    <t>EI9_19407.1</t>
  </si>
  <si>
    <t>EI9_01482.1</t>
  </si>
  <si>
    <t>EI9_20747.1</t>
  </si>
  <si>
    <t>EI9_20740.1</t>
  </si>
  <si>
    <t>EI9_16781.1</t>
  </si>
  <si>
    <t>EI9_13330.1</t>
  </si>
  <si>
    <t>EI9_20560.1</t>
  </si>
  <si>
    <t>EI9_21070.1</t>
  </si>
  <si>
    <t>EI9_20962.1</t>
  </si>
  <si>
    <t>EI9_20759.1</t>
  </si>
  <si>
    <t>EI9_10632.1</t>
  </si>
  <si>
    <t>EI9_06120.1</t>
  </si>
  <si>
    <t>EI9_20389.1</t>
  </si>
  <si>
    <t>EI9_05782.1</t>
  </si>
  <si>
    <t>EI9_17867.1</t>
  </si>
  <si>
    <t>EI9_02232.1</t>
  </si>
  <si>
    <t>EI9_07603.1</t>
  </si>
  <si>
    <t>EI9_06614.1</t>
  </si>
  <si>
    <t>EI9_06358.1</t>
  </si>
  <si>
    <t>supercont1.121</t>
  </si>
  <si>
    <t>supercont1.4</t>
  </si>
  <si>
    <t>supercont1.8</t>
  </si>
  <si>
    <t>supercont1.34</t>
  </si>
  <si>
    <t>supercont1.35</t>
  </si>
  <si>
    <t>supercont1.137</t>
  </si>
  <si>
    <t>supercont1.22</t>
  </si>
  <si>
    <t>supercont1.14</t>
  </si>
  <si>
    <t>supercont1.16</t>
  </si>
  <si>
    <t>supercont1.31</t>
  </si>
  <si>
    <t>supercont1.40</t>
  </si>
  <si>
    <t>supercont1.17</t>
  </si>
  <si>
    <t>supercont1.11</t>
  </si>
  <si>
    <t>supercont1.69</t>
  </si>
  <si>
    <t>supercont1.2</t>
  </si>
  <si>
    <t>supercont1.36</t>
  </si>
  <si>
    <t>supercont1.33</t>
  </si>
  <si>
    <t>supercont1.81</t>
  </si>
  <si>
    <t>supercont1.62</t>
  </si>
  <si>
    <t>supercont1.18</t>
  </si>
  <si>
    <t>supercont1.20</t>
  </si>
  <si>
    <t>supercont1.182</t>
  </si>
  <si>
    <t>supercont1.56</t>
  </si>
  <si>
    <t>supercont1.72</t>
  </si>
  <si>
    <t>supercont1.12</t>
  </si>
  <si>
    <t>supercont1.74</t>
  </si>
  <si>
    <t>supercont1.37</t>
  </si>
  <si>
    <t>supercont1.44</t>
  </si>
  <si>
    <t>supercont1.48</t>
  </si>
  <si>
    <t>supercont1.151</t>
  </si>
  <si>
    <t>supercont1.54</t>
  </si>
  <si>
    <t>supercont1.6</t>
  </si>
  <si>
    <t>supercont1.5</t>
  </si>
  <si>
    <t>supercont1.99</t>
  </si>
  <si>
    <t>supercont1.23</t>
  </si>
  <si>
    <t>supercont1.128</t>
  </si>
  <si>
    <t>supercont1.49</t>
  </si>
  <si>
    <t>supercont1.64</t>
  </si>
  <si>
    <t>supercont1.98</t>
  </si>
  <si>
    <t>supercont1.90</t>
  </si>
  <si>
    <t>supercont1.82</t>
  </si>
  <si>
    <t>supercont1.60</t>
  </si>
  <si>
    <t>supercont1.107</t>
  </si>
  <si>
    <t>supercont1.25</t>
  </si>
  <si>
    <t>supercont1.112</t>
  </si>
  <si>
    <t>supercont1.83</t>
  </si>
  <si>
    <t>supercont1.78</t>
  </si>
  <si>
    <t>supercont1.24</t>
  </si>
  <si>
    <t>supercont1.108</t>
  </si>
  <si>
    <t>supercont1.115</t>
  </si>
  <si>
    <t>supercont1.197</t>
  </si>
  <si>
    <t>supercont1.41</t>
  </si>
  <si>
    <t>supercont1.13</t>
  </si>
  <si>
    <t>supercont1.143</t>
  </si>
  <si>
    <t>supercont1.109</t>
  </si>
  <si>
    <t>supercont1.141</t>
  </si>
  <si>
    <t>supercont1.1</t>
  </si>
  <si>
    <t>supercont1.119</t>
  </si>
  <si>
    <t>supercont1.28</t>
  </si>
  <si>
    <t>supercont1.59</t>
  </si>
  <si>
    <t>supercont1.47</t>
  </si>
  <si>
    <t>supercont1.45</t>
  </si>
  <si>
    <t>supercont1.10</t>
  </si>
  <si>
    <t>supercont1.150</t>
  </si>
  <si>
    <t>supercont1.65</t>
  </si>
  <si>
    <t>supercont1.3</t>
  </si>
  <si>
    <t>supercont1.89</t>
  </si>
  <si>
    <t>supercont1.27</t>
  </si>
  <si>
    <t>supercont1.126</t>
  </si>
  <si>
    <t>supercont1.147</t>
  </si>
  <si>
    <t>supercont1.179</t>
  </si>
  <si>
    <t>supercont1.76</t>
  </si>
  <si>
    <t>supercont1.70</t>
  </si>
  <si>
    <t>supercont1.73</t>
  </si>
  <si>
    <t>supercont1.80</t>
  </si>
  <si>
    <t>supercont1.68</t>
  </si>
  <si>
    <t>supercont1.46</t>
  </si>
  <si>
    <t>supercont1.192</t>
  </si>
  <si>
    <t>supercont1.63</t>
  </si>
  <si>
    <t>supercont1.155</t>
  </si>
  <si>
    <t>supercont1.95</t>
  </si>
  <si>
    <t>supercont1.91</t>
  </si>
  <si>
    <t>supercont1.122</t>
  </si>
  <si>
    <t>supercont1.169</t>
  </si>
  <si>
    <t>supercont1.86</t>
  </si>
  <si>
    <t>supercont1.123</t>
  </si>
  <si>
    <t>supercont1.118</t>
  </si>
  <si>
    <t>supercont1.144</t>
  </si>
  <si>
    <t>supercont1.94</t>
  </si>
  <si>
    <t>supercont1.124</t>
  </si>
  <si>
    <t>supercont1.113</t>
  </si>
  <si>
    <t>supercont1.120</t>
  </si>
  <si>
    <t>supercont1.127</t>
  </si>
  <si>
    <t>supercont1.138</t>
  </si>
  <si>
    <t>supercont1.171</t>
  </si>
  <si>
    <t>supercont1.152</t>
  </si>
  <si>
    <t>supercont1.153</t>
  </si>
  <si>
    <t>supercont1.170</t>
  </si>
  <si>
    <t>EI9_15884.1</t>
  </si>
  <si>
    <t>supercont1.97</t>
  </si>
  <si>
    <t>supercont1.39</t>
  </si>
  <si>
    <t>supercont1.19</t>
  </si>
  <si>
    <t>supercont1.88</t>
  </si>
  <si>
    <t>supercont1.145</t>
  </si>
  <si>
    <t>supercont1.186</t>
  </si>
  <si>
    <t>SMEST004938005.1</t>
  </si>
  <si>
    <t>SMEST026320001.1</t>
  </si>
  <si>
    <t>SMEST050656003.1</t>
  </si>
  <si>
    <t>SMEST004479002.1</t>
  </si>
  <si>
    <t>SMEST039696002.1</t>
  </si>
  <si>
    <t>SMEST056336001.1</t>
  </si>
  <si>
    <t>dd_Smes_g4_6</t>
  </si>
  <si>
    <t>dd_Smes_g4_68</t>
  </si>
  <si>
    <t>dd_Smes_g4_108</t>
  </si>
  <si>
    <t>dd_Smes_g4_23</t>
  </si>
  <si>
    <t>dd_Smes_g4_74</t>
  </si>
  <si>
    <t>dd_Smes_g4_261</t>
  </si>
  <si>
    <t>dd_Smes_g4_33</t>
  </si>
  <si>
    <t>dd_Smes_g4_16</t>
  </si>
  <si>
    <t>dd_Smes_g4_104</t>
  </si>
  <si>
    <t>dd_Smes_g4_58</t>
  </si>
  <si>
    <t>dd_Smes_g4_34</t>
  </si>
  <si>
    <t>dd_Smes_g4_32</t>
  </si>
  <si>
    <t>dd_Smes_g4_203</t>
  </si>
  <si>
    <t>dd_Smes_g4_73</t>
  </si>
  <si>
    <t>dd_Smes_g4_11</t>
  </si>
  <si>
    <t>dd_Smes_g4_231</t>
  </si>
  <si>
    <t>dd_Smes_g4_14</t>
  </si>
  <si>
    <t>dd_Smes_g4_247</t>
  </si>
  <si>
    <t>dd_Smes_g4_132</t>
  </si>
  <si>
    <t>dd_Smes_g4_66</t>
  </si>
  <si>
    <t>dd_Smes_g4_42</t>
  </si>
  <si>
    <t>dd_Smes_g4_41</t>
  </si>
  <si>
    <t>dd_Smes_g4_27</t>
  </si>
  <si>
    <t>dd_Smes_g4_90</t>
  </si>
  <si>
    <t>dd_Smes_g4_162</t>
  </si>
  <si>
    <t>dd_Smes_g4_22</t>
  </si>
  <si>
    <t>dd_Smes_g4_26</t>
  </si>
  <si>
    <t>dd_Smes_g4_39</t>
  </si>
  <si>
    <t>dd_Smes_g4_20</t>
  </si>
  <si>
    <t>dd_Smes_g4_128</t>
  </si>
  <si>
    <t>dd_Smes_g4_143</t>
  </si>
  <si>
    <t>dd_Smes_g4_72</t>
  </si>
  <si>
    <t>dd_Smes_g4_9</t>
  </si>
  <si>
    <t>dd_Smes_g4_140</t>
  </si>
  <si>
    <t>dd_Smes_g4_54</t>
  </si>
  <si>
    <t>dd_Smes_g4_89</t>
  </si>
  <si>
    <t>dd_Smes_g4_129</t>
  </si>
  <si>
    <t>dd_Smes_g4_95</t>
  </si>
  <si>
    <t>dd_Smes_g4_47</t>
  </si>
  <si>
    <t>dd_Smes_g4_30</t>
  </si>
  <si>
    <t>dd_Smes_g4_52</t>
  </si>
  <si>
    <t>dd_Smes_g4_46</t>
  </si>
  <si>
    <t>dd_Smes_g4_51</t>
  </si>
  <si>
    <t>dd_Smes_g4_100</t>
  </si>
  <si>
    <t>dd_Smes_g4_57</t>
  </si>
  <si>
    <t>dd_Smes_g4_35</t>
  </si>
  <si>
    <t>dd_Smes_g4_82</t>
  </si>
  <si>
    <t>dd_Smes_g4_78</t>
  </si>
  <si>
    <t>dd_Smes_g4_56</t>
  </si>
  <si>
    <t>dd_Smes_g4_24</t>
  </si>
  <si>
    <t>dd_Smes_g4_5</t>
  </si>
  <si>
    <t>dd_Smes_g4_44</t>
  </si>
  <si>
    <t>dd_Smes_g4_101</t>
  </si>
  <si>
    <t>dd_Smes_g4_7</t>
  </si>
  <si>
    <t>dd_Smes_g4_216</t>
  </si>
  <si>
    <t>dd_Smes_g4_152</t>
  </si>
  <si>
    <t>dd_Smes_g4_126</t>
  </si>
  <si>
    <t>dd_Smes_g4_110</t>
  </si>
  <si>
    <t>dd_Smes_g4_13</t>
  </si>
  <si>
    <t>dd_Smes_g4_83</t>
  </si>
  <si>
    <t>dd_Smes_g4_133</t>
  </si>
  <si>
    <t>dd_Smes_g4_118</t>
  </si>
  <si>
    <t>dd_Smes_g4_141</t>
  </si>
  <si>
    <t>dd_Smes_g4_71</t>
  </si>
  <si>
    <t>dd_Smes_g4_131</t>
  </si>
  <si>
    <t>dd_Smes_g4_109</t>
  </si>
  <si>
    <t>dd_Smes_g4_145</t>
  </si>
  <si>
    <t>dd_Smes_g4_144</t>
  </si>
  <si>
    <t>dd_Smes_g4_113</t>
  </si>
  <si>
    <t>dd_Smes_g4_63</t>
  </si>
  <si>
    <t>dd_Smes_g4_55</t>
  </si>
  <si>
    <t>dd_Smes_g4_103</t>
  </si>
  <si>
    <t>dd_Smes_g4_102</t>
  </si>
  <si>
    <t>dd_Smes_g4_130</t>
  </si>
  <si>
    <t>dd_Smes_g4_93</t>
  </si>
  <si>
    <t>dd_Smes_g4_154</t>
  </si>
  <si>
    <t>dd_Smes_g4_197</t>
  </si>
  <si>
    <t>dd_Smes_g4_151</t>
  </si>
  <si>
    <t>dd_Smes_g4_94</t>
  </si>
  <si>
    <t>dd_Smes_g4_81</t>
  </si>
  <si>
    <t>dd_Smes_g4_285</t>
  </si>
  <si>
    <t>dd_Smes_g4_215</t>
  </si>
  <si>
    <t>dd_Smes_g4_92</t>
  </si>
  <si>
    <t>dd_Smes_g4_184</t>
  </si>
  <si>
    <t>dd_Smes_g4_114</t>
  </si>
  <si>
    <t>dd_Smes_g4_111</t>
  </si>
  <si>
    <t>dd_Smes_g4_207</t>
  </si>
  <si>
    <t>dd_Smes_g4_86</t>
  </si>
  <si>
    <t>dd_Smes_g4_53</t>
  </si>
  <si>
    <t>dd_Smes_g4_98</t>
  </si>
  <si>
    <t>dd_Smes_g4_173</t>
  </si>
  <si>
    <t>dd_Smes_g4_295</t>
  </si>
  <si>
    <t>dd_Smes_g4_64</t>
  </si>
  <si>
    <t>dd_Smes_g4_280</t>
  </si>
  <si>
    <t>dd_Smes_g4_228</t>
  </si>
  <si>
    <t>dd_Smes_g4_282</t>
  </si>
  <si>
    <t>dd_Smes_g4_171</t>
  </si>
  <si>
    <t>dd_Smes_g4_172</t>
  </si>
  <si>
    <t>dd_Smes_g4_250</t>
  </si>
  <si>
    <t>T. borealis</t>
  </si>
  <si>
    <t>S. mediterranea</t>
  </si>
  <si>
    <t>Query</t>
  </si>
  <si>
    <t>Number</t>
  </si>
  <si>
    <r>
      <t xml:space="preserve">S. mediterranea </t>
    </r>
    <r>
      <rPr>
        <b/>
        <sz val="12"/>
        <color theme="1"/>
        <rFont val="Calibri"/>
        <family val="2"/>
        <scheme val="minor"/>
      </rPr>
      <t>best match</t>
    </r>
  </si>
  <si>
    <r>
      <t xml:space="preserve">T. borealis </t>
    </r>
    <r>
      <rPr>
        <b/>
        <sz val="12"/>
        <color theme="1"/>
        <rFont val="Calibri"/>
        <family val="2"/>
        <scheme val="minor"/>
      </rPr>
      <t>best match</t>
    </r>
  </si>
  <si>
    <t>best match</t>
  </si>
  <si>
    <t>Bit score</t>
  </si>
  <si>
    <t>Alignment length</t>
  </si>
  <si>
    <t>dd_Smes_v1_41118_1_8</t>
  </si>
  <si>
    <t>SMEST030620002.1</t>
  </si>
  <si>
    <t>dd_Smes_g4_121</t>
  </si>
  <si>
    <t>SMEST048350002.1</t>
  </si>
  <si>
    <t>SmedASXL_006003</t>
  </si>
  <si>
    <t>SmedASXL_006173</t>
  </si>
  <si>
    <t>SmedASXL_006516</t>
  </si>
  <si>
    <t>SmedASXL_006617</t>
  </si>
  <si>
    <t>SmedASXL_007795</t>
  </si>
  <si>
    <t>SmedASXL_008250</t>
  </si>
  <si>
    <t>SmedASXL_008308</t>
  </si>
  <si>
    <t>SmedASXL_008568</t>
  </si>
  <si>
    <t>SmedASXL_010324</t>
  </si>
  <si>
    <t>SmedASXL_013979</t>
  </si>
  <si>
    <t>SmedASXL_017750</t>
  </si>
  <si>
    <t>dd_Smes_g4_220</t>
  </si>
  <si>
    <t>SMEST060160001.1</t>
  </si>
  <si>
    <t>dd_Smes_g4_159</t>
  </si>
  <si>
    <t>dd_Smes_g4_105</t>
  </si>
  <si>
    <t>dd_Smes_g4_135</t>
  </si>
  <si>
    <t>dd_Smes_g4_37</t>
  </si>
  <si>
    <t>dd_Smes_g4_206</t>
  </si>
  <si>
    <t>SMEST059887001.1</t>
  </si>
  <si>
    <t>dd_Smes_g4_244</t>
  </si>
  <si>
    <t>dd_Smes_g4_77</t>
  </si>
  <si>
    <t>dd_Smes_g4_179</t>
  </si>
  <si>
    <t>dd_Smes_g4_157</t>
  </si>
  <si>
    <t>SMEST015922001.1</t>
  </si>
  <si>
    <t>dd_Smes_g4_59</t>
  </si>
  <si>
    <t>SMEST016314001.1</t>
  </si>
  <si>
    <t>dd_Smes_g4_214</t>
  </si>
  <si>
    <t>SMEST041501001.1</t>
  </si>
  <si>
    <t>SMEST050428001.1</t>
  </si>
  <si>
    <t>SMEST035965002.1</t>
  </si>
  <si>
    <t>dd_Smes_g4_229</t>
  </si>
  <si>
    <t>dd_Smes_g4_170</t>
  </si>
  <si>
    <t>dd_Smes_g4_70</t>
  </si>
  <si>
    <t>SMEST004955001.1</t>
  </si>
  <si>
    <t>SMEST002673001.1</t>
  </si>
  <si>
    <t>SMEST023395001.1</t>
  </si>
  <si>
    <t>dd_Smes_g4_176</t>
  </si>
  <si>
    <t>dd_Smes_g4_31</t>
  </si>
  <si>
    <t>SMEST021346002.1</t>
  </si>
  <si>
    <t>dd_Smes_g4_168</t>
  </si>
  <si>
    <t>SMEST034925001.1</t>
  </si>
  <si>
    <t>SMEST061955001.1</t>
  </si>
  <si>
    <t>SMEST038764001.1</t>
  </si>
  <si>
    <t>dd_Smes_g4_125</t>
  </si>
  <si>
    <t>dd_Smes_g4_169</t>
  </si>
  <si>
    <t>dd_Smes_g4_225</t>
  </si>
  <si>
    <t>dd_Smes_g4_188</t>
  </si>
  <si>
    <t>dd_Smes_g4_209</t>
  </si>
  <si>
    <t>SMEST066519001.1</t>
  </si>
  <si>
    <t>SMEST010156001.1</t>
  </si>
  <si>
    <t>dd_Smes_g4_136</t>
  </si>
  <si>
    <t>dd_Smes_g4_236</t>
  </si>
  <si>
    <t>dd_Smes_g4_305</t>
  </si>
  <si>
    <t>dd_Smes_g4_97</t>
  </si>
  <si>
    <t>dd_Smes_g4_61</t>
  </si>
  <si>
    <t>dd_Smes_g4_268</t>
  </si>
  <si>
    <t>dd_Smes_g4_258</t>
  </si>
  <si>
    <t>dd_Smes_g4_307</t>
  </si>
  <si>
    <t>dd_Smes_g4_50</t>
  </si>
  <si>
    <t>dd_Smes_g4_112</t>
  </si>
  <si>
    <t>dd_Smes_g4_238</t>
  </si>
  <si>
    <t>SMEST050528002.1</t>
  </si>
  <si>
    <t>SMEST065023001.1</t>
  </si>
  <si>
    <t>supercont1.146</t>
  </si>
  <si>
    <t>supercont1.7</t>
  </si>
  <si>
    <t>supercont1.32</t>
  </si>
  <si>
    <t>supercont1.106</t>
  </si>
  <si>
    <t>supercont1.42</t>
  </si>
  <si>
    <t>supercont1.110</t>
  </si>
  <si>
    <t>supercont1.105</t>
  </si>
  <si>
    <t>supercont1.101</t>
  </si>
  <si>
    <t>supercont1.52</t>
  </si>
  <si>
    <t>supercont1.134</t>
  </si>
  <si>
    <t>supercont1.53</t>
  </si>
  <si>
    <t>supercont1.75</t>
  </si>
  <si>
    <t>supercont1.84</t>
  </si>
  <si>
    <t>supercont1.77</t>
  </si>
  <si>
    <t>supercont1.71</t>
  </si>
  <si>
    <t>supercont1.100</t>
  </si>
  <si>
    <t>supercont1.21</t>
  </si>
  <si>
    <t>supercont1.43</t>
  </si>
  <si>
    <t>supercont1.136</t>
  </si>
  <si>
    <t>supercont1.61</t>
  </si>
  <si>
    <t>supercont1.102</t>
  </si>
  <si>
    <t>supercont1.26</t>
  </si>
  <si>
    <t>supercont1.96</t>
  </si>
  <si>
    <t>supercont1.79</t>
  </si>
  <si>
    <t>supercont1.190</t>
  </si>
  <si>
    <t>supercont1.116</t>
  </si>
  <si>
    <t>supercont1.139</t>
  </si>
  <si>
    <t>supercont1.66</t>
  </si>
  <si>
    <t>supercont1.29</t>
  </si>
  <si>
    <t>supercont1.201</t>
  </si>
  <si>
    <t>supercont1.9</t>
  </si>
  <si>
    <t>supercont1.132</t>
  </si>
  <si>
    <t>supercont1.15</t>
  </si>
  <si>
    <t>supercont1.51</t>
  </si>
  <si>
    <t>supercont1.142</t>
  </si>
  <si>
    <t>supercont1.50</t>
  </si>
  <si>
    <t>supercont1.57</t>
  </si>
  <si>
    <t>supercont1.187</t>
  </si>
  <si>
    <t>supercont1.38</t>
  </si>
  <si>
    <t>supercont1.133</t>
  </si>
  <si>
    <t>supercont1.103</t>
  </si>
  <si>
    <t>supercont1.67</t>
  </si>
  <si>
    <t>supercont1.87</t>
  </si>
  <si>
    <t>EI9_17745.1</t>
  </si>
  <si>
    <t>supercont1.117</t>
  </si>
  <si>
    <t>supercont1.93</t>
  </si>
  <si>
    <t>supercont1.30</t>
  </si>
  <si>
    <t>EI9_14369.1</t>
  </si>
  <si>
    <t>supercont1.166</t>
  </si>
  <si>
    <t>supercont1.85</t>
  </si>
  <si>
    <t>Top hit</t>
  </si>
  <si>
    <r>
      <rPr>
        <b/>
        <i/>
        <sz val="12"/>
        <color theme="1"/>
        <rFont val="Calibri"/>
        <family val="2"/>
        <scheme val="minor"/>
      </rPr>
      <t>S. mediterranea</t>
    </r>
    <r>
      <rPr>
        <b/>
        <sz val="12"/>
        <color theme="1"/>
        <rFont val="Calibri"/>
        <family val="2"/>
        <scheme val="minor"/>
      </rPr>
      <t xml:space="preserve"> genome BLASTN</t>
    </r>
  </si>
  <si>
    <r>
      <rPr>
        <b/>
        <i/>
        <sz val="12"/>
        <color theme="1"/>
        <rFont val="Calibri"/>
        <family val="2"/>
        <scheme val="minor"/>
      </rPr>
      <t>T. borealis</t>
    </r>
    <r>
      <rPr>
        <b/>
        <sz val="12"/>
        <color theme="1"/>
        <rFont val="Calibri"/>
        <family val="2"/>
        <scheme val="minor"/>
      </rPr>
      <t xml:space="preserve"> genome BLASTN</t>
    </r>
  </si>
  <si>
    <t>SmedASXL_000398</t>
  </si>
  <si>
    <t>SmedASXL_001822</t>
  </si>
  <si>
    <t>SmedASXL_003386</t>
  </si>
  <si>
    <t>SmedASXL_007065</t>
  </si>
  <si>
    <t>SmedASXL_009944</t>
  </si>
  <si>
    <t>SmedASXL_012103</t>
  </si>
  <si>
    <t>SmedASXL_016084</t>
  </si>
  <si>
    <t>SmedASXL_016229</t>
  </si>
  <si>
    <t>SmedASXL_016315</t>
  </si>
  <si>
    <t>SmedASXL_017438</t>
  </si>
  <si>
    <t>SmedASXL_017510</t>
  </si>
  <si>
    <t>SmedASXL_020243</t>
  </si>
  <si>
    <t>SmedASXL_025424</t>
  </si>
  <si>
    <t>SmedASXL_025796</t>
  </si>
  <si>
    <t>SmedASXL_026082</t>
  </si>
  <si>
    <t>SmedASXL_031987</t>
  </si>
  <si>
    <t>SmedASXL_034038</t>
  </si>
  <si>
    <t>SmedASXL_037019</t>
  </si>
  <si>
    <t>SmedASXL_037679</t>
  </si>
  <si>
    <t>SmedASXL_038577</t>
  </si>
  <si>
    <t>SmedASXL_044008</t>
  </si>
  <si>
    <t>SmedASXL_045734</t>
  </si>
  <si>
    <t>SmedASXL_046323</t>
  </si>
  <si>
    <t>SmedASXL_047130</t>
  </si>
  <si>
    <t>SmedASXL_048219</t>
  </si>
  <si>
    <t>SmedASXL_053776</t>
  </si>
  <si>
    <t>SmedASXL_054855</t>
  </si>
  <si>
    <t>SmedASXL_056905</t>
  </si>
  <si>
    <t>SmedASXL_057604</t>
  </si>
  <si>
    <t>SmedASXL_059017</t>
  </si>
  <si>
    <t>SmedASXL_060155</t>
  </si>
  <si>
    <t>SmedASXL_066391</t>
  </si>
  <si>
    <t>SmedASXL_083379</t>
  </si>
  <si>
    <t>dd_Smes_g4_358</t>
  </si>
  <si>
    <t>dd_Smes_g4_177</t>
  </si>
  <si>
    <t>SMEST025571001.1</t>
  </si>
  <si>
    <t>SMEST018119001.1</t>
  </si>
  <si>
    <t>SMEST076086001.1</t>
  </si>
  <si>
    <t>dd_Smes_g4_241</t>
  </si>
  <si>
    <t>SMEST065325001.1</t>
  </si>
  <si>
    <t>SMEST002563001.1</t>
  </si>
  <si>
    <t>SMEST004552001.1</t>
  </si>
  <si>
    <t>SMEST012475001.1</t>
  </si>
  <si>
    <t>SMEST052182001.1</t>
  </si>
  <si>
    <t>SMEST017087001.1</t>
  </si>
  <si>
    <t>SMEST031968001.1</t>
  </si>
  <si>
    <t>dd_Smes_g4_134</t>
  </si>
  <si>
    <t>SMEST036539001.1</t>
  </si>
  <si>
    <t>SMEST033355001.1</t>
  </si>
  <si>
    <t>SMEST029405001.1</t>
  </si>
  <si>
    <t>SMEST004897002.1</t>
  </si>
  <si>
    <t>SMEST024746001.1</t>
  </si>
  <si>
    <t>SMEST061169001.1</t>
  </si>
  <si>
    <t>SMEST024843001.1</t>
  </si>
  <si>
    <t>SMEST074914001.1</t>
  </si>
  <si>
    <t>SMEST024532002.1</t>
  </si>
  <si>
    <t>SMEST003172001.1</t>
  </si>
  <si>
    <t>SMEST027558001.1</t>
  </si>
  <si>
    <t>SMEST001545001.1</t>
  </si>
  <si>
    <t>SMEST068535002.1</t>
  </si>
  <si>
    <t>dd_Smes_g4_199</t>
  </si>
  <si>
    <t>SMEST022845001.1</t>
  </si>
  <si>
    <t>SMEST023040001.1</t>
  </si>
  <si>
    <t>SMEST013371001.1</t>
  </si>
  <si>
    <t>SMEST077440001.1</t>
  </si>
  <si>
    <t>dd_Smes_g4_29</t>
  </si>
  <si>
    <t>SMEST012034002.1</t>
  </si>
  <si>
    <t>SMEST020307001.1</t>
  </si>
  <si>
    <t>dd_Smes_g4_279</t>
  </si>
  <si>
    <t>SMEST018366008.1</t>
  </si>
  <si>
    <t>dd_Smes_g4_329</t>
  </si>
  <si>
    <t>SMEST079294001.1</t>
  </si>
  <si>
    <t>SMEST065870002.1</t>
  </si>
  <si>
    <t>SMEST011788001.1</t>
  </si>
  <si>
    <t>SMEST017328002.1</t>
  </si>
  <si>
    <t>SMEST060944001.1</t>
  </si>
  <si>
    <t>SMEST051410001.1</t>
  </si>
  <si>
    <t>SMEST055144001.1</t>
  </si>
  <si>
    <t>SMEST042238001.1</t>
  </si>
  <si>
    <t>dd_Smes_g4_21</t>
  </si>
  <si>
    <t>SMEST066354040.1</t>
  </si>
  <si>
    <t>dd_Smes_g4_139</t>
  </si>
  <si>
    <t>SMEST032148001.1</t>
  </si>
  <si>
    <t>SMEST056575002.1</t>
  </si>
  <si>
    <t>SMEST079633001.1</t>
  </si>
  <si>
    <t>SMEST017090001.1</t>
  </si>
  <si>
    <t>SMEST055316001.1</t>
  </si>
  <si>
    <t>SMEST012989001.1</t>
  </si>
  <si>
    <t>SMEST010034001.1</t>
  </si>
  <si>
    <t>SMEST071072002.1</t>
  </si>
  <si>
    <t>SMEST016697001.1</t>
  </si>
  <si>
    <t>SMEST019089001.1</t>
  </si>
  <si>
    <t>SMEST035181001.1</t>
  </si>
  <si>
    <t>SMEST066035001.1</t>
  </si>
  <si>
    <t>dd_Smes_g4_289</t>
  </si>
  <si>
    <t>SMEST007916002.1</t>
  </si>
  <si>
    <t>dd_Smes_g4_198</t>
  </si>
  <si>
    <t>SMEST063816002.1</t>
  </si>
  <si>
    <t>SMEST078736001.1</t>
  </si>
  <si>
    <t>SMEST037977002.1</t>
  </si>
  <si>
    <t>SMEST009479001.1</t>
  </si>
  <si>
    <t>SMEST021450001.1</t>
  </si>
  <si>
    <t>SMEST064665001.1</t>
  </si>
  <si>
    <t>SMEST007103001.1</t>
  </si>
  <si>
    <t>dd_Smes_g4_426</t>
  </si>
  <si>
    <t>dd_Smes_v1_105001_1_1</t>
  </si>
  <si>
    <t>dd_Smes_v1_107293_1_1</t>
  </si>
  <si>
    <t>dd_Smes_v1_25634_1_2</t>
  </si>
  <si>
    <t>dd_Smes_v1_2788_1_1</t>
  </si>
  <si>
    <t>dd_Smes_v1_30577_1_1</t>
  </si>
  <si>
    <t>dd_Smes_v1_40112_3_1</t>
  </si>
  <si>
    <t>dd_Smes_v1_40112_3_2</t>
  </si>
  <si>
    <t>dd_Smes_v1_40112_3_4</t>
  </si>
  <si>
    <t>dd_Smes_v1_40693_1_3</t>
  </si>
  <si>
    <t>dd_Smes_v1_41118_1_14</t>
  </si>
  <si>
    <t>dd_Smes_v1_41118_1_4</t>
  </si>
  <si>
    <t>dd_Smes_v1_47847_1_1</t>
  </si>
  <si>
    <t>dd_Smes_v1_82157_1_1</t>
  </si>
  <si>
    <t>dd_Smes_v1_85767_1_1</t>
  </si>
  <si>
    <t>dd_Smes_v1_96873_1_1</t>
  </si>
  <si>
    <t>dd_Smes_v1_97146_1_1</t>
  </si>
  <si>
    <t>SMEST045601006.1</t>
  </si>
  <si>
    <t>dd_Smes_g4_469</t>
  </si>
  <si>
    <t>SMEST003013002.1</t>
  </si>
  <si>
    <t>SMEST073002001.1</t>
  </si>
  <si>
    <t>SMEST073002004.1</t>
  </si>
  <si>
    <t>dd_Smes_g4_260</t>
  </si>
  <si>
    <t>SMEST077398002.1</t>
  </si>
  <si>
    <t>SMEST044888001.1</t>
  </si>
  <si>
    <t>SMEST058003001.1</t>
  </si>
  <si>
    <t>SMEST080727001.1</t>
  </si>
  <si>
    <t>dd_Smes_g4_265</t>
  </si>
  <si>
    <t>TTHERM_00046970</t>
  </si>
  <si>
    <t>TTHERM_00918510</t>
  </si>
  <si>
    <t>supercont1.104</t>
  </si>
  <si>
    <t>TTHERM_00474970</t>
  </si>
  <si>
    <t>TTHERM_00114360</t>
  </si>
  <si>
    <t>TTHERM_00158520</t>
  </si>
  <si>
    <t>TTHERM_01308050</t>
  </si>
  <si>
    <t>TTHERM_01104920</t>
  </si>
  <si>
    <t>TTHERM_00497960</t>
  </si>
  <si>
    <t>EI9_05527.1</t>
  </si>
  <si>
    <t>TTHERM_00161210</t>
  </si>
  <si>
    <t>TTHERM_00829380</t>
  </si>
  <si>
    <t>supercont1.135</t>
  </si>
  <si>
    <t>TTHERM_00216010</t>
  </si>
  <si>
    <t>TTHERM_00022810</t>
  </si>
  <si>
    <t>TTHERM_00682940</t>
  </si>
  <si>
    <t>TTHERM_00691520</t>
  </si>
  <si>
    <t>TTHERM_00773690</t>
  </si>
  <si>
    <t>TTHERM_00525160</t>
  </si>
  <si>
    <t>TTHERM_00384800</t>
  </si>
  <si>
    <t>EI9_19138.1</t>
  </si>
  <si>
    <t>TTHERM_00691100</t>
  </si>
  <si>
    <t>TTHERM_00218340</t>
  </si>
  <si>
    <t>TTHERM_00592690</t>
  </si>
  <si>
    <t>TTHERM_00663830</t>
  </si>
  <si>
    <t>TTHERM_01194830</t>
  </si>
  <si>
    <t>TTHERM_00723290</t>
  </si>
  <si>
    <t>TTHERM_00266390</t>
  </si>
  <si>
    <t>TTHERM_00945210</t>
  </si>
  <si>
    <t>TTHERM_00437330</t>
  </si>
  <si>
    <t>TTHERM_00688300</t>
  </si>
  <si>
    <t>TTHERM_00170320</t>
  </si>
  <si>
    <t>TTHERM_00241860</t>
  </si>
  <si>
    <t>TTHERM_00780960</t>
  </si>
  <si>
    <t>TTHERM_00487140</t>
  </si>
  <si>
    <t>TTHERM_00454080</t>
  </si>
  <si>
    <t>TTHERM_00706300</t>
  </si>
  <si>
    <t>EI9_11451.1</t>
  </si>
  <si>
    <t>TTHERM_00140920</t>
  </si>
  <si>
    <t>TTHERM_00149300</t>
  </si>
  <si>
    <t>EI9_16204.1</t>
  </si>
  <si>
    <t>TTHERM_00675870</t>
  </si>
  <si>
    <t>EI9_02828.1</t>
  </si>
  <si>
    <t>supercont1.125</t>
  </si>
  <si>
    <t>TTHERM_00522580</t>
  </si>
  <si>
    <t>TTHERM_00773720</t>
  </si>
  <si>
    <t>TTHERM_01262870</t>
  </si>
  <si>
    <t>TTHERM_00077550</t>
  </si>
  <si>
    <t>EI9_15001.1</t>
  </si>
  <si>
    <t>TTHERM_00419850</t>
  </si>
  <si>
    <t>TTHERM_00649470</t>
  </si>
  <si>
    <t>TTHERM_00446240</t>
  </si>
  <si>
    <t>supercont1.173</t>
  </si>
  <si>
    <t>TTHERM_00222300</t>
  </si>
  <si>
    <t>TTHERM_00147470</t>
  </si>
  <si>
    <t>TTHERM_00780830</t>
  </si>
  <si>
    <t>TTHERM_00697490</t>
  </si>
  <si>
    <t>TTHERM_00411740</t>
  </si>
  <si>
    <t>TTHERM_00433800</t>
  </si>
  <si>
    <t>TTHERM_00773340</t>
  </si>
  <si>
    <t>TTHERM_00137780</t>
  </si>
  <si>
    <t>TTHERM_00038880</t>
  </si>
  <si>
    <t>supercont1.178</t>
  </si>
  <si>
    <t>EI9_13396.1</t>
  </si>
  <si>
    <t>EI9_02371.1</t>
  </si>
  <si>
    <t>TTHERM_00704010</t>
  </si>
  <si>
    <t>supercont1.159</t>
  </si>
  <si>
    <t>supercont1.177</t>
  </si>
  <si>
    <t>TTHERM_001093609</t>
  </si>
  <si>
    <t>supercont1.114</t>
  </si>
  <si>
    <t>EI9_15104.1</t>
  </si>
  <si>
    <t>TTHERM_00013070</t>
  </si>
  <si>
    <t>supercont1.55</t>
  </si>
  <si>
    <t>TTHERM_00526400</t>
  </si>
  <si>
    <t>EI9_00370.1</t>
  </si>
  <si>
    <t>TTHERM_01146030</t>
  </si>
  <si>
    <t>TTHERM_00300410</t>
  </si>
  <si>
    <t>TTHERM_00317440</t>
  </si>
  <si>
    <t>TTHERM_00716050</t>
  </si>
  <si>
    <t>TTHERM_00379000</t>
  </si>
  <si>
    <t>TTHERM_00319970</t>
  </si>
  <si>
    <t>TTHERM_00079780</t>
  </si>
  <si>
    <t>TTHERM_00444470</t>
  </si>
  <si>
    <t>TTHERM_01276400</t>
  </si>
  <si>
    <t>TTHERM_00519810</t>
  </si>
  <si>
    <t>TTHERM_00594310</t>
  </si>
  <si>
    <t>TTHERM_00190950</t>
  </si>
  <si>
    <t>TTHERM_00185230</t>
  </si>
  <si>
    <t>supercont1.174</t>
  </si>
  <si>
    <t>TTHERM_00105110</t>
  </si>
  <si>
    <t>SmedASXL_000011</t>
  </si>
  <si>
    <t>SmedASXL_000060</t>
  </si>
  <si>
    <t>SmedASXL_000071</t>
  </si>
  <si>
    <t>SmedASXL_000098</t>
  </si>
  <si>
    <t>SmedASXL_000360</t>
  </si>
  <si>
    <t>SmedASXL_000368</t>
  </si>
  <si>
    <t>SmedASXL_000496</t>
  </si>
  <si>
    <t>SmedASXL_000685</t>
  </si>
  <si>
    <t>SmedASXL_000741</t>
  </si>
  <si>
    <t>SmedASXL_000807</t>
  </si>
  <si>
    <t>SmedASXL_000871</t>
  </si>
  <si>
    <t>SmedASXL_000884</t>
  </si>
  <si>
    <t>SmedASXL_001069</t>
  </si>
  <si>
    <t>SmedASXL_001120</t>
  </si>
  <si>
    <t>SmedASXL_001229</t>
  </si>
  <si>
    <t>SmedASXL_001243</t>
  </si>
  <si>
    <t>SmedASXL_001288</t>
  </si>
  <si>
    <t>SmedASXL_001297</t>
  </si>
  <si>
    <t>SmedASXL_001325</t>
  </si>
  <si>
    <t>SmedASXL_001766</t>
  </si>
  <si>
    <t>SmedASXL_001876</t>
  </si>
  <si>
    <t>SmedASXL_001937</t>
  </si>
  <si>
    <t>SmedASXL_001973</t>
  </si>
  <si>
    <t>SmedASXL_001993</t>
  </si>
  <si>
    <t>SmedASXL_002119</t>
  </si>
  <si>
    <t>SmedASXL_002122</t>
  </si>
  <si>
    <t>SmedASXL_002607</t>
  </si>
  <si>
    <t>SmedASXL_002627</t>
  </si>
  <si>
    <t>SmedASXL_002684</t>
  </si>
  <si>
    <t>SmedASXL_002837</t>
  </si>
  <si>
    <t>SmedASXL_002876</t>
  </si>
  <si>
    <t>SmedASXL_002942</t>
  </si>
  <si>
    <t>SmedASXL_002945</t>
  </si>
  <si>
    <t>SmedASXL_002953</t>
  </si>
  <si>
    <t>SmedASXL_002966</t>
  </si>
  <si>
    <t>SmedASXL_003006</t>
  </si>
  <si>
    <t>SmedASXL_003278</t>
  </si>
  <si>
    <t>SmedASXL_003302</t>
  </si>
  <si>
    <t>SmedASXL_003480</t>
  </si>
  <si>
    <t>SmedASXL_003559</t>
  </si>
  <si>
    <t>SmedASXL_003568</t>
  </si>
  <si>
    <t>SmedASXL_003569</t>
  </si>
  <si>
    <t>SmedASXL_003696</t>
  </si>
  <si>
    <t>SmedASXL_003723</t>
  </si>
  <si>
    <t>SmedASXL_003733</t>
  </si>
  <si>
    <t>SmedASXL_003807</t>
  </si>
  <si>
    <t>SmedASXL_003863</t>
  </si>
  <si>
    <t>SmedASXL_003883</t>
  </si>
  <si>
    <t>SmedASXL_003891</t>
  </si>
  <si>
    <t>SmedASXL_003917</t>
  </si>
  <si>
    <t>SmedASXL_004120</t>
  </si>
  <si>
    <t>SmedASXL_004135</t>
  </si>
  <si>
    <t>SmedASXL_004163</t>
  </si>
  <si>
    <t>SmedASXL_004165</t>
  </si>
  <si>
    <t>SmedASXL_004200</t>
  </si>
  <si>
    <t>SmedASXL_004241</t>
  </si>
  <si>
    <t>SmedASXL_004507</t>
  </si>
  <si>
    <t>SmedASXL_004605</t>
  </si>
  <si>
    <t>SmedASXL_004628</t>
  </si>
  <si>
    <t>SmedASXL_004846</t>
  </si>
  <si>
    <t>SmedASXL_004866</t>
  </si>
  <si>
    <t>SmedASXL_004879</t>
  </si>
  <si>
    <t>SmedASXL_005015</t>
  </si>
  <si>
    <t>SmedASXL_005062</t>
  </si>
  <si>
    <t>SmedASXL_005100</t>
  </si>
  <si>
    <t>SmedASXL_005311</t>
  </si>
  <si>
    <t>SmedASXL_005509</t>
  </si>
  <si>
    <t>SmedASXL_005528</t>
  </si>
  <si>
    <t>SmedASXL_005578</t>
  </si>
  <si>
    <t>SmedASXL_005847</t>
  </si>
  <si>
    <t>SmedASXL_005895</t>
  </si>
  <si>
    <t>SmedASXL_005960</t>
  </si>
  <si>
    <t>SmedASXL_006229</t>
  </si>
  <si>
    <t>SmedASXL_006265</t>
  </si>
  <si>
    <t>SmedASXL_006335</t>
  </si>
  <si>
    <t>SmedASXL_006533</t>
  </si>
  <si>
    <t>SmedASXL_006578</t>
  </si>
  <si>
    <t>SmedASXL_006680</t>
  </si>
  <si>
    <t>SmedASXL_006689</t>
  </si>
  <si>
    <t>SmedASXL_006902</t>
  </si>
  <si>
    <t>SmedASXL_006920</t>
  </si>
  <si>
    <t>SmedASXL_006942</t>
  </si>
  <si>
    <t>SmedASXL_006948</t>
  </si>
  <si>
    <t>SmedASXL_007023</t>
  </si>
  <si>
    <t>SmedASXL_007454</t>
  </si>
  <si>
    <t>SmedASXL_007529</t>
  </si>
  <si>
    <t>SmedASXL_007562</t>
  </si>
  <si>
    <t>SmedASXL_007564</t>
  </si>
  <si>
    <t>SmedASXL_007689</t>
  </si>
  <si>
    <t>SmedASXL_008150</t>
  </si>
  <si>
    <t>SmedASXL_008364</t>
  </si>
  <si>
    <t>SmedASXL_008371</t>
  </si>
  <si>
    <t>SmedASXL_008640</t>
  </si>
  <si>
    <t>SmedASXL_008642</t>
  </si>
  <si>
    <t>SmedASXL_008739</t>
  </si>
  <si>
    <t>SmedASXL_008856</t>
  </si>
  <si>
    <t>SmedASXL_008861</t>
  </si>
  <si>
    <t>SmedASXL_008889</t>
  </si>
  <si>
    <t>SmedASXL_009009</t>
  </si>
  <si>
    <t>SmedASXL_009156</t>
  </si>
  <si>
    <t>SmedASXL_009188</t>
  </si>
  <si>
    <t>SmedASXL_009279</t>
  </si>
  <si>
    <t>SmedASXL_009404</t>
  </si>
  <si>
    <t>SmedASXL_009452</t>
  </si>
  <si>
    <t>SmedASXL_009602</t>
  </si>
  <si>
    <t>SmedASXL_009698</t>
  </si>
  <si>
    <t>SmedASXL_009852</t>
  </si>
  <si>
    <t>SmedASXL_009937</t>
  </si>
  <si>
    <t>SmedASXL_009979</t>
  </si>
  <si>
    <t>SmedASXL_010098</t>
  </si>
  <si>
    <t>SmedASXL_010256</t>
  </si>
  <si>
    <t>SmedASXL_010353</t>
  </si>
  <si>
    <t>SmedASXL_010420</t>
  </si>
  <si>
    <t>SmedASXL_010451</t>
  </si>
  <si>
    <t>SmedASXL_010535</t>
  </si>
  <si>
    <t>SmedASXL_010613</t>
  </si>
  <si>
    <t>SmedASXL_010786</t>
  </si>
  <si>
    <t>SmedASXL_011078</t>
  </si>
  <si>
    <t>SmedASXL_011271</t>
  </si>
  <si>
    <t>SmedASXL_011538</t>
  </si>
  <si>
    <t>SmedASXL_011597</t>
  </si>
  <si>
    <t>SmedASXL_012046</t>
  </si>
  <si>
    <t>SmedASXL_012066</t>
  </si>
  <si>
    <t>SmedASXL_012233</t>
  </si>
  <si>
    <t>SmedASXL_012497</t>
  </si>
  <si>
    <t>SmedASXL_012551</t>
  </si>
  <si>
    <t>SmedASXL_012585</t>
  </si>
  <si>
    <t>SmedASXL_012707</t>
  </si>
  <si>
    <t>SmedASXL_012718</t>
  </si>
  <si>
    <t>SmedASXL_012997</t>
  </si>
  <si>
    <t>SmedASXL_013030</t>
  </si>
  <si>
    <t>SmedASXL_013040</t>
  </si>
  <si>
    <t>SmedASXL_013134</t>
  </si>
  <si>
    <t>SmedASXL_013154</t>
  </si>
  <si>
    <t>SmedASXL_013170</t>
  </si>
  <si>
    <t>SmedASXL_013241</t>
  </si>
  <si>
    <t>SmedASXL_013297</t>
  </si>
  <si>
    <t>SmedASXL_013385</t>
  </si>
  <si>
    <t>SmedASXL_013466</t>
  </si>
  <si>
    <t>SmedASXL_013631</t>
  </si>
  <si>
    <t>SmedASXL_013658</t>
  </si>
  <si>
    <t>SmedASXL_013767</t>
  </si>
  <si>
    <t>SmedASXL_013846</t>
  </si>
  <si>
    <t>SmedASXL_013908</t>
  </si>
  <si>
    <t>SmedASXL_013988</t>
  </si>
  <si>
    <t>SmedASXL_014037</t>
  </si>
  <si>
    <t>SmedASXL_014168</t>
  </si>
  <si>
    <t>SmedASXL_014232</t>
  </si>
  <si>
    <t>SmedASXL_014256</t>
  </si>
  <si>
    <t>SmedASXL_014281</t>
  </si>
  <si>
    <t>SmedASXL_014341</t>
  </si>
  <si>
    <t>SmedASXL_014520</t>
  </si>
  <si>
    <t>SmedASXL_014644</t>
  </si>
  <si>
    <t>SmedASXL_014648</t>
  </si>
  <si>
    <t>SmedASXL_014728</t>
  </si>
  <si>
    <t>SmedASXL_014743</t>
  </si>
  <si>
    <t>SmedASXL_014788</t>
  </si>
  <si>
    <t>SmedASXL_014791</t>
  </si>
  <si>
    <t>SmedASXL_014936</t>
  </si>
  <si>
    <t>SmedASXL_015006</t>
  </si>
  <si>
    <t>SmedASXL_015239</t>
  </si>
  <si>
    <t>SmedASXL_015248</t>
  </si>
  <si>
    <t>SmedASXL_015275</t>
  </si>
  <si>
    <t>SmedASXL_015304</t>
  </si>
  <si>
    <t>SmedASXL_015360</t>
  </si>
  <si>
    <t>SmedASXL_015389</t>
  </si>
  <si>
    <t>SmedASXL_015393</t>
  </si>
  <si>
    <t>SmedASXL_015417</t>
  </si>
  <si>
    <t>SmedASXL_015419</t>
  </si>
  <si>
    <t>SmedASXL_015430</t>
  </si>
  <si>
    <t>SmedASXL_015466</t>
  </si>
  <si>
    <t>SmedASXL_015578</t>
  </si>
  <si>
    <t>SmedASXL_015688</t>
  </si>
  <si>
    <t>SmedASXL_015699</t>
  </si>
  <si>
    <t>SmedASXL_015819</t>
  </si>
  <si>
    <t>SmedASXL_015840</t>
  </si>
  <si>
    <t>SmedASXL_015935</t>
  </si>
  <si>
    <t>SmedASXL_016025</t>
  </si>
  <si>
    <t>SmedASXL_016043</t>
  </si>
  <si>
    <t>SmedASXL_016147</t>
  </si>
  <si>
    <t>SmedASXL_016213</t>
  </si>
  <si>
    <t>SmedASXL_016360</t>
  </si>
  <si>
    <t>SmedASXL_016369</t>
  </si>
  <si>
    <t>SmedASXL_016563</t>
  </si>
  <si>
    <t>SmedASXL_016587</t>
  </si>
  <si>
    <t>SmedASXL_016723</t>
  </si>
  <si>
    <t>SmedASXL_016763</t>
  </si>
  <si>
    <t>SmedASXL_016912</t>
  </si>
  <si>
    <t>SmedASXL_016960</t>
  </si>
  <si>
    <t>SmedASXL_017013</t>
  </si>
  <si>
    <t>SmedASXL_017114</t>
  </si>
  <si>
    <t>SmedASXL_017360</t>
  </si>
  <si>
    <t>SmedASXL_017503</t>
  </si>
  <si>
    <t>SmedASXL_017520</t>
  </si>
  <si>
    <t>SmedASXL_017585</t>
  </si>
  <si>
    <t>SmedASXL_017756</t>
  </si>
  <si>
    <t>SmedASXL_017814</t>
  </si>
  <si>
    <t>SmedASXL_017845</t>
  </si>
  <si>
    <t>SmedASXL_017878</t>
  </si>
  <si>
    <t>SmedASXL_017919</t>
  </si>
  <si>
    <t>SmedASXL_018090</t>
  </si>
  <si>
    <t>SmedASXL_018133</t>
  </si>
  <si>
    <t>SmedASXL_018435</t>
  </si>
  <si>
    <t>SmedASXL_018455</t>
  </si>
  <si>
    <t>SmedASXL_018543</t>
  </si>
  <si>
    <t>SmedASXL_018589</t>
  </si>
  <si>
    <t>SmedASXL_018687</t>
  </si>
  <si>
    <t>SmedASXL_018698</t>
  </si>
  <si>
    <t>SmedASXL_018749</t>
  </si>
  <si>
    <t>SmedASXL_018818</t>
  </si>
  <si>
    <t>SmedASXL_018884</t>
  </si>
  <si>
    <t>SmedASXL_019255</t>
  </si>
  <si>
    <t>SmedASXL_019276</t>
  </si>
  <si>
    <t>SmedASXL_019342</t>
  </si>
  <si>
    <t>SmedASXL_019364</t>
  </si>
  <si>
    <t>SmedASXL_019883</t>
  </si>
  <si>
    <t>SmedASXL_019959</t>
  </si>
  <si>
    <t>SmedASXL_020089</t>
  </si>
  <si>
    <t>SmedASXL_020120</t>
  </si>
  <si>
    <t>SmedASXL_020158</t>
  </si>
  <si>
    <t>SmedASXL_020225</t>
  </si>
  <si>
    <t>SmedASXL_020369</t>
  </si>
  <si>
    <t>SmedASXL_020512</t>
  </si>
  <si>
    <t>SmedASXL_020554</t>
  </si>
  <si>
    <t>SmedASXL_020872</t>
  </si>
  <si>
    <t>SmedASXL_020878</t>
  </si>
  <si>
    <t>SmedASXL_020956</t>
  </si>
  <si>
    <t>SmedASXL_021030</t>
  </si>
  <si>
    <t>SmedASXL_021288</t>
  </si>
  <si>
    <t>SmedASXL_021296</t>
  </si>
  <si>
    <t>SmedASXL_021362</t>
  </si>
  <si>
    <t>SmedASXL_021405</t>
  </si>
  <si>
    <t>SmedASXL_021430</t>
  </si>
  <si>
    <t>SmedASXL_021455</t>
  </si>
  <si>
    <t>SmedASXL_021607</t>
  </si>
  <si>
    <t>SmedASXL_021650</t>
  </si>
  <si>
    <t>SmedASXL_021668</t>
  </si>
  <si>
    <t>SmedASXL_021774</t>
  </si>
  <si>
    <t>SmedASXL_021775</t>
  </si>
  <si>
    <t>SmedASXL_021801</t>
  </si>
  <si>
    <t>SmedASXL_021877</t>
  </si>
  <si>
    <t>SmedASXL_022026</t>
  </si>
  <si>
    <t>SmedASXL_022097</t>
  </si>
  <si>
    <t>SmedASXL_022133</t>
  </si>
  <si>
    <t>SmedASXL_022197</t>
  </si>
  <si>
    <t>SmedASXL_022306</t>
  </si>
  <si>
    <t>SmedASXL_022363</t>
  </si>
  <si>
    <t>SmedASXL_022384</t>
  </si>
  <si>
    <t>SmedASXL_022451</t>
  </si>
  <si>
    <t>SmedASXL_022516</t>
  </si>
  <si>
    <t>SmedASXL_022566</t>
  </si>
  <si>
    <t>SmedASXL_022593</t>
  </si>
  <si>
    <t>SmedASXL_022605</t>
  </si>
  <si>
    <t>SmedASXL_022689</t>
  </si>
  <si>
    <t>SmedASXL_022712</t>
  </si>
  <si>
    <t>SmedASXL_022773</t>
  </si>
  <si>
    <t>SmedASXL_022907</t>
  </si>
  <si>
    <t>SmedASXL_022976</t>
  </si>
  <si>
    <t>SmedASXL_022978</t>
  </si>
  <si>
    <t>SmedASXL_023134</t>
  </si>
  <si>
    <t>SmedASXL_023173</t>
  </si>
  <si>
    <t>SmedASXL_023208</t>
  </si>
  <si>
    <t>SmedASXL_023383</t>
  </si>
  <si>
    <t>SmedASXL_023387</t>
  </si>
  <si>
    <t>SmedASXL_023401</t>
  </si>
  <si>
    <t>SmedASXL_023418</t>
  </si>
  <si>
    <t>SmedASXL_023473</t>
  </si>
  <si>
    <t>SmedASXL_023606</t>
  </si>
  <si>
    <t>SmedASXL_023619</t>
  </si>
  <si>
    <t>SmedASXL_023707</t>
  </si>
  <si>
    <t>SmedASXL_023781</t>
  </si>
  <si>
    <t>SmedASXL_023785</t>
  </si>
  <si>
    <t>SmedASXL_023901</t>
  </si>
  <si>
    <t>SmedASXL_023969</t>
  </si>
  <si>
    <t>SmedASXL_024065</t>
  </si>
  <si>
    <t>SmedASXL_024157</t>
  </si>
  <si>
    <t>SmedASXL_024211</t>
  </si>
  <si>
    <t>SmedASXL_024277</t>
  </si>
  <si>
    <t>SmedASXL_024407</t>
  </si>
  <si>
    <t>SmedASXL_024455</t>
  </si>
  <si>
    <t>SmedASXL_024469</t>
  </si>
  <si>
    <t>SmedASXL_024542</t>
  </si>
  <si>
    <t>SmedASXL_024626</t>
  </si>
  <si>
    <t>SmedASXL_024696</t>
  </si>
  <si>
    <t>SmedASXL_024741</t>
  </si>
  <si>
    <t>SmedASXL_024747</t>
  </si>
  <si>
    <t>SmedASXL_024803</t>
  </si>
  <si>
    <t>SmedASXL_024959</t>
  </si>
  <si>
    <t>SmedASXL_025090</t>
  </si>
  <si>
    <t>SmedASXL_025099</t>
  </si>
  <si>
    <t>SmedASXL_025363</t>
  </si>
  <si>
    <t>SmedASXL_025394</t>
  </si>
  <si>
    <t>SmedASXL_025439</t>
  </si>
  <si>
    <t>SmedASXL_025441</t>
  </si>
  <si>
    <t>SmedASXL_025533</t>
  </si>
  <si>
    <t>SmedASXL_025598</t>
  </si>
  <si>
    <t>SmedASXL_025635</t>
  </si>
  <si>
    <t>SmedASXL_025724</t>
  </si>
  <si>
    <t>SmedASXL_025728</t>
  </si>
  <si>
    <t>SmedASXL_025758</t>
  </si>
  <si>
    <t>SmedASXL_026232</t>
  </si>
  <si>
    <t>SmedASXL_026272</t>
  </si>
  <si>
    <t>SmedASXL_026347</t>
  </si>
  <si>
    <t>SmedASXL_026371</t>
  </si>
  <si>
    <t>SmedASXL_026479</t>
  </si>
  <si>
    <t>SmedASXL_026519</t>
  </si>
  <si>
    <t>SmedASXL_026541</t>
  </si>
  <si>
    <t>SmedASXL_026687</t>
  </si>
  <si>
    <t>SmedASXL_026911</t>
  </si>
  <si>
    <t>SmedASXL_027026</t>
  </si>
  <si>
    <t>SmedASXL_027096</t>
  </si>
  <si>
    <t>SmedASXL_027111</t>
  </si>
  <si>
    <t>SmedASXL_027186</t>
  </si>
  <si>
    <t>SmedASXL_027205</t>
  </si>
  <si>
    <t>SmedASXL_027256</t>
  </si>
  <si>
    <t>SmedASXL_027324</t>
  </si>
  <si>
    <t>SmedASXL_027371</t>
  </si>
  <si>
    <t>SmedASXL_027408</t>
  </si>
  <si>
    <t>SmedASXL_027453</t>
  </si>
  <si>
    <t>SmedASXL_027615</t>
  </si>
  <si>
    <t>SmedASXL_027729</t>
  </si>
  <si>
    <t>SmedASXL_027790</t>
  </si>
  <si>
    <t>SmedASXL_027803</t>
  </si>
  <si>
    <t>SmedASXL_027979</t>
  </si>
  <si>
    <t>SmedASXL_028134</t>
  </si>
  <si>
    <t>SmedASXL_028447</t>
  </si>
  <si>
    <t>SmedASXL_028473</t>
  </si>
  <si>
    <t>SmedASXL_028735</t>
  </si>
  <si>
    <t>SmedASXL_028775</t>
  </si>
  <si>
    <t>SmedASXL_028778</t>
  </si>
  <si>
    <t>SmedASXL_029061</t>
  </si>
  <si>
    <t>SmedASXL_029062</t>
  </si>
  <si>
    <t>SmedASXL_029119</t>
  </si>
  <si>
    <t>SmedASXL_029464</t>
  </si>
  <si>
    <t>SmedASXL_029520</t>
  </si>
  <si>
    <t>SmedASXL_029522</t>
  </si>
  <si>
    <t>SmedASXL_029585</t>
  </si>
  <si>
    <t>SmedASXL_029607</t>
  </si>
  <si>
    <t>SmedASXL_029663</t>
  </si>
  <si>
    <t>SmedASXL_029718</t>
  </si>
  <si>
    <t>SmedASXL_029747</t>
  </si>
  <si>
    <t>SmedASXL_029755</t>
  </si>
  <si>
    <t>SmedASXL_029834</t>
  </si>
  <si>
    <t>SmedASXL_030037</t>
  </si>
  <si>
    <t>SmedASXL_030372</t>
  </si>
  <si>
    <t>SmedASXL_030387</t>
  </si>
  <si>
    <t>SmedASXL_030542</t>
  </si>
  <si>
    <t>SmedASXL_030755</t>
  </si>
  <si>
    <t>SmedASXL_030840</t>
  </si>
  <si>
    <t>SmedASXL_030867</t>
  </si>
  <si>
    <t>SmedASXL_030982</t>
  </si>
  <si>
    <t>SmedASXL_031023</t>
  </si>
  <si>
    <t>SmedASXL_031313</t>
  </si>
  <si>
    <t>SmedASXL_031385</t>
  </si>
  <si>
    <t>SmedASXL_031489</t>
  </si>
  <si>
    <t>SmedASXL_031498</t>
  </si>
  <si>
    <t>SmedASXL_031581</t>
  </si>
  <si>
    <t>SmedASXL_031650</t>
  </si>
  <si>
    <t>SmedASXL_031770</t>
  </si>
  <si>
    <t>SmedASXL_031858</t>
  </si>
  <si>
    <t>SmedASXL_032055</t>
  </si>
  <si>
    <t>SmedASXL_032088</t>
  </si>
  <si>
    <t>SmedASXL_032353</t>
  </si>
  <si>
    <t>SmedASXL_032555</t>
  </si>
  <si>
    <t>SmedASXL_032622</t>
  </si>
  <si>
    <t>SmedASXL_032667</t>
  </si>
  <si>
    <t>SmedASXL_032686</t>
  </si>
  <si>
    <t>SmedASXL_032772</t>
  </si>
  <si>
    <t>SmedASXL_032778</t>
  </si>
  <si>
    <t>SmedASXL_032793</t>
  </si>
  <si>
    <t>SmedASXL_032849</t>
  </si>
  <si>
    <t>SmedASXL_032902</t>
  </si>
  <si>
    <t>SmedASXL_032997</t>
  </si>
  <si>
    <t>SmedASXL_033026</t>
  </si>
  <si>
    <t>SmedASXL_033158</t>
  </si>
  <si>
    <t>SmedASXL_033204</t>
  </si>
  <si>
    <t>SmedASXL_033210</t>
  </si>
  <si>
    <t>SmedASXL_033377</t>
  </si>
  <si>
    <t>SmedASXL_033388</t>
  </si>
  <si>
    <t>SmedASXL_033414</t>
  </si>
  <si>
    <t>SmedASXL_033503</t>
  </si>
  <si>
    <t>SmedASXL_033514</t>
  </si>
  <si>
    <t>SmedASXL_033534</t>
  </si>
  <si>
    <t>SmedASXL_033555</t>
  </si>
  <si>
    <t>SmedASXL_033831</t>
  </si>
  <si>
    <t>SmedASXL_033937</t>
  </si>
  <si>
    <t>SmedASXL_034001</t>
  </si>
  <si>
    <t>SmedASXL_034073</t>
  </si>
  <si>
    <t>SmedASXL_034085</t>
  </si>
  <si>
    <t>SmedASXL_034089</t>
  </si>
  <si>
    <t>SmedASXL_034119</t>
  </si>
  <si>
    <t>SmedASXL_034131</t>
  </si>
  <si>
    <t>SmedASXL_034184</t>
  </si>
  <si>
    <t>SmedASXL_034266</t>
  </si>
  <si>
    <t>SmedASXL_034268</t>
  </si>
  <si>
    <t>SmedASXL_034304</t>
  </si>
  <si>
    <t>SmedASXL_034496</t>
  </si>
  <si>
    <t>SmedASXL_034663</t>
  </si>
  <si>
    <t>SmedASXL_034668</t>
  </si>
  <si>
    <t>SmedASXL_034670</t>
  </si>
  <si>
    <t>SmedASXL_034837</t>
  </si>
  <si>
    <t>SmedASXL_034922</t>
  </si>
  <si>
    <t>SmedASXL_034925</t>
  </si>
  <si>
    <t>SmedASXL_034995</t>
  </si>
  <si>
    <t>SmedASXL_035041</t>
  </si>
  <si>
    <t>SmedASXL_035069</t>
  </si>
  <si>
    <t>SmedASXL_035204</t>
  </si>
  <si>
    <t>SmedASXL_035322</t>
  </si>
  <si>
    <t>SmedASXL_035402</t>
  </si>
  <si>
    <t>SmedASXL_035428</t>
  </si>
  <si>
    <t>SmedASXL_035453</t>
  </si>
  <si>
    <t>SmedASXL_035562</t>
  </si>
  <si>
    <t>SmedASXL_035649</t>
  </si>
  <si>
    <t>SmedASXL_035707</t>
  </si>
  <si>
    <t>SmedASXL_035789</t>
  </si>
  <si>
    <t>SmedASXL_035840</t>
  </si>
  <si>
    <t>SmedASXL_035943</t>
  </si>
  <si>
    <t>SmedASXL_035949</t>
  </si>
  <si>
    <t>SmedASXL_036016</t>
  </si>
  <si>
    <t>SmedASXL_036183</t>
  </si>
  <si>
    <t>SmedASXL_036202</t>
  </si>
  <si>
    <t>SmedASXL_036268</t>
  </si>
  <si>
    <t>SmedASXL_036364</t>
  </si>
  <si>
    <t>SmedASXL_036455</t>
  </si>
  <si>
    <t>SmedASXL_036523</t>
  </si>
  <si>
    <t>SmedASXL_036540</t>
  </si>
  <si>
    <t>SmedASXL_036543</t>
  </si>
  <si>
    <t>SmedASXL_036558</t>
  </si>
  <si>
    <t>SmedASXL_036729</t>
  </si>
  <si>
    <t>SmedASXL_036802</t>
  </si>
  <si>
    <t>SmedASXL_036807</t>
  </si>
  <si>
    <t>SmedASXL_036935</t>
  </si>
  <si>
    <t>SmedASXL_036972</t>
  </si>
  <si>
    <t>SmedASXL_037002</t>
  </si>
  <si>
    <t>SmedASXL_037051</t>
  </si>
  <si>
    <t>SmedASXL_037059</t>
  </si>
  <si>
    <t>SmedASXL_037069</t>
  </si>
  <si>
    <t>SmedASXL_037072</t>
  </si>
  <si>
    <t>SmedASXL_037077</t>
  </si>
  <si>
    <t>SmedASXL_037111</t>
  </si>
  <si>
    <t>SmedASXL_037116</t>
  </si>
  <si>
    <t>SmedASXL_037176</t>
  </si>
  <si>
    <t>SmedASXL_037288</t>
  </si>
  <si>
    <t>SmedASXL_037429</t>
  </si>
  <si>
    <t>SmedASXL_037549</t>
  </si>
  <si>
    <t>SmedASXL_037599</t>
  </si>
  <si>
    <t>SmedASXL_037680</t>
  </si>
  <si>
    <t>SmedASXL_037706</t>
  </si>
  <si>
    <t>SmedASXL_037713</t>
  </si>
  <si>
    <t>SmedASXL_037857</t>
  </si>
  <si>
    <t>SmedASXL_037876</t>
  </si>
  <si>
    <t>SmedASXL_037895</t>
  </si>
  <si>
    <t>SmedASXL_037905</t>
  </si>
  <si>
    <t>SmedASXL_038090</t>
  </si>
  <si>
    <t>SmedASXL_038242</t>
  </si>
  <si>
    <t>SmedASXL_038523</t>
  </si>
  <si>
    <t>SmedASXL_038525</t>
  </si>
  <si>
    <t>SmedASXL_038526</t>
  </si>
  <si>
    <t>SmedASXL_038538</t>
  </si>
  <si>
    <t>SmedASXL_038565</t>
  </si>
  <si>
    <t>SmedASXL_038656</t>
  </si>
  <si>
    <t>SmedASXL_038671</t>
  </si>
  <si>
    <t>SmedASXL_038695</t>
  </si>
  <si>
    <t>SmedASXL_038725</t>
  </si>
  <si>
    <t>SmedASXL_038814</t>
  </si>
  <si>
    <t>SmedASXL_038852</t>
  </si>
  <si>
    <t>SmedASXL_038865</t>
  </si>
  <si>
    <t>SmedASXL_038877</t>
  </si>
  <si>
    <t>SmedASXL_038971</t>
  </si>
  <si>
    <t>SmedASXL_038981</t>
  </si>
  <si>
    <t>SmedASXL_039056</t>
  </si>
  <si>
    <t>SmedASXL_039113</t>
  </si>
  <si>
    <t>SmedASXL_039156</t>
  </si>
  <si>
    <t>SmedASXL_039202</t>
  </si>
  <si>
    <t>SmedASXL_039243</t>
  </si>
  <si>
    <t>SmedASXL_039267</t>
  </si>
  <si>
    <t>SmedASXL_039289</t>
  </si>
  <si>
    <t>SmedASXL_039343</t>
  </si>
  <si>
    <t>SmedASXL_039548</t>
  </si>
  <si>
    <t>SmedASXL_039578</t>
  </si>
  <si>
    <t>SmedASXL_039630</t>
  </si>
  <si>
    <t>SmedASXL_039648</t>
  </si>
  <si>
    <t>SmedASXL_039859</t>
  </si>
  <si>
    <t>SmedASXL_040002</t>
  </si>
  <si>
    <t>SmedASXL_040042</t>
  </si>
  <si>
    <t>SmedASXL_040380</t>
  </si>
  <si>
    <t>SmedASXL_040441</t>
  </si>
  <si>
    <t>SmedASXL_040466</t>
  </si>
  <si>
    <t>SmedASXL_040508</t>
  </si>
  <si>
    <t>SmedASXL_040559</t>
  </si>
  <si>
    <t>SmedASXL_040566</t>
  </si>
  <si>
    <t>SmedASXL_040664</t>
  </si>
  <si>
    <t>SmedASXL_040781</t>
  </si>
  <si>
    <t>SmedASXL_040841</t>
  </si>
  <si>
    <t>SmedASXL_040872</t>
  </si>
  <si>
    <t>SmedASXL_040920</t>
  </si>
  <si>
    <t>SmedASXL_041020</t>
  </si>
  <si>
    <t>SmedASXL_041099</t>
  </si>
  <si>
    <t>SmedASXL_041247</t>
  </si>
  <si>
    <t>SmedASXL_041293</t>
  </si>
  <si>
    <t>SmedASXL_041312</t>
  </si>
  <si>
    <t>SmedASXL_041322</t>
  </si>
  <si>
    <t>SmedASXL_041343</t>
  </si>
  <si>
    <t>SmedASXL_041374</t>
  </si>
  <si>
    <t>SmedASXL_041376</t>
  </si>
  <si>
    <t>SmedASXL_041405</t>
  </si>
  <si>
    <t>SmedASXL_041512</t>
  </si>
  <si>
    <t>SmedASXL_041706</t>
  </si>
  <si>
    <t>SmedASXL_041726</t>
  </si>
  <si>
    <t>SmedASXL_041833</t>
  </si>
  <si>
    <t>SmedASXL_042023</t>
  </si>
  <si>
    <t>SmedASXL_042031</t>
  </si>
  <si>
    <t>SmedASXL_042190</t>
  </si>
  <si>
    <t>SmedASXL_042277</t>
  </si>
  <si>
    <t>SmedASXL_042332</t>
  </si>
  <si>
    <t>SmedASXL_042442</t>
  </si>
  <si>
    <t>SmedASXL_042468</t>
  </si>
  <si>
    <t>SmedASXL_042610</t>
  </si>
  <si>
    <t>SmedASXL_042614</t>
  </si>
  <si>
    <t>SmedASXL_042626</t>
  </si>
  <si>
    <t>SmedASXL_042772</t>
  </si>
  <si>
    <t>SmedASXL_042777</t>
  </si>
  <si>
    <t>SmedASXL_042785</t>
  </si>
  <si>
    <t>SmedASXL_042857</t>
  </si>
  <si>
    <t>SmedASXL_043085</t>
  </si>
  <si>
    <t>SmedASXL_043253</t>
  </si>
  <si>
    <t>SmedASXL_043432</t>
  </si>
  <si>
    <t>SmedASXL_043569</t>
  </si>
  <si>
    <t>SmedASXL_043716</t>
  </si>
  <si>
    <t>SmedASXL_043725</t>
  </si>
  <si>
    <t>SmedASXL_043786</t>
  </si>
  <si>
    <t>SmedASXL_043798</t>
  </si>
  <si>
    <t>SmedASXL_043906</t>
  </si>
  <si>
    <t>SmedASXL_043936</t>
  </si>
  <si>
    <t>SmedASXL_043959</t>
  </si>
  <si>
    <t>SmedASXL_044020</t>
  </si>
  <si>
    <t>SmedASXL_044075</t>
  </si>
  <si>
    <t>SmedASXL_044100</t>
  </si>
  <si>
    <t>SmedASXL_044215</t>
  </si>
  <si>
    <t>SmedASXL_044349</t>
  </si>
  <si>
    <t>SmedASXL_044539</t>
  </si>
  <si>
    <t>SmedASXL_044551</t>
  </si>
  <si>
    <t>SmedASXL_044634</t>
  </si>
  <si>
    <t>SmedASXL_044785</t>
  </si>
  <si>
    <t>SmedASXL_045247</t>
  </si>
  <si>
    <t>SmedASXL_045360</t>
  </si>
  <si>
    <t>SmedASXL_045364</t>
  </si>
  <si>
    <t>SmedASXL_045407</t>
  </si>
  <si>
    <t>SmedASXL_045498</t>
  </si>
  <si>
    <t>SmedASXL_045517</t>
  </si>
  <si>
    <t>SmedASXL_045656</t>
  </si>
  <si>
    <t>SmedASXL_045662</t>
  </si>
  <si>
    <t>SmedASXL_045793</t>
  </si>
  <si>
    <t>SmedASXL_045818</t>
  </si>
  <si>
    <t>SmedASXL_045894</t>
  </si>
  <si>
    <t>SmedASXL_045918</t>
  </si>
  <si>
    <t>SmedASXL_046028</t>
  </si>
  <si>
    <t>SmedASXL_046043</t>
  </si>
  <si>
    <t>SmedASXL_046115</t>
  </si>
  <si>
    <t>SmedASXL_046212</t>
  </si>
  <si>
    <t>SmedASXL_046280</t>
  </si>
  <si>
    <t>SmedASXL_046348</t>
  </si>
  <si>
    <t>SmedASXL_046449</t>
  </si>
  <si>
    <t>SmedASXL_046465</t>
  </si>
  <si>
    <t>SmedASXL_046499</t>
  </si>
  <si>
    <t>SmedASXL_046585</t>
  </si>
  <si>
    <t>SmedASXL_046844</t>
  </si>
  <si>
    <t>SmedASXL_046922</t>
  </si>
  <si>
    <t>SmedASXL_046992</t>
  </si>
  <si>
    <t>SmedASXL_047037</t>
  </si>
  <si>
    <t>SmedASXL_047155</t>
  </si>
  <si>
    <t>SmedASXL_047172</t>
  </si>
  <si>
    <t>SmedASXL_047266</t>
  </si>
  <si>
    <t>SmedASXL_047375</t>
  </si>
  <si>
    <t>SmedASXL_047388</t>
  </si>
  <si>
    <t>SmedASXL_047527</t>
  </si>
  <si>
    <t>SmedASXL_047602</t>
  </si>
  <si>
    <t>SmedASXL_047657</t>
  </si>
  <si>
    <t>SmedASXL_047854</t>
  </si>
  <si>
    <t>SmedASXL_047864</t>
  </si>
  <si>
    <t>SmedASXL_047993</t>
  </si>
  <si>
    <t>SmedASXL_048177</t>
  </si>
  <si>
    <t>SmedASXL_048311</t>
  </si>
  <si>
    <t>SmedASXL_048346</t>
  </si>
  <si>
    <t>SmedASXL_048512</t>
  </si>
  <si>
    <t>SmedASXL_048607</t>
  </si>
  <si>
    <t>SmedASXL_048674</t>
  </si>
  <si>
    <t>SmedASXL_048842</t>
  </si>
  <si>
    <t>SmedASXL_048856</t>
  </si>
  <si>
    <t>SmedASXL_048859</t>
  </si>
  <si>
    <t>SmedASXL_048954</t>
  </si>
  <si>
    <t>SmedASXL_048960</t>
  </si>
  <si>
    <t>SmedASXL_048966</t>
  </si>
  <si>
    <t>SmedASXL_048978</t>
  </si>
  <si>
    <t>SmedASXL_049034</t>
  </si>
  <si>
    <t>SmedASXL_049096</t>
  </si>
  <si>
    <t>SmedASXL_049220</t>
  </si>
  <si>
    <t>SmedASXL_049279</t>
  </si>
  <si>
    <t>SmedASXL_049297</t>
  </si>
  <si>
    <t>SmedASXL_049368</t>
  </si>
  <si>
    <t>SmedASXL_049429</t>
  </si>
  <si>
    <t>SmedASXL_049454</t>
  </si>
  <si>
    <t>SmedASXL_049550</t>
  </si>
  <si>
    <t>SmedASXL_049589</t>
  </si>
  <si>
    <t>SmedASXL_049699</t>
  </si>
  <si>
    <t>SmedASXL_049711</t>
  </si>
  <si>
    <t>SmedASXL_049717</t>
  </si>
  <si>
    <t>SmedASXL_049731</t>
  </si>
  <si>
    <t>SmedASXL_049792</t>
  </si>
  <si>
    <t>SmedASXL_049804</t>
  </si>
  <si>
    <t>SmedASXL_049816</t>
  </si>
  <si>
    <t>SmedASXL_049843</t>
  </si>
  <si>
    <t>SmedASXL_050192</t>
  </si>
  <si>
    <t>SmedASXL_050274</t>
  </si>
  <si>
    <t>SmedASXL_050391</t>
  </si>
  <si>
    <t>SmedASXL_050498</t>
  </si>
  <si>
    <t>SmedASXL_050646</t>
  </si>
  <si>
    <t>SmedASXL_050691</t>
  </si>
  <si>
    <t>SmedASXL_050848</t>
  </si>
  <si>
    <t>SmedASXL_050997</t>
  </si>
  <si>
    <t>SmedASXL_051055</t>
  </si>
  <si>
    <t>SmedASXL_051171</t>
  </si>
  <si>
    <t>SmedASXL_051389</t>
  </si>
  <si>
    <t>SmedASXL_051470</t>
  </si>
  <si>
    <t>SmedASXL_051558</t>
  </si>
  <si>
    <t>SmedASXL_051831</t>
  </si>
  <si>
    <t>SmedASXL_051948</t>
  </si>
  <si>
    <t>SmedASXL_052011</t>
  </si>
  <si>
    <t>SmedASXL_052065</t>
  </si>
  <si>
    <t>SmedASXL_052143</t>
  </si>
  <si>
    <t>SmedASXL_052214</t>
  </si>
  <si>
    <t>SmedASXL_052268</t>
  </si>
  <si>
    <t>SmedASXL_052300</t>
  </si>
  <si>
    <t>SmedASXL_052550</t>
  </si>
  <si>
    <t>SmedASXL_052587</t>
  </si>
  <si>
    <t>SmedASXL_052590</t>
  </si>
  <si>
    <t>SmedASXL_052644</t>
  </si>
  <si>
    <t>SmedASXL_052654</t>
  </si>
  <si>
    <t>SmedASXL_052939</t>
  </si>
  <si>
    <t>SmedASXL_053210</t>
  </si>
  <si>
    <t>SmedASXL_053249</t>
  </si>
  <si>
    <t>SmedASXL_053334</t>
  </si>
  <si>
    <t>SmedASXL_053340</t>
  </si>
  <si>
    <t>SmedASXL_053412</t>
  </si>
  <si>
    <t>SmedASXL_053460</t>
  </si>
  <si>
    <t>SmedASXL_053471</t>
  </si>
  <si>
    <t>SmedASXL_053486</t>
  </si>
  <si>
    <t>SmedASXL_053577</t>
  </si>
  <si>
    <t>SmedASXL_054398</t>
  </si>
  <si>
    <t>SmedASXL_054529</t>
  </si>
  <si>
    <t>SmedASXL_054553</t>
  </si>
  <si>
    <t>SmedASXL_054560</t>
  </si>
  <si>
    <t>SmedASXL_054640</t>
  </si>
  <si>
    <t>SmedASXL_054684</t>
  </si>
  <si>
    <t>SmedASXL_054747</t>
  </si>
  <si>
    <t>SmedASXL_054891</t>
  </si>
  <si>
    <t>SmedASXL_054902</t>
  </si>
  <si>
    <t>SmedASXL_054923</t>
  </si>
  <si>
    <t>SmedASXL_055021</t>
  </si>
  <si>
    <t>SmedASXL_055057</t>
  </si>
  <si>
    <t>SmedASXL_055082</t>
  </si>
  <si>
    <t>SmedASXL_055135</t>
  </si>
  <si>
    <t>SmedASXL_055262</t>
  </si>
  <si>
    <t>SmedASXL_055386</t>
  </si>
  <si>
    <t>SmedASXL_055427</t>
  </si>
  <si>
    <t>SmedASXL_055509</t>
  </si>
  <si>
    <t>SmedASXL_055563</t>
  </si>
  <si>
    <t>SmedASXL_055708</t>
  </si>
  <si>
    <t>SmedASXL_055782</t>
  </si>
  <si>
    <t>SmedASXL_055848</t>
  </si>
  <si>
    <t>SmedASXL_056068</t>
  </si>
  <si>
    <t>SmedASXL_056072</t>
  </si>
  <si>
    <t>SmedASXL_056083</t>
  </si>
  <si>
    <t>SmedASXL_056099</t>
  </si>
  <si>
    <t>SmedASXL_056225</t>
  </si>
  <si>
    <t>SmedASXL_056253</t>
  </si>
  <si>
    <t>SmedASXL_056284</t>
  </si>
  <si>
    <t>SmedASXL_056476</t>
  </si>
  <si>
    <t>SmedASXL_056510</t>
  </si>
  <si>
    <t>SmedASXL_056573</t>
  </si>
  <si>
    <t>SmedASXL_056587</t>
  </si>
  <si>
    <t>SmedASXL_056637</t>
  </si>
  <si>
    <t>SmedASXL_056698</t>
  </si>
  <si>
    <t>SmedASXL_056798</t>
  </si>
  <si>
    <t>SmedASXL_056865</t>
  </si>
  <si>
    <t>SmedASXL_057167</t>
  </si>
  <si>
    <t>SmedASXL_057215</t>
  </si>
  <si>
    <t>SmedASXL_057265</t>
  </si>
  <si>
    <t>SmedASXL_057541</t>
  </si>
  <si>
    <t>SmedASXL_057544</t>
  </si>
  <si>
    <t>SmedASXL_057588</t>
  </si>
  <si>
    <t>SmedASXL_057658</t>
  </si>
  <si>
    <t>SmedASXL_057704</t>
  </si>
  <si>
    <t>SmedASXL_057851</t>
  </si>
  <si>
    <t>SmedASXL_058062</t>
  </si>
  <si>
    <t>SmedASXL_058311</t>
  </si>
  <si>
    <t>SmedASXL_058511</t>
  </si>
  <si>
    <t>SmedASXL_058561</t>
  </si>
  <si>
    <t>SmedASXL_058562</t>
  </si>
  <si>
    <t>SmedASXL_058796</t>
  </si>
  <si>
    <t>SmedASXL_058801</t>
  </si>
  <si>
    <t>SmedASXL_058839</t>
  </si>
  <si>
    <t>SmedASXL_058924</t>
  </si>
  <si>
    <t>SmedASXL_058977</t>
  </si>
  <si>
    <t>SmedASXL_059002</t>
  </si>
  <si>
    <t>SmedASXL_059174</t>
  </si>
  <si>
    <t>SmedASXL_059235</t>
  </si>
  <si>
    <t>SmedASXL_059253</t>
  </si>
  <si>
    <t>SmedASXL_059526</t>
  </si>
  <si>
    <t>SmedASXL_059581</t>
  </si>
  <si>
    <t>SmedASXL_059590</t>
  </si>
  <si>
    <t>SmedASXL_059602</t>
  </si>
  <si>
    <t>SmedASXL_059649</t>
  </si>
  <si>
    <t>SmedASXL_059718</t>
  </si>
  <si>
    <t>SmedASXL_059839</t>
  </si>
  <si>
    <t>SmedASXL_059892</t>
  </si>
  <si>
    <t>SmedASXL_060132</t>
  </si>
  <si>
    <t>SmedASXL_060281</t>
  </si>
  <si>
    <t>SmedASXL_060325</t>
  </si>
  <si>
    <t>SmedASXL_060384</t>
  </si>
  <si>
    <t>SmedASXL_060479</t>
  </si>
  <si>
    <t>SmedASXL_060512</t>
  </si>
  <si>
    <t>SmedASXL_060769</t>
  </si>
  <si>
    <t>SmedASXL_060938</t>
  </si>
  <si>
    <t>SmedASXL_060964</t>
  </si>
  <si>
    <t>SmedASXL_060980</t>
  </si>
  <si>
    <t>SmedASXL_061088</t>
  </si>
  <si>
    <t>SmedASXL_061095</t>
  </si>
  <si>
    <t>SmedASXL_061098</t>
  </si>
  <si>
    <t>SmedASXL_061246</t>
  </si>
  <si>
    <t>SmedASXL_061304</t>
  </si>
  <si>
    <t>SmedASXL_061348</t>
  </si>
  <si>
    <t>SmedASXL_061373</t>
  </si>
  <si>
    <t>SmedASXL_061384</t>
  </si>
  <si>
    <t>SmedASXL_061406</t>
  </si>
  <si>
    <t>SmedASXL_061563</t>
  </si>
  <si>
    <t>SmedASXL_061612</t>
  </si>
  <si>
    <t>SmedASXL_061646</t>
  </si>
  <si>
    <t>SmedASXL_061774</t>
  </si>
  <si>
    <t>SmedASXL_061935</t>
  </si>
  <si>
    <t>TTHERM_00486200</t>
  </si>
  <si>
    <t>TTHERM_00069570</t>
  </si>
  <si>
    <t>EI9_10211.1</t>
  </si>
  <si>
    <t>SMEST016935001.1</t>
  </si>
  <si>
    <t>SMEST041809001.1</t>
  </si>
  <si>
    <t>dd_Smes_g4_147</t>
  </si>
  <si>
    <t>dd_Smes_g4_257</t>
  </si>
  <si>
    <t>EI9_16134.1</t>
  </si>
  <si>
    <t>SMEST010581002.1</t>
  </si>
  <si>
    <t>TTHERM_00726220</t>
  </si>
  <si>
    <t>EI9_17157.1</t>
  </si>
  <si>
    <t>SMEST011839004.1</t>
  </si>
  <si>
    <t>SMEST078505003.1</t>
  </si>
  <si>
    <t>TTHERM_00334280</t>
  </si>
  <si>
    <t>dd_Smes_g4_175</t>
  </si>
  <si>
    <t>SMEST029032002.1</t>
  </si>
  <si>
    <t>TTHERM_00430130</t>
  </si>
  <si>
    <t>dd_Smes_g4_150</t>
  </si>
  <si>
    <t>SMEST005086001.1</t>
  </si>
  <si>
    <t>EI9_05910.1</t>
  </si>
  <si>
    <t>TTHERM_00721680</t>
  </si>
  <si>
    <t>SMEST055157001.1</t>
  </si>
  <si>
    <t>SMEST026885001.1</t>
  </si>
  <si>
    <t>SMEST080356001.1</t>
  </si>
  <si>
    <t>SMEST034751001.1</t>
  </si>
  <si>
    <t>TTHERM_01513280</t>
  </si>
  <si>
    <t>SMEST024333001.1</t>
  </si>
  <si>
    <t>SMEST047014001.1</t>
  </si>
  <si>
    <t>TTHERM_00194310</t>
  </si>
  <si>
    <t>SMEST045528001.1</t>
  </si>
  <si>
    <t>SMEST021408001.1</t>
  </si>
  <si>
    <t>EI9_05865.1</t>
  </si>
  <si>
    <t>dd_Smes_g4_344</t>
  </si>
  <si>
    <t>SMEST019700001.1</t>
  </si>
  <si>
    <t>SMEST023210001.1</t>
  </si>
  <si>
    <t>SMEST035335001.1</t>
  </si>
  <si>
    <t>dd_Smes_g4_365</t>
  </si>
  <si>
    <t>SMEST072841002.1</t>
  </si>
  <si>
    <t>SMEST028939003.1</t>
  </si>
  <si>
    <t>EI9_00884.1</t>
  </si>
  <si>
    <t>EI9_02048.1</t>
  </si>
  <si>
    <t>EI9_05564.1</t>
  </si>
  <si>
    <t>TTHERM_01230180</t>
  </si>
  <si>
    <t>SMEST034318004.1</t>
  </si>
  <si>
    <t>EI9_13857.1</t>
  </si>
  <si>
    <t>SMEST066535001.1</t>
  </si>
  <si>
    <t>SMEST056546001.1</t>
  </si>
  <si>
    <t>SMEST023289001.1</t>
  </si>
  <si>
    <t>SMEST074377001.1</t>
  </si>
  <si>
    <t>TTHERM_000245849</t>
  </si>
  <si>
    <t>SMEST018861001.1</t>
  </si>
  <si>
    <t>EI9_07492.1</t>
  </si>
  <si>
    <t>SMEST022079001.1</t>
  </si>
  <si>
    <t>SMEST030078001.1</t>
  </si>
  <si>
    <t>SMEST069685002.1</t>
  </si>
  <si>
    <t>TTHERM_01039810</t>
  </si>
  <si>
    <t>EI9_06241.1</t>
  </si>
  <si>
    <t>EI9_41166.1</t>
  </si>
  <si>
    <t>SMEST077813031.1</t>
  </si>
  <si>
    <t>SMEST008791001.1</t>
  </si>
  <si>
    <t>TTHERM_00201670</t>
  </si>
  <si>
    <t>SMEST062794002.1</t>
  </si>
  <si>
    <t>TTHERM_00312410</t>
  </si>
  <si>
    <t>EI9_10116.1</t>
  </si>
  <si>
    <t>EI9_02957.1</t>
  </si>
  <si>
    <t>SMEST079575003.1</t>
  </si>
  <si>
    <t>dd_Smes_g4_226</t>
  </si>
  <si>
    <t>SMEST009335001.1</t>
  </si>
  <si>
    <t>EI9_11827.1</t>
  </si>
  <si>
    <t>SMEST072294006.1</t>
  </si>
  <si>
    <t>SMEST067585001.1</t>
  </si>
  <si>
    <t>TTHERM_01050650</t>
  </si>
  <si>
    <t>SMEST054692002.1</t>
  </si>
  <si>
    <t>EI9_02090.1</t>
  </si>
  <si>
    <t>SMEST081662002.1</t>
  </si>
  <si>
    <t>EI9_09057.1</t>
  </si>
  <si>
    <t>EI9_18798.1</t>
  </si>
  <si>
    <t>SMEST025939001.1</t>
  </si>
  <si>
    <t>SMEST018240003.1</t>
  </si>
  <si>
    <t>SMEST043680001.1</t>
  </si>
  <si>
    <t>EI9_07652.1</t>
  </si>
  <si>
    <t>dd_Smes_g4_178</t>
  </si>
  <si>
    <t>SMEST014610004.1</t>
  </si>
  <si>
    <t>SMEST044536001.1</t>
  </si>
  <si>
    <t>SMEST064479001.1</t>
  </si>
  <si>
    <t>EI9_15642.1</t>
  </si>
  <si>
    <t>SMEST062038002.1</t>
  </si>
  <si>
    <t>EI9_08283.1</t>
  </si>
  <si>
    <t>SMEST074184001.1</t>
  </si>
  <si>
    <t>SMEST017123001.1</t>
  </si>
  <si>
    <t>SMEST055359001.1</t>
  </si>
  <si>
    <t>SMEST077815001.1</t>
  </si>
  <si>
    <t>SMEST079873001.1</t>
  </si>
  <si>
    <t>supercont1.160</t>
  </si>
  <si>
    <t>SMEST025475001.1</t>
  </si>
  <si>
    <t>TTHERM_00019700</t>
  </si>
  <si>
    <t>supercont1.162</t>
  </si>
  <si>
    <t>TTHERM_000597639</t>
  </si>
  <si>
    <t>SMEST033899001.1</t>
  </si>
  <si>
    <t>TTHERM_00732540</t>
  </si>
  <si>
    <t>SMEST054290001.1</t>
  </si>
  <si>
    <t>EI9_11374.1</t>
  </si>
  <si>
    <t>SMEST037769002.1</t>
  </si>
  <si>
    <t>TTHERM_00820670</t>
  </si>
  <si>
    <t>SMEST025014001.1</t>
  </si>
  <si>
    <t>EI9_11116.1</t>
  </si>
  <si>
    <t>SMEST076463001.1</t>
  </si>
  <si>
    <t>SMEST009520002.1</t>
  </si>
  <si>
    <t>SMEST037091001.1</t>
  </si>
  <si>
    <t>SMEST020438001.1</t>
  </si>
  <si>
    <t>SMEST069779002.1</t>
  </si>
  <si>
    <t>SMEST062800001.1</t>
  </si>
  <si>
    <t>TTHERM_00532590</t>
  </si>
  <si>
    <t>SMEST041914001.1</t>
  </si>
  <si>
    <t>EI9_03709.1</t>
  </si>
  <si>
    <t>SMEST045388001.1</t>
  </si>
  <si>
    <t>SMEST045013002.1</t>
  </si>
  <si>
    <t>SMEST008741001.1</t>
  </si>
  <si>
    <t>SMEST002913003.1</t>
  </si>
  <si>
    <t>EI9_14182.1</t>
  </si>
  <si>
    <t>SMEST077687001.1</t>
  </si>
  <si>
    <t>SMEST016254001.1</t>
  </si>
  <si>
    <t>SMEST044606003.1</t>
  </si>
  <si>
    <t>TTHERM_00492850</t>
  </si>
  <si>
    <t>SMEST008719001.1</t>
  </si>
  <si>
    <t>TTHERM_01186290</t>
  </si>
  <si>
    <t>SMEST064521001.1</t>
  </si>
  <si>
    <t>EI9_07817.1</t>
  </si>
  <si>
    <t>SMEST022902001.1</t>
  </si>
  <si>
    <t>SMEST020729001.1</t>
  </si>
  <si>
    <t>SMEST012217001.1</t>
  </si>
  <si>
    <t>SMEST017288002.1</t>
  </si>
  <si>
    <t>SMEST025916001.1</t>
  </si>
  <si>
    <t>SMEST036809001.1</t>
  </si>
  <si>
    <t>SMEST008405001.1</t>
  </si>
  <si>
    <t>SMEST008414002.1</t>
  </si>
  <si>
    <t>SMEST010509001.1</t>
  </si>
  <si>
    <t>EI9_05905.1</t>
  </si>
  <si>
    <t>SMEST051174001.1</t>
  </si>
  <si>
    <t>EI9_03657.1</t>
  </si>
  <si>
    <t>SMEST005271001.1</t>
  </si>
  <si>
    <t>TTHERM_00145120</t>
  </si>
  <si>
    <t>dd_Smes_g4_138</t>
  </si>
  <si>
    <t>SMEST029196001.1</t>
  </si>
  <si>
    <t>SMEST049494005.1</t>
  </si>
  <si>
    <t>TTHERM_00059050</t>
  </si>
  <si>
    <t>SMEST076098001.1</t>
  </si>
  <si>
    <t>SMEST047739001.1</t>
  </si>
  <si>
    <t>SMEST066118001.1</t>
  </si>
  <si>
    <t>SMEST007728001.1</t>
  </si>
  <si>
    <t>SMEST025543001.1</t>
  </si>
  <si>
    <t>EI9_19204.1</t>
  </si>
  <si>
    <t>SMEST032490001.1</t>
  </si>
  <si>
    <t>SMEST048827001.1</t>
  </si>
  <si>
    <t>SMEST035568002.1</t>
  </si>
  <si>
    <t>SMEST060606001.1</t>
  </si>
  <si>
    <t>SMEST058869001.1</t>
  </si>
  <si>
    <t>SMEST035281002.1</t>
  </si>
  <si>
    <t>TTHERM_00448920</t>
  </si>
  <si>
    <t>SMEST061752001.1</t>
  </si>
  <si>
    <t>SMEST069743002.1</t>
  </si>
  <si>
    <t>SMEST050769002.1</t>
  </si>
  <si>
    <t>SMEST074551002.1</t>
  </si>
  <si>
    <t>EI9_01305.1</t>
  </si>
  <si>
    <t>SMEST041792001.1</t>
  </si>
  <si>
    <t>SMEST063589002.1</t>
  </si>
  <si>
    <t>SMEST062476001.1</t>
  </si>
  <si>
    <t>EI9_09687.1</t>
  </si>
  <si>
    <t>SMEST013335001.1</t>
  </si>
  <si>
    <t>EI9_00780.1</t>
  </si>
  <si>
    <t>SMEST040729002.1</t>
  </si>
  <si>
    <t>SMEST070665004.1</t>
  </si>
  <si>
    <t>EI9_19698.1</t>
  </si>
  <si>
    <t>SMEST076350033.1</t>
  </si>
  <si>
    <t>SMEST071508001.1</t>
  </si>
  <si>
    <t>SMEST060707001.1</t>
  </si>
  <si>
    <t>dd_Smes_g4_200</t>
  </si>
  <si>
    <t>EI9_05329.1</t>
  </si>
  <si>
    <t>SMEST035098001.1</t>
  </si>
  <si>
    <t>SMEST057128002.1</t>
  </si>
  <si>
    <t>TTHERM_00151800</t>
  </si>
  <si>
    <t>SMEST066109001.1</t>
  </si>
  <si>
    <t>EI9_20618.1</t>
  </si>
  <si>
    <t>SMEST043302005.1</t>
  </si>
  <si>
    <t>EI9_13528.1</t>
  </si>
  <si>
    <t>SMEST047367002.1</t>
  </si>
  <si>
    <t>SMEST010400001.1</t>
  </si>
  <si>
    <t>TTHERM_01546860</t>
  </si>
  <si>
    <t>SMEST010546001.1</t>
  </si>
  <si>
    <t>SMEST010640003.1</t>
  </si>
  <si>
    <t>EI9_12357.1</t>
  </si>
  <si>
    <t>SMEST048372003.1</t>
  </si>
  <si>
    <t>EI9_06985.1</t>
  </si>
  <si>
    <t>SMEST003246001.1</t>
  </si>
  <si>
    <t>EI9_07560.1</t>
  </si>
  <si>
    <t>TTHERM_00628660</t>
  </si>
  <si>
    <t>SMEST034856001.1</t>
  </si>
  <si>
    <t>SMEST017099001.1</t>
  </si>
  <si>
    <t>TTHERM_01049310</t>
  </si>
  <si>
    <t>SMEST023063001.1</t>
  </si>
  <si>
    <t>TTHERM_00300550</t>
  </si>
  <si>
    <t>SMEST068982001.1</t>
  </si>
  <si>
    <t>EI9_10958.1</t>
  </si>
  <si>
    <t>TTHERM_00255630</t>
  </si>
  <si>
    <t>SMEST014242001.1</t>
  </si>
  <si>
    <t>SMEST034252001.1</t>
  </si>
  <si>
    <t>SMEST081434001.1</t>
  </si>
  <si>
    <t>SMEST070557003.1</t>
  </si>
  <si>
    <t>dd_Smes_g4_210</t>
  </si>
  <si>
    <t>TTHERM_00239140</t>
  </si>
  <si>
    <t>EI9_09693.1</t>
  </si>
  <si>
    <t>EI9_12793.1</t>
  </si>
  <si>
    <t>dd_Smes_g4_194</t>
  </si>
  <si>
    <t>EI9_11670.1</t>
  </si>
  <si>
    <t>dd_Smes_g4_312</t>
  </si>
  <si>
    <t>TTHERM_000091689</t>
  </si>
  <si>
    <t>dd_Smes_g4_221</t>
  </si>
  <si>
    <t>dd_Smes_g4_298</t>
  </si>
  <si>
    <t>TTHERM_00123790</t>
  </si>
  <si>
    <t>EI9_08276.1</t>
  </si>
  <si>
    <t>TTHERM_00066940</t>
  </si>
  <si>
    <t>dd_Smes_g4_75</t>
  </si>
  <si>
    <t>dd_Smes_g4_146</t>
  </si>
  <si>
    <t>EI9_03845.1</t>
  </si>
  <si>
    <t>EI9_04452.1</t>
  </si>
  <si>
    <t>EI9_15972.1</t>
  </si>
  <si>
    <t>SMEST064379002.1</t>
  </si>
  <si>
    <t>dd_Smes_g4_212</t>
  </si>
  <si>
    <t>EI9_10033.1</t>
  </si>
  <si>
    <t>TTHERM_00398060</t>
  </si>
  <si>
    <t>EI9_16979.1</t>
  </si>
  <si>
    <t>supercont1.191</t>
  </si>
  <si>
    <t>TTHERM_01002730</t>
  </si>
  <si>
    <t>EI9_11417.1</t>
  </si>
  <si>
    <t>TTHERM_00726310</t>
  </si>
  <si>
    <t>EI9_15249.1</t>
  </si>
  <si>
    <t>TTHERM_00853030</t>
  </si>
  <si>
    <t>EI9_17411.1</t>
  </si>
  <si>
    <t>supercont1.129</t>
  </si>
  <si>
    <t>EI9_04577.1</t>
  </si>
  <si>
    <t>TTHERM_00656100</t>
  </si>
  <si>
    <t>EI9_07692.1</t>
  </si>
  <si>
    <t>dd_Smes_g4_253</t>
  </si>
  <si>
    <t>EI9_09749.1</t>
  </si>
  <si>
    <t>EI9_05342.1</t>
  </si>
  <si>
    <t>dd_Smes_g4_239</t>
  </si>
  <si>
    <t>TTHERM_00437270</t>
  </si>
  <si>
    <t>EI9_08098.1</t>
  </si>
  <si>
    <t>TTHERM_00138450</t>
  </si>
  <si>
    <t>EI9_13844.1</t>
  </si>
  <si>
    <t>TTHERM_00600030</t>
  </si>
  <si>
    <t>dd_Smes_g4_155</t>
  </si>
  <si>
    <t>EI9_40759.1</t>
  </si>
  <si>
    <t>EI9_14772.1</t>
  </si>
  <si>
    <t>TTHERM_00399300</t>
  </si>
  <si>
    <t>TTHERM_00189140</t>
  </si>
  <si>
    <t>TTHERM_00543640</t>
  </si>
  <si>
    <t>dd_Smes_g4_124</t>
  </si>
  <si>
    <t>EI9_03931.1</t>
  </si>
  <si>
    <t>TTHERM_001194950</t>
  </si>
  <si>
    <t>TTHERM_00825510</t>
  </si>
  <si>
    <t>dd_Smes_g4_174</t>
  </si>
  <si>
    <t>TTHERM_00564530</t>
  </si>
  <si>
    <t>TTHERM_00170480</t>
  </si>
  <si>
    <t>TTHERM_00757740</t>
  </si>
  <si>
    <t>dd_Smes_g4_181</t>
  </si>
  <si>
    <t>TTHERM_00810460</t>
  </si>
  <si>
    <t>dd_Smes_g4_165</t>
  </si>
  <si>
    <t>EI9_09195.1</t>
  </si>
  <si>
    <t>TTHERM_00375180</t>
  </si>
  <si>
    <t>EI9_03036.1</t>
  </si>
  <si>
    <t>TTHERM_00335960</t>
  </si>
  <si>
    <t>EI9_13825.1</t>
  </si>
  <si>
    <t>EI9_06287.1</t>
  </si>
  <si>
    <t>dd_Smes_g4_182</t>
  </si>
  <si>
    <t>EI9_08190.1</t>
  </si>
  <si>
    <t>EI9_05814.1</t>
  </si>
  <si>
    <t>EI9_02313.1</t>
  </si>
  <si>
    <t>dd_Smes_g4_377</t>
  </si>
  <si>
    <t>dd_Smes_g4_107</t>
  </si>
  <si>
    <t>EI9_12019.1</t>
  </si>
  <si>
    <t>dd_Smes_g4_148</t>
  </si>
  <si>
    <t>TTHERM_00491020</t>
  </si>
  <si>
    <t>EI9_01002.1</t>
  </si>
  <si>
    <t>EI9_06685.1</t>
  </si>
  <si>
    <t>EI9_06604.1</t>
  </si>
  <si>
    <t>EI9_02891.1</t>
  </si>
  <si>
    <t>TTHERM_00348210</t>
  </si>
  <si>
    <t>dd_Smes_g4_373</t>
  </si>
  <si>
    <t>TTHERM_00107080</t>
  </si>
  <si>
    <t>dd_Smes_g4_183</t>
  </si>
  <si>
    <t>EI9_08028.1</t>
  </si>
  <si>
    <t>TTHERM_00500970</t>
  </si>
  <si>
    <t>EI9_20925.1</t>
  </si>
  <si>
    <t>supercont1.270</t>
  </si>
  <si>
    <t>TTHERM_00035140</t>
  </si>
  <si>
    <t>EI9_09227.1</t>
  </si>
  <si>
    <t>TTHERM_01164170</t>
  </si>
  <si>
    <t>EI9_16649.1</t>
  </si>
  <si>
    <t>EI9_40946.1</t>
  </si>
  <si>
    <t>TTHERM_01568160</t>
  </si>
  <si>
    <t>EI9_07871.1</t>
  </si>
  <si>
    <t>EI9_04944.1</t>
  </si>
  <si>
    <t>EI9_14463.1</t>
  </si>
  <si>
    <t>EI9_11183.1</t>
  </si>
  <si>
    <t>TTHERM_01016170</t>
  </si>
  <si>
    <t>EI9_19828.1</t>
  </si>
  <si>
    <t>TTHERM_00277360</t>
  </si>
  <si>
    <t>EI9_04426.1</t>
  </si>
  <si>
    <t>EI9_03249.1</t>
  </si>
  <si>
    <t>EI9_01513.1</t>
  </si>
  <si>
    <t>TTHERM_00131340</t>
  </si>
  <si>
    <t>dd_Smes_g4_195</t>
  </si>
  <si>
    <t>EI9_16821.1</t>
  </si>
  <si>
    <t>TTHERM_000522699</t>
  </si>
  <si>
    <t>EI9_05346.1</t>
  </si>
  <si>
    <t>EI9_08211.1</t>
  </si>
  <si>
    <t>EI9_18187.1</t>
  </si>
  <si>
    <t>TTHERM_00051850</t>
  </si>
  <si>
    <t>EI9_13836.1</t>
  </si>
  <si>
    <t>TTHERM_01338540</t>
  </si>
  <si>
    <t>EI9_01096.1</t>
  </si>
  <si>
    <t>dd_Smes_g4_284</t>
  </si>
  <si>
    <t>dd_Smes_g4_87</t>
  </si>
  <si>
    <t>EI9_18035.1</t>
  </si>
  <si>
    <t>EI9_07771.1</t>
  </si>
  <si>
    <t>TTHERM_00297090</t>
  </si>
  <si>
    <t>EI9_12260.1</t>
  </si>
  <si>
    <t>TTHERM_01250060</t>
  </si>
  <si>
    <t>EI9_20251.1</t>
  </si>
  <si>
    <t>dd_Smes_g4_43</t>
  </si>
  <si>
    <t>TTHERM_00093930</t>
  </si>
  <si>
    <t>TTHERM_000079049</t>
  </si>
  <si>
    <t>TTHERM_00371140</t>
  </si>
  <si>
    <t>TTHERM_00925710</t>
  </si>
  <si>
    <t>supercont1.175</t>
  </si>
  <si>
    <t>dd_Smes_g4_270</t>
  </si>
  <si>
    <t>EI9_18904.1</t>
  </si>
  <si>
    <t>dd_Smes_g4_218</t>
  </si>
  <si>
    <t>EI9_17886.1</t>
  </si>
  <si>
    <t>dd_Smes_g4_233</t>
  </si>
  <si>
    <t>TTHERM_00716000</t>
  </si>
  <si>
    <t>TTHERM_00494500</t>
  </si>
  <si>
    <t>TTHERM_00248260</t>
  </si>
  <si>
    <t>TTHERM_00616190</t>
  </si>
  <si>
    <t>TTHERM_00056100</t>
  </si>
  <si>
    <t>EI9_10195.1</t>
  </si>
  <si>
    <t>supercont1.209</t>
  </si>
  <si>
    <t>dd_Smes_g4_115</t>
  </si>
  <si>
    <t>TTHERM_01012060</t>
  </si>
  <si>
    <t>EI9_15977.1</t>
  </si>
  <si>
    <t>EI9_09172.1</t>
  </si>
  <si>
    <t>dd_Smes_g4_316</t>
  </si>
  <si>
    <t>dd_Smes_g4_264</t>
  </si>
  <si>
    <t>TTHERM_00824030</t>
  </si>
  <si>
    <t>TTHERM_00683040</t>
  </si>
  <si>
    <t>EI9_20569.1</t>
  </si>
  <si>
    <t>EI9_10155.1</t>
  </si>
  <si>
    <t>EI9_08153.1</t>
  </si>
  <si>
    <t>TTHERM_00295370</t>
  </si>
  <si>
    <t>supercont1.206</t>
  </si>
  <si>
    <t>TTHERM_00577260</t>
  </si>
  <si>
    <t>EI9_06555.1</t>
  </si>
  <si>
    <t>EI9_14078.1</t>
  </si>
  <si>
    <t>TTHERM_00378480</t>
  </si>
  <si>
    <t>EI9_07289.1</t>
  </si>
  <si>
    <t>TTHERM_00242390</t>
  </si>
  <si>
    <t>TTHERM_00129440</t>
  </si>
  <si>
    <t>EI9_18952.1</t>
  </si>
  <si>
    <t>TTHERM_000762999</t>
  </si>
  <si>
    <t>EI9_08461.1</t>
  </si>
  <si>
    <t>TTHERM_00245880</t>
  </si>
  <si>
    <t>EI9_20783.1</t>
  </si>
  <si>
    <t>EI9_20337.1</t>
  </si>
  <si>
    <t>EI9_08065.1</t>
  </si>
  <si>
    <t>TTHERM_00155260</t>
  </si>
  <si>
    <t>EI9_09480.1</t>
  </si>
  <si>
    <t>TTHERM_01337370</t>
  </si>
  <si>
    <t>SMEST080316006.1</t>
  </si>
  <si>
    <t>TTHERM_00414390</t>
  </si>
  <si>
    <t>supercont1.158</t>
  </si>
  <si>
    <t>dd_Smes_g4_158</t>
  </si>
  <si>
    <t>TTHERM_01006540</t>
  </si>
  <si>
    <t>EI9_02790.1</t>
  </si>
  <si>
    <t>EI9_09774.1</t>
  </si>
  <si>
    <t>dd_Smes_g4_193</t>
  </si>
  <si>
    <t>TTHERM_00985230</t>
  </si>
  <si>
    <t>EI9_12439.1</t>
  </si>
  <si>
    <t>TTHERM_00930660</t>
  </si>
  <si>
    <t>EI9_15671.1</t>
  </si>
  <si>
    <t>dd_Smes_g4_278</t>
  </si>
  <si>
    <t>TTHERM_00268040</t>
  </si>
  <si>
    <t>TTHERM_00259620</t>
  </si>
  <si>
    <t>EI9_16090.1</t>
  </si>
  <si>
    <t>TTHERM_01227750</t>
  </si>
  <si>
    <t>EI9_15252.1</t>
  </si>
  <si>
    <t>dd_Smes_g4_349</t>
  </si>
  <si>
    <t>dd_Smes_g4_160</t>
  </si>
  <si>
    <t>EI9_15029.1</t>
  </si>
  <si>
    <t>dd_Smes_g4_399</t>
  </si>
  <si>
    <t>EI9_00191.1</t>
  </si>
  <si>
    <t>TTHERM_000227309</t>
  </si>
  <si>
    <t>dd_Smes_g4_300</t>
  </si>
  <si>
    <t>dd_Smes_g4_123</t>
  </si>
  <si>
    <t>TTHERM_00790950</t>
  </si>
  <si>
    <t>dd_Smes_g4_352</t>
  </si>
  <si>
    <t>EI9_02907.1</t>
  </si>
  <si>
    <t>SMEST070148001.1</t>
  </si>
  <si>
    <t>dd_Smes_g4_96</t>
  </si>
  <si>
    <t>supercont1.168</t>
  </si>
  <si>
    <t>TTHERM_00976500</t>
  </si>
  <si>
    <t>SMEST014112001.1</t>
  </si>
  <si>
    <t>TTHERM_000164957</t>
  </si>
  <si>
    <t>TTHERM_001132891</t>
  </si>
  <si>
    <t>dd_Smes_g4_272</t>
  </si>
  <si>
    <t>TTHERM_00195910</t>
  </si>
  <si>
    <t>supercont1.161</t>
  </si>
  <si>
    <t>EI9_03126.1</t>
  </si>
  <si>
    <t>EI9_16218.1</t>
  </si>
  <si>
    <t>dd_Smes_v1_100007_1_1</t>
  </si>
  <si>
    <t>dd_Smes_v1_100223_1_1</t>
  </si>
  <si>
    <t>dd_Smes_v1_100237_1_1</t>
  </si>
  <si>
    <t>dd_Smes_v1_100372_1_1</t>
  </si>
  <si>
    <t>dd_Smes_v1_100430_1_1</t>
  </si>
  <si>
    <t>dd_Smes_v1_100478_1_1</t>
  </si>
  <si>
    <t>dd_Smes_v1_100582_1_1</t>
  </si>
  <si>
    <t>dd_Smes_v1_100757_1_1</t>
  </si>
  <si>
    <t>dd_Smes_v1_100836_1_1</t>
  </si>
  <si>
    <t>dd_Smes_v1_100941_1_1</t>
  </si>
  <si>
    <t>dd_Smes_v1_101019_1_1</t>
  </si>
  <si>
    <t>dd_Smes_v1_101090_1_1</t>
  </si>
  <si>
    <t>dd_Smes_v1_101366_1_1</t>
  </si>
  <si>
    <t>dd_Smes_v1_101388_1_1</t>
  </si>
  <si>
    <t>dd_Smes_v1_101713_1_1</t>
  </si>
  <si>
    <t>dd_Smes_v1_101725_1_1</t>
  </si>
  <si>
    <t>dd_Smes_v1_101773_1_1</t>
  </si>
  <si>
    <t>dd_Smes_v1_101933_1_1</t>
  </si>
  <si>
    <t>dd_Smes_v1_102498_1_1</t>
  </si>
  <si>
    <t>dd_Smes_v1_102700_1_1</t>
  </si>
  <si>
    <t>dd_Smes_v1_10307_1_1</t>
  </si>
  <si>
    <t>dd_Smes_v1_103071_1_1</t>
  </si>
  <si>
    <t>dd_Smes_v1_10335_1_1</t>
  </si>
  <si>
    <t>dd_Smes_v1_103460_1_1</t>
  </si>
  <si>
    <t>dd_Smes_v1_10362_1_1</t>
  </si>
  <si>
    <t>dd_Smes_v1_103796_1_1</t>
  </si>
  <si>
    <t>dd_Smes_v1_104129_1_1</t>
  </si>
  <si>
    <t>dd_Smes_v1_104580_1_1</t>
  </si>
  <si>
    <t>dd_Smes_v1_10489_1_1</t>
  </si>
  <si>
    <t>dd_Smes_v1_105070_1_1</t>
  </si>
  <si>
    <t>dd_Smes_v1_1053_1_1</t>
  </si>
  <si>
    <t>dd_Smes_v1_105328_1_1</t>
  </si>
  <si>
    <t>dd_Smes_v1_105382_1_1</t>
  </si>
  <si>
    <t>dd_Smes_v1_10553_1_1</t>
  </si>
  <si>
    <t>dd_Smes_v1_106140_1_1</t>
  </si>
  <si>
    <t>dd_Smes_v1_10693_1_1</t>
  </si>
  <si>
    <t>dd_Smes_v1_10706_1_2</t>
  </si>
  <si>
    <t>dd_Smes_v1_107398_1_1</t>
  </si>
  <si>
    <t>dd_Smes_v1_107833_1_1</t>
  </si>
  <si>
    <t>dd_Smes_v1_107835_1_1</t>
  </si>
  <si>
    <t>dd_Smes_v1_10806_1_1</t>
  </si>
  <si>
    <t>dd_Smes_v1_10827_1_1</t>
  </si>
  <si>
    <t>dd_Smes_v1_109076_1_1</t>
  </si>
  <si>
    <t>dd_Smes_v1_109091_1_1</t>
  </si>
  <si>
    <t>dd_Smes_v1_109224_1_1</t>
  </si>
  <si>
    <t>dd_Smes_v1_10931_1_1</t>
  </si>
  <si>
    <t>dd_Smes_v1_1111_1_1</t>
  </si>
  <si>
    <t>dd_Smes_v1_11213_1_1</t>
  </si>
  <si>
    <t>dd_Smes_v1_11626_1_1</t>
  </si>
  <si>
    <t>dd_Smes_v1_11663_1_1</t>
  </si>
  <si>
    <t>dd_Smes_v1_11669_1_1</t>
  </si>
  <si>
    <t>dd_Smes_v1_1170_2_1</t>
  </si>
  <si>
    <t>dd_Smes_v1_1176_1_1</t>
  </si>
  <si>
    <t>dd_Smes_v1_11845_1_2</t>
  </si>
  <si>
    <t>dd_Smes_v1_11850_1_1</t>
  </si>
  <si>
    <t>dd_Smes_v1_1188_1_1</t>
  </si>
  <si>
    <t>dd_Smes_v1_11979_1_1</t>
  </si>
  <si>
    <t>dd_Smes_v1_1200_1_1</t>
  </si>
  <si>
    <t>dd_Smes_v1_12198_1_2</t>
  </si>
  <si>
    <t>dd_Smes_v1_12288_1_2</t>
  </si>
  <si>
    <t>dd_Smes_v1_12296_1_1</t>
  </si>
  <si>
    <t>dd_Smes_v1_12332_2_1</t>
  </si>
  <si>
    <t>dd_Smes_v1_12391_1_1</t>
  </si>
  <si>
    <t>dd_Smes_v1_12434_2_1</t>
  </si>
  <si>
    <t>dd_Smes_v1_12536_1_1</t>
  </si>
  <si>
    <t>dd_Smes_v1_1256_1_1</t>
  </si>
  <si>
    <t>dd_Smes_v1_12657_1_1</t>
  </si>
  <si>
    <t>dd_Smes_v1_12721_1_1</t>
  </si>
  <si>
    <t>dd_Smes_v1_12789_1_1</t>
  </si>
  <si>
    <t>dd_Smes_v1_12816_1_1</t>
  </si>
  <si>
    <t>dd_Smes_v1_12827_1_2</t>
  </si>
  <si>
    <t>dd_Smes_v1_12841_1_1</t>
  </si>
  <si>
    <t>dd_Smes_v1_12851_1_1</t>
  </si>
  <si>
    <t>dd_Smes_v1_13035_1_1</t>
  </si>
  <si>
    <t>dd_Smes_v1_13077_1_1</t>
  </si>
  <si>
    <t>dd_Smes_v1_13160_1_1</t>
  </si>
  <si>
    <t>dd_Smes_v1_13212_1_2</t>
  </si>
  <si>
    <t>dd_Smes_v1_1326_1_1</t>
  </si>
  <si>
    <t>dd_Smes_v1_13291_1_1</t>
  </si>
  <si>
    <t>dd_Smes_v1_13333_1_1</t>
  </si>
  <si>
    <t>dd_Smes_v1_13351_1_2</t>
  </si>
  <si>
    <t>dd_Smes_v1_13423_1_1</t>
  </si>
  <si>
    <t>dd_Smes_v1_13555_1_2</t>
  </si>
  <si>
    <t>dd_Smes_v1_1358_1_2</t>
  </si>
  <si>
    <t>dd_Smes_v1_13753_1_1</t>
  </si>
  <si>
    <t>dd_Smes_v1_13830_1_1</t>
  </si>
  <si>
    <t>dd_Smes_v1_13919_1_1</t>
  </si>
  <si>
    <t>dd_Smes_v1_14030_1_1</t>
  </si>
  <si>
    <t>dd_Smes_v1_14152_1_1</t>
  </si>
  <si>
    <t>dd_Smes_v1_14236_1_1</t>
  </si>
  <si>
    <t>dd_Smes_v1_14276_1_2</t>
  </si>
  <si>
    <t>dd_Smes_v1_14277_1_1</t>
  </si>
  <si>
    <t>dd_Smes_v1_14277_1_2</t>
  </si>
  <si>
    <t>dd_Smes_v1_14330_1_1</t>
  </si>
  <si>
    <t>dd_Smes_v1_14450_1_2</t>
  </si>
  <si>
    <t>dd_Smes_v1_14522_1_1</t>
  </si>
  <si>
    <t>dd_Smes_v1_14786_1_1</t>
  </si>
  <si>
    <t>dd_Smes_v1_14899_1_2</t>
  </si>
  <si>
    <t>dd_Smes_v1_14903_1_2</t>
  </si>
  <si>
    <t>dd_Smes_v1_15305_1_1</t>
  </si>
  <si>
    <t>dd_Smes_v1_15363_2_1</t>
  </si>
  <si>
    <t>dd_Smes_v1_1541_1_1</t>
  </si>
  <si>
    <t>dd_Smes_v1_15416_1_1</t>
  </si>
  <si>
    <t>dd_Smes_v1_1570_1_1</t>
  </si>
  <si>
    <t>dd_Smes_v1_15721_2_1</t>
  </si>
  <si>
    <t>dd_Smes_v1_16186_1_1</t>
  </si>
  <si>
    <t>dd_Smes_v1_16210_1_2</t>
  </si>
  <si>
    <t>dd_Smes_v1_16346_1_2</t>
  </si>
  <si>
    <t>dd_Smes_v1_16379_1_1</t>
  </si>
  <si>
    <t>dd_Smes_v1_16384_1_1</t>
  </si>
  <si>
    <t>dd_Smes_v1_1646_1_1</t>
  </si>
  <si>
    <t>dd_Smes_v1_16834_1_1</t>
  </si>
  <si>
    <t>dd_Smes_v1_17004_1_1</t>
  </si>
  <si>
    <t>dd_Smes_v1_17030_1_1</t>
  </si>
  <si>
    <t>dd_Smes_v1_1704_1_1</t>
  </si>
  <si>
    <t>dd_Smes_v1_17328_1_1</t>
  </si>
  <si>
    <t>dd_Smes_v1_17688_1_1</t>
  </si>
  <si>
    <t>dd_Smes_v1_17895_2_1</t>
  </si>
  <si>
    <t>dd_Smes_v1_17922_1_1</t>
  </si>
  <si>
    <t>dd_Smes_v1_17962_1_1</t>
  </si>
  <si>
    <t>dd_Smes_v1_1809_1_2</t>
  </si>
  <si>
    <t>dd_Smes_v1_18209_1_1</t>
  </si>
  <si>
    <t>dd_Smes_v1_18781_1_1</t>
  </si>
  <si>
    <t>dd_Smes_v1_18789_1_1</t>
  </si>
  <si>
    <t>dd_Smes_v1_18794_1_1</t>
  </si>
  <si>
    <t>dd_Smes_v1_18822_1_1</t>
  </si>
  <si>
    <t>dd_Smes_v1_18838_1_1</t>
  </si>
  <si>
    <t>dd_Smes_v1_18862_1_1</t>
  </si>
  <si>
    <t>dd_Smes_v1_19159_1_1</t>
  </si>
  <si>
    <t>dd_Smes_v1_19611_1_2</t>
  </si>
  <si>
    <t>dd_Smes_v1_19677_1_1</t>
  </si>
  <si>
    <t>dd_Smes_v1_19739_1_2</t>
  </si>
  <si>
    <t>dd_Smes_v1_19763_1_2</t>
  </si>
  <si>
    <t>dd_Smes_v1_19826_1_1</t>
  </si>
  <si>
    <t>dd_Smes_v1_19936_1_1</t>
  </si>
  <si>
    <t>dd_Smes_v1_20005_1_1</t>
  </si>
  <si>
    <t>dd_Smes_v1_2004_1_1</t>
  </si>
  <si>
    <t>dd_Smes_v1_20123_1_3</t>
  </si>
  <si>
    <t>dd_Smes_v1_2027_1_2</t>
  </si>
  <si>
    <t>dd_Smes_v1_20283_1_1</t>
  </si>
  <si>
    <t>dd_Smes_v1_20340_1_1</t>
  </si>
  <si>
    <t>dd_Smes_v1_20400_2_2</t>
  </si>
  <si>
    <t>dd_Smes_v1_20544_1_1</t>
  </si>
  <si>
    <t>dd_Smes_v1_20592_1_1</t>
  </si>
  <si>
    <t>dd_Smes_v1_20619_2_1</t>
  </si>
  <si>
    <t>dd_Smes_v1_20667_1_1</t>
  </si>
  <si>
    <t>dd_Smes_v1_20671_1_1</t>
  </si>
  <si>
    <t>dd_Smes_v1_20711_1_1</t>
  </si>
  <si>
    <t>dd_Smes_v1_20845_1_1</t>
  </si>
  <si>
    <t>dd_Smes_v1_20859_1_1</t>
  </si>
  <si>
    <t>dd_Smes_v1_21029_1_2</t>
  </si>
  <si>
    <t>dd_Smes_v1_21039_1_1</t>
  </si>
  <si>
    <t>dd_Smes_v1_21086_1_1</t>
  </si>
  <si>
    <t>dd_Smes_v1_21197_2_1</t>
  </si>
  <si>
    <t>dd_Smes_v1_21222_2_1</t>
  </si>
  <si>
    <t>dd_Smes_v1_21240_1_1</t>
  </si>
  <si>
    <t>dd_Smes_v1_21240_1_2</t>
  </si>
  <si>
    <t>dd_Smes_v1_21279_1_1</t>
  </si>
  <si>
    <t>dd_Smes_v1_21377_1_2</t>
  </si>
  <si>
    <t>dd_Smes_v1_21489_1_2</t>
  </si>
  <si>
    <t>dd_Smes_v1_21543_1_1</t>
  </si>
  <si>
    <t>dd_Smes_v1_21552_1_1</t>
  </si>
  <si>
    <t>dd_Smes_v1_21703_1_1</t>
  </si>
  <si>
    <t>dd_Smes_v1_21787_1_2</t>
  </si>
  <si>
    <t>dd_Smes_v1_21869_1_2</t>
  </si>
  <si>
    <t>dd_Smes_v1_21958_1_2</t>
  </si>
  <si>
    <t>dd_Smes_v1_21971_1_1</t>
  </si>
  <si>
    <t>dd_Smes_v1_22009_1_1</t>
  </si>
  <si>
    <t>dd_Smes_v1_22029_1_2</t>
  </si>
  <si>
    <t>dd_Smes_v1_22031_1_1</t>
  </si>
  <si>
    <t>dd_Smes_v1_22066_1_1</t>
  </si>
  <si>
    <t>dd_Smes_v1_22141_1_1</t>
  </si>
  <si>
    <t>dd_Smes_v1_22150_1_1</t>
  </si>
  <si>
    <t>dd_Smes_v1_22181_1_1</t>
  </si>
  <si>
    <t>dd_Smes_v1_22218_1_1</t>
  </si>
  <si>
    <t>dd_Smes_v1_22241_1_1</t>
  </si>
  <si>
    <t>dd_Smes_v1_22261_1_4</t>
  </si>
  <si>
    <t>dd_Smes_v1_22495_1_1</t>
  </si>
  <si>
    <t>dd_Smes_v1_22850_1_1</t>
  </si>
  <si>
    <t>dd_Smes_v1_22882_1_2</t>
  </si>
  <si>
    <t>dd_Smes_v1_22964_1_1</t>
  </si>
  <si>
    <t>dd_Smes_v1_22987_1_1</t>
  </si>
  <si>
    <t>dd_Smes_v1_2306_1_1</t>
  </si>
  <si>
    <t>dd_Smes_v1_23139_1_4</t>
  </si>
  <si>
    <t>dd_Smes_v1_23240_1_1</t>
  </si>
  <si>
    <t>dd_Smes_v1_23348_1_3</t>
  </si>
  <si>
    <t>dd_Smes_v1_23560_1_1</t>
  </si>
  <si>
    <t>dd_Smes_v1_23781_1_1</t>
  </si>
  <si>
    <t>dd_Smes_v1_23784_1_2</t>
  </si>
  <si>
    <t>dd_Smes_v1_23883_1_1</t>
  </si>
  <si>
    <t>dd_Smes_v1_23954_1_2</t>
  </si>
  <si>
    <t>dd_Smes_v1_23971_1_1</t>
  </si>
  <si>
    <t>dd_Smes_v1_23973_1_2</t>
  </si>
  <si>
    <t>dd_Smes_v1_24259_1_1</t>
  </si>
  <si>
    <t>dd_Smes_v1_24332_1_3</t>
  </si>
  <si>
    <t>dd_Smes_v1_24478_1_1</t>
  </si>
  <si>
    <t>dd_Smes_v1_24503_4_1</t>
  </si>
  <si>
    <t>dd_Smes_v1_24556_1_1</t>
  </si>
  <si>
    <t>dd_Smes_v1_24578_1_1</t>
  </si>
  <si>
    <t>dd_Smes_v1_24628_1_2</t>
  </si>
  <si>
    <t>dd_Smes_v1_24700_1_2</t>
  </si>
  <si>
    <t>dd_Smes_v1_24722_1_1</t>
  </si>
  <si>
    <t>dd_Smes_v1_24771_1_2</t>
  </si>
  <si>
    <t>dd_Smes_v1_24802_1_1</t>
  </si>
  <si>
    <t>dd_Smes_v1_24928_2_1</t>
  </si>
  <si>
    <t>dd_Smes_v1_25001_1_2</t>
  </si>
  <si>
    <t>dd_Smes_v1_25347_1_1</t>
  </si>
  <si>
    <t>dd_Smes_v1_25363_1_1</t>
  </si>
  <si>
    <t>dd_Smes_v1_25394_1_1</t>
  </si>
  <si>
    <t>dd_Smes_v1_2543_1_1</t>
  </si>
  <si>
    <t>dd_Smes_v1_25616_1_1</t>
  </si>
  <si>
    <t>dd_Smes_v1_25731_1_2</t>
  </si>
  <si>
    <t>EI9_18725.1</t>
  </si>
  <si>
    <t>EI9_03521.1</t>
  </si>
  <si>
    <t>SMEST022864001.1</t>
  </si>
  <si>
    <t>TTHERM_01006530</t>
  </si>
  <si>
    <t>EI9_13110.1</t>
  </si>
  <si>
    <t>SMEST077071002.1</t>
  </si>
  <si>
    <t>EI9_14311.1</t>
  </si>
  <si>
    <t>EI9_01282.1</t>
  </si>
  <si>
    <t>SMEST051705001.1</t>
  </si>
  <si>
    <t>EI9_15180.1</t>
  </si>
  <si>
    <t>TTHERM_01154640</t>
  </si>
  <si>
    <t>SMEST061846001.1</t>
  </si>
  <si>
    <t>dd_Smes_g4_277</t>
  </si>
  <si>
    <t>TTHERM_000794051</t>
  </si>
  <si>
    <t>EI9_13485.1</t>
  </si>
  <si>
    <t>SMEST022992001.1</t>
  </si>
  <si>
    <t>SMEST064795002.1</t>
  </si>
  <si>
    <t>EI9_02358.1</t>
  </si>
  <si>
    <t>EI9_01554.1</t>
  </si>
  <si>
    <t>SMEST022762001.1</t>
  </si>
  <si>
    <t>SMEST024961001.1</t>
  </si>
  <si>
    <t>EI9_07693.1</t>
  </si>
  <si>
    <t>SMEST009421001.1</t>
  </si>
  <si>
    <t>SMEST017178001.1</t>
  </si>
  <si>
    <t>TTHERM_00784560</t>
  </si>
  <si>
    <t>SMEST051203001.1</t>
  </si>
  <si>
    <t>SMEST002900001.1</t>
  </si>
  <si>
    <t>TTHERM_00137740</t>
  </si>
  <si>
    <t>SMEST002923001.1</t>
  </si>
  <si>
    <t>SMEST064097001.1</t>
  </si>
  <si>
    <t>SMEST076823001.1</t>
  </si>
  <si>
    <t>SMEST017139001.1</t>
  </si>
  <si>
    <t>TTHERM_00485900</t>
  </si>
  <si>
    <t>SMEST069710001.1</t>
  </si>
  <si>
    <t>EI9_03890.1</t>
  </si>
  <si>
    <t>TTHERM_01433590</t>
  </si>
  <si>
    <t>SMEST036427001.1</t>
  </si>
  <si>
    <t>SMEST068132001.1</t>
  </si>
  <si>
    <t>EI9_41206.1</t>
  </si>
  <si>
    <t>EI9_04049.1</t>
  </si>
  <si>
    <t>SMEST064423001.1</t>
  </si>
  <si>
    <t>TTHERM_001076853</t>
  </si>
  <si>
    <t>TTHERM_00724750</t>
  </si>
  <si>
    <t>TTHERM_000170529</t>
  </si>
  <si>
    <t>SMEST029735002.1</t>
  </si>
  <si>
    <t>SMEST023010001.1</t>
  </si>
  <si>
    <t>TTHERM_01012090</t>
  </si>
  <si>
    <t>SMEST080312001.1</t>
  </si>
  <si>
    <t>SMEST032005001.1</t>
  </si>
  <si>
    <t>EI9_00799.1</t>
  </si>
  <si>
    <t>TTHERM_00058270</t>
  </si>
  <si>
    <t>SMEST049048003.1</t>
  </si>
  <si>
    <t>SMEST072544001.1</t>
  </si>
  <si>
    <t>supercont1.157</t>
  </si>
  <si>
    <t>SMEST072544002.1</t>
  </si>
  <si>
    <t>dd_Smes_g4_127</t>
  </si>
  <si>
    <t>SMEST051464001.1</t>
  </si>
  <si>
    <t>TTHERM_00551030</t>
  </si>
  <si>
    <t>SMEST059571001.1</t>
  </si>
  <si>
    <t>supercont1.176</t>
  </si>
  <si>
    <t>SMEST020956001.1</t>
  </si>
  <si>
    <t>SMEST052588001.1</t>
  </si>
  <si>
    <t>supercont1.189</t>
  </si>
  <si>
    <t>TTHERM_000841359</t>
  </si>
  <si>
    <t>SMEST064905001.1</t>
  </si>
  <si>
    <t>EI9_03277.1</t>
  </si>
  <si>
    <t>SMEST003425001.1</t>
  </si>
  <si>
    <t>TTHERM_00310490</t>
  </si>
  <si>
    <t>EI9_19041.1</t>
  </si>
  <si>
    <t>EI9_41028.1</t>
  </si>
  <si>
    <t>SMEST032921001.1</t>
  </si>
  <si>
    <t>TTHERM_000535559</t>
  </si>
  <si>
    <t>EI9_20901.1</t>
  </si>
  <si>
    <t>SMEST029238001.1</t>
  </si>
  <si>
    <t>TTHERM_001075703</t>
  </si>
  <si>
    <t>dd_Smes_g4_205</t>
  </si>
  <si>
    <t>EI9_08668.1</t>
  </si>
  <si>
    <t>SMEST064309001.1</t>
  </si>
  <si>
    <t>EI9_07071.1</t>
  </si>
  <si>
    <t>SMEST034191001.1</t>
  </si>
  <si>
    <t>SMEST055143002.1</t>
  </si>
  <si>
    <t>SMEST032678001.1</t>
  </si>
  <si>
    <t>EI9_14340.1</t>
  </si>
  <si>
    <t>SMEST022968001.1</t>
  </si>
  <si>
    <t>SMEST042421002.1</t>
  </si>
  <si>
    <t>SMEST015116001.1</t>
  </si>
  <si>
    <t>SMEST038985001.1</t>
  </si>
  <si>
    <t>TTHERM_000723359</t>
  </si>
  <si>
    <t>SMEST035241001.1</t>
  </si>
  <si>
    <t>EI9_12111.1</t>
  </si>
  <si>
    <t>dd_Smes_g4_422</t>
  </si>
  <si>
    <t>TTHERM_00140810</t>
  </si>
  <si>
    <t>SMEST010590001.1</t>
  </si>
  <si>
    <t>TTHERM_00577080</t>
  </si>
  <si>
    <t>SMEST018980001.1</t>
  </si>
  <si>
    <t>EI9_07684.1</t>
  </si>
  <si>
    <t>TTHERM_00238830</t>
  </si>
  <si>
    <t>SMEST038019001.1</t>
  </si>
  <si>
    <t>TTHERM_00344391</t>
  </si>
  <si>
    <t>EI9_13137.1</t>
  </si>
  <si>
    <t>SMEST026573001.1</t>
  </si>
  <si>
    <t>SMEST068363001.1</t>
  </si>
  <si>
    <t>SMEST013191001.1</t>
  </si>
  <si>
    <t>SMEST018881001.1</t>
  </si>
  <si>
    <t>TTHERM_01146100</t>
  </si>
  <si>
    <t>SMEST041494004.1</t>
  </si>
  <si>
    <t>SMEST022403001.1</t>
  </si>
  <si>
    <t>EI9_16840.1</t>
  </si>
  <si>
    <t>SMEST041589001.1</t>
  </si>
  <si>
    <t>SMEST075887001.1</t>
  </si>
  <si>
    <t>dd_Smes_g4_363</t>
  </si>
  <si>
    <t>SMEST034294001.1</t>
  </si>
  <si>
    <t>EI9_21266.1</t>
  </si>
  <si>
    <t>EI9_02598.1</t>
  </si>
  <si>
    <t>SMEST005979001.1</t>
  </si>
  <si>
    <t>SMEST024679001.1</t>
  </si>
  <si>
    <t>dd_Smes_g4_191</t>
  </si>
  <si>
    <t>SMEST010732002.1</t>
  </si>
  <si>
    <t>SMEST037092001.1</t>
  </si>
  <si>
    <t>SMEST024732001.1</t>
  </si>
  <si>
    <t>TTHERM_00011820</t>
  </si>
  <si>
    <t>SMEST058735001.1</t>
  </si>
  <si>
    <t>EI9_08950.1</t>
  </si>
  <si>
    <t>SMEST061090002.1</t>
  </si>
  <si>
    <t>EI9_02735.1</t>
  </si>
  <si>
    <t>SMEST064049001.1</t>
  </si>
  <si>
    <t>SMEST069423001.1</t>
  </si>
  <si>
    <t>SMEST003951001.1</t>
  </si>
  <si>
    <t>TTHERM_01035620</t>
  </si>
  <si>
    <t>SMEST028888002.1</t>
  </si>
  <si>
    <t>SMEST061485002.1</t>
  </si>
  <si>
    <t>SMEST030111001.1</t>
  </si>
  <si>
    <t>EI9_18934.1</t>
  </si>
  <si>
    <t>EI9_10462.1</t>
  </si>
  <si>
    <t>EI9_16882.1</t>
  </si>
  <si>
    <t>EI9_18829.1</t>
  </si>
  <si>
    <t>TTHERM_00526550</t>
  </si>
  <si>
    <t>SMEST078654003.1</t>
  </si>
  <si>
    <t>SMEST039907002.1</t>
  </si>
  <si>
    <t>SMEST003109001.1</t>
  </si>
  <si>
    <t>EI9_06492.1</t>
  </si>
  <si>
    <t>SMEST013737001.1</t>
  </si>
  <si>
    <t>TTHERM_00420340</t>
  </si>
  <si>
    <t>SMEST033605001.1</t>
  </si>
  <si>
    <t>TTHERM_00629800</t>
  </si>
  <si>
    <t>EI9_17733.1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2" borderId="1" applyNumberFormat="0" applyFont="0" applyAlignment="0" applyProtection="0"/>
    <xf numFmtId="0" fontId="4" fillId="3" borderId="0" applyNumberFormat="0" applyBorder="0" applyAlignment="0" applyProtection="0"/>
  </cellStyleXfs>
  <cellXfs count="26">
    <xf numFmtId="0" fontId="0" fillId="0" borderId="0" xfId="0"/>
    <xf numFmtId="0" fontId="3" fillId="0" borderId="2" xfId="1" applyFont="1" applyFill="1" applyBorder="1"/>
    <xf numFmtId="0" fontId="5" fillId="0" borderId="0" xfId="0" applyFont="1"/>
    <xf numFmtId="0" fontId="0" fillId="0" borderId="2" xfId="1" applyFont="1" applyFill="1" applyBorder="1"/>
    <xf numFmtId="0" fontId="0" fillId="0" borderId="2" xfId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2" applyFont="1" applyFill="1" applyBorder="1"/>
    <xf numFmtId="0" fontId="5" fillId="4" borderId="6" xfId="2" applyFont="1" applyFill="1" applyBorder="1" applyAlignment="1">
      <alignment horizontal="center" vertical="top"/>
    </xf>
    <xf numFmtId="0" fontId="8" fillId="4" borderId="5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2" applyFont="1" applyFill="1" applyBorder="1"/>
    <xf numFmtId="0" fontId="7" fillId="4" borderId="2" xfId="0" applyFont="1" applyFill="1" applyBorder="1" applyAlignment="1">
      <alignment horizontal="left"/>
    </xf>
    <xf numFmtId="1" fontId="0" fillId="0" borderId="2" xfId="1" applyNumberFormat="1" applyFont="1" applyFill="1" applyBorder="1" applyAlignment="1">
      <alignment horizontal="left"/>
    </xf>
    <xf numFmtId="1" fontId="0" fillId="0" borderId="0" xfId="0" applyNumberFormat="1" applyAlignment="1">
      <alignment horizontal="left"/>
    </xf>
    <xf numFmtId="0" fontId="6" fillId="4" borderId="2" xfId="1" applyFont="1" applyFill="1" applyBorder="1" applyAlignment="1">
      <alignment horizontal="center" vertical="center"/>
    </xf>
    <xf numFmtId="0" fontId="5" fillId="4" borderId="2" xfId="1" applyFont="1" applyFill="1" applyBorder="1" applyAlignment="1">
      <alignment horizontal="center" vertical="center"/>
    </xf>
    <xf numFmtId="1" fontId="5" fillId="4" borderId="2" xfId="1" applyNumberFormat="1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1" fontId="7" fillId="4" borderId="2" xfId="0" applyNumberFormat="1" applyFont="1" applyFill="1" applyBorder="1" applyAlignment="1">
      <alignment horizontal="left"/>
    </xf>
    <xf numFmtId="164" fontId="7" fillId="4" borderId="2" xfId="0" applyNumberFormat="1" applyFont="1" applyFill="1" applyBorder="1" applyAlignment="1">
      <alignment horizontal="left"/>
    </xf>
    <xf numFmtId="0" fontId="5" fillId="5" borderId="7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</cellXfs>
  <cellStyles count="3">
    <cellStyle name="Good" xfId="2" builtinId="26"/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9439F-019C-BB48-ADF4-5799FE946276}">
  <dimension ref="A1:M966"/>
  <sheetViews>
    <sheetView tabSelected="1" zoomScale="125" zoomScaleNormal="125" workbookViewId="0">
      <pane ySplit="2" topLeftCell="A3" activePane="bottomLeft" state="frozen"/>
      <selection pane="bottomLeft"/>
    </sheetView>
  </sheetViews>
  <sheetFormatPr baseColWidth="10" defaultColWidth="8.83203125" defaultRowHeight="15" x14ac:dyDescent="0.2"/>
  <cols>
    <col min="1" max="1" width="25.83203125" customWidth="1"/>
    <col min="2" max="2" width="15.83203125" customWidth="1"/>
    <col min="3" max="3" width="15.83203125" style="5" customWidth="1"/>
    <col min="4" max="4" width="15.83203125" style="13" customWidth="1"/>
    <col min="5" max="6" width="15.83203125" style="5" customWidth="1"/>
    <col min="7" max="7" width="15.83203125" style="13" customWidth="1"/>
    <col min="8" max="9" width="15.83203125" customWidth="1"/>
    <col min="11" max="11" width="25.83203125" customWidth="1"/>
    <col min="12" max="13" width="10.83203125" customWidth="1"/>
  </cols>
  <sheetData>
    <row r="1" spans="1:13" ht="16" customHeight="1" x14ac:dyDescent="0.2">
      <c r="A1" s="18"/>
      <c r="B1" s="22" t="s">
        <v>1692</v>
      </c>
      <c r="C1" s="23"/>
      <c r="D1" s="23"/>
      <c r="E1" s="24" t="s">
        <v>1693</v>
      </c>
      <c r="F1" s="25"/>
      <c r="G1" s="25"/>
      <c r="H1" s="8" t="s">
        <v>1566</v>
      </c>
      <c r="I1" s="8" t="s">
        <v>1565</v>
      </c>
      <c r="L1" s="19" t="s">
        <v>1568</v>
      </c>
      <c r="M1" s="19" t="s">
        <v>3433</v>
      </c>
    </row>
    <row r="2" spans="1:13" s="2" customFormat="1" ht="16" x14ac:dyDescent="0.2">
      <c r="A2" s="14" t="s">
        <v>1567</v>
      </c>
      <c r="B2" s="15" t="s">
        <v>1691</v>
      </c>
      <c r="C2" s="15" t="s">
        <v>1573</v>
      </c>
      <c r="D2" s="16" t="s">
        <v>1572</v>
      </c>
      <c r="E2" s="15" t="s">
        <v>1691</v>
      </c>
      <c r="F2" s="15" t="s">
        <v>1573</v>
      </c>
      <c r="G2" s="16" t="s">
        <v>1572</v>
      </c>
      <c r="H2" s="7" t="s">
        <v>1571</v>
      </c>
      <c r="I2" s="7" t="s">
        <v>1571</v>
      </c>
      <c r="K2" s="17" t="s">
        <v>1569</v>
      </c>
      <c r="L2" s="11">
        <f>COUNTIF(H3:H965,TRUE)</f>
        <v>31</v>
      </c>
      <c r="M2" s="20">
        <f>(L2/963)*100</f>
        <v>3.2191069574247146</v>
      </c>
    </row>
    <row r="3" spans="1:13" ht="16" x14ac:dyDescent="0.2">
      <c r="A3" s="1" t="s">
        <v>852</v>
      </c>
      <c r="B3" s="3" t="s">
        <v>0</v>
      </c>
      <c r="C3" s="4" t="s">
        <v>0</v>
      </c>
      <c r="D3" s="12">
        <v>0</v>
      </c>
      <c r="E3" s="4" t="s">
        <v>1438</v>
      </c>
      <c r="F3" s="4">
        <v>294</v>
      </c>
      <c r="G3" s="12">
        <v>313</v>
      </c>
      <c r="H3" s="6" t="b">
        <f t="shared" ref="H3:H66" si="0">D3&gt;G3</f>
        <v>0</v>
      </c>
      <c r="I3" s="6" t="b">
        <f t="shared" ref="I3:I66" si="1">G3&gt;D3</f>
        <v>1</v>
      </c>
      <c r="K3" s="17" t="s">
        <v>1570</v>
      </c>
      <c r="L3" s="11">
        <f>COUNTIF(I3:I965,TRUE)</f>
        <v>930</v>
      </c>
      <c r="M3" s="20">
        <f>(L3/963)*100</f>
        <v>96.573208722741427</v>
      </c>
    </row>
    <row r="4" spans="1:13" x14ac:dyDescent="0.2">
      <c r="A4" s="1" t="s">
        <v>153</v>
      </c>
      <c r="B4" s="3" t="s">
        <v>0</v>
      </c>
      <c r="C4" s="4" t="s">
        <v>0</v>
      </c>
      <c r="D4" s="12">
        <v>0</v>
      </c>
      <c r="E4" s="4" t="s">
        <v>986</v>
      </c>
      <c r="F4" s="4">
        <v>894</v>
      </c>
      <c r="G4" s="12">
        <v>1209</v>
      </c>
      <c r="H4" s="6" t="b">
        <f t="shared" si="0"/>
        <v>0</v>
      </c>
      <c r="I4" s="6" t="b">
        <f t="shared" si="1"/>
        <v>1</v>
      </c>
      <c r="K4" s="10"/>
    </row>
    <row r="5" spans="1:13" x14ac:dyDescent="0.2">
      <c r="A5" s="1" t="s">
        <v>743</v>
      </c>
      <c r="B5" s="3" t="s">
        <v>0</v>
      </c>
      <c r="C5" s="4" t="s">
        <v>0</v>
      </c>
      <c r="D5" s="12">
        <v>0</v>
      </c>
      <c r="E5" s="4" t="s">
        <v>1285</v>
      </c>
      <c r="F5" s="4">
        <v>364</v>
      </c>
      <c r="G5" s="12">
        <v>507</v>
      </c>
      <c r="H5" s="6" t="b">
        <f t="shared" si="0"/>
        <v>0</v>
      </c>
      <c r="I5" s="6" t="b">
        <f t="shared" si="1"/>
        <v>1</v>
      </c>
      <c r="K5" s="10"/>
      <c r="L5" s="9"/>
    </row>
    <row r="6" spans="1:13" x14ac:dyDescent="0.2">
      <c r="A6" s="1" t="s">
        <v>101</v>
      </c>
      <c r="B6" s="3" t="s">
        <v>0</v>
      </c>
      <c r="C6" s="4" t="s">
        <v>0</v>
      </c>
      <c r="D6" s="12">
        <v>0</v>
      </c>
      <c r="E6" s="4" t="s">
        <v>1022</v>
      </c>
      <c r="F6" s="4">
        <v>348</v>
      </c>
      <c r="G6" s="12">
        <v>428</v>
      </c>
      <c r="H6" s="6" t="b">
        <f t="shared" si="0"/>
        <v>0</v>
      </c>
      <c r="I6" s="6" t="b">
        <f t="shared" si="1"/>
        <v>1</v>
      </c>
      <c r="K6" s="10"/>
    </row>
    <row r="7" spans="1:13" x14ac:dyDescent="0.2">
      <c r="A7" s="1" t="s">
        <v>55</v>
      </c>
      <c r="B7" s="3" t="s">
        <v>0</v>
      </c>
      <c r="C7" s="4" t="s">
        <v>0</v>
      </c>
      <c r="D7" s="12">
        <v>0</v>
      </c>
      <c r="E7" s="4" t="s">
        <v>1826</v>
      </c>
      <c r="F7" s="4">
        <v>227</v>
      </c>
      <c r="G7" s="12">
        <v>331</v>
      </c>
      <c r="H7" s="6" t="b">
        <f t="shared" si="0"/>
        <v>0</v>
      </c>
      <c r="I7" s="6" t="b">
        <f t="shared" si="1"/>
        <v>1</v>
      </c>
      <c r="K7" s="10"/>
    </row>
    <row r="8" spans="1:13" x14ac:dyDescent="0.2">
      <c r="A8" s="1" t="s">
        <v>611</v>
      </c>
      <c r="B8" s="3" t="s">
        <v>1727</v>
      </c>
      <c r="C8" s="4">
        <v>25</v>
      </c>
      <c r="D8" s="12">
        <v>50.1</v>
      </c>
      <c r="E8" s="4" t="s">
        <v>1240</v>
      </c>
      <c r="F8" s="4">
        <v>824</v>
      </c>
      <c r="G8" s="12">
        <v>1031</v>
      </c>
      <c r="H8" s="6" t="b">
        <f t="shared" si="0"/>
        <v>0</v>
      </c>
      <c r="I8" s="6" t="b">
        <f t="shared" si="1"/>
        <v>1</v>
      </c>
      <c r="K8" s="10"/>
    </row>
    <row r="9" spans="1:13" x14ac:dyDescent="0.2">
      <c r="A9" s="1" t="s">
        <v>324</v>
      </c>
      <c r="B9" s="3" t="s">
        <v>0</v>
      </c>
      <c r="C9" s="4" t="s">
        <v>0</v>
      </c>
      <c r="D9" s="12">
        <v>0</v>
      </c>
      <c r="E9" s="4" t="s">
        <v>1113</v>
      </c>
      <c r="F9" s="4">
        <v>621</v>
      </c>
      <c r="G9" s="12">
        <v>1009</v>
      </c>
      <c r="H9" s="6" t="b">
        <f t="shared" si="0"/>
        <v>0</v>
      </c>
      <c r="I9" s="6" t="b">
        <f t="shared" si="1"/>
        <v>1</v>
      </c>
      <c r="K9" s="10"/>
    </row>
    <row r="10" spans="1:13" x14ac:dyDescent="0.2">
      <c r="A10" s="1" t="s">
        <v>792</v>
      </c>
      <c r="B10" s="3" t="s">
        <v>0</v>
      </c>
      <c r="C10" s="4" t="s">
        <v>0</v>
      </c>
      <c r="D10" s="12">
        <v>0</v>
      </c>
      <c r="E10" s="4" t="s">
        <v>1827</v>
      </c>
      <c r="F10" s="4">
        <v>244</v>
      </c>
      <c r="G10" s="12">
        <v>301</v>
      </c>
      <c r="H10" s="6" t="b">
        <f t="shared" si="0"/>
        <v>0</v>
      </c>
      <c r="I10" s="6" t="b">
        <f t="shared" si="1"/>
        <v>1</v>
      </c>
      <c r="K10" s="10"/>
    </row>
    <row r="11" spans="1:13" x14ac:dyDescent="0.2">
      <c r="A11" s="1" t="s">
        <v>781</v>
      </c>
      <c r="B11" s="3" t="s">
        <v>0</v>
      </c>
      <c r="C11" s="4" t="s">
        <v>0</v>
      </c>
      <c r="D11" s="12">
        <v>0</v>
      </c>
      <c r="E11" s="4" t="s">
        <v>1299</v>
      </c>
      <c r="F11" s="4">
        <v>756</v>
      </c>
      <c r="G11" s="12">
        <v>1047</v>
      </c>
      <c r="H11" s="6" t="b">
        <f t="shared" si="0"/>
        <v>0</v>
      </c>
      <c r="I11" s="6" t="b">
        <f t="shared" si="1"/>
        <v>1</v>
      </c>
      <c r="K11" s="10"/>
    </row>
    <row r="12" spans="1:13" x14ac:dyDescent="0.2">
      <c r="A12" s="1" t="s">
        <v>299</v>
      </c>
      <c r="B12" s="3" t="s">
        <v>0</v>
      </c>
      <c r="C12" s="4" t="s">
        <v>0</v>
      </c>
      <c r="D12" s="12">
        <v>0</v>
      </c>
      <c r="E12" s="4" t="s">
        <v>1102</v>
      </c>
      <c r="F12" s="4">
        <v>396</v>
      </c>
      <c r="G12" s="12">
        <v>404</v>
      </c>
      <c r="H12" s="6" t="b">
        <f t="shared" si="0"/>
        <v>0</v>
      </c>
      <c r="I12" s="6" t="b">
        <f t="shared" si="1"/>
        <v>1</v>
      </c>
      <c r="K12" s="10"/>
    </row>
    <row r="13" spans="1:13" x14ac:dyDescent="0.2">
      <c r="A13" s="1" t="s">
        <v>94</v>
      </c>
      <c r="B13" s="3" t="s">
        <v>0</v>
      </c>
      <c r="C13" s="4" t="s">
        <v>0</v>
      </c>
      <c r="D13" s="12">
        <v>0</v>
      </c>
      <c r="E13" s="4" t="s">
        <v>1017</v>
      </c>
      <c r="F13" s="4">
        <v>293</v>
      </c>
      <c r="G13" s="12">
        <v>232</v>
      </c>
      <c r="H13" s="6" t="b">
        <f t="shared" si="0"/>
        <v>0</v>
      </c>
      <c r="I13" s="6" t="b">
        <f t="shared" si="1"/>
        <v>1</v>
      </c>
      <c r="K13" s="10"/>
    </row>
    <row r="14" spans="1:13" x14ac:dyDescent="0.2">
      <c r="A14" s="1" t="s">
        <v>194</v>
      </c>
      <c r="B14" s="3" t="s">
        <v>0</v>
      </c>
      <c r="C14" s="4" t="s">
        <v>0</v>
      </c>
      <c r="D14" s="12">
        <v>0</v>
      </c>
      <c r="E14" s="4" t="s">
        <v>1414</v>
      </c>
      <c r="F14" s="4">
        <v>257</v>
      </c>
      <c r="G14" s="12">
        <v>351</v>
      </c>
      <c r="H14" s="6" t="b">
        <f t="shared" si="0"/>
        <v>0</v>
      </c>
      <c r="I14" s="6" t="b">
        <f t="shared" si="1"/>
        <v>1</v>
      </c>
      <c r="K14" s="10"/>
    </row>
    <row r="15" spans="1:13" x14ac:dyDescent="0.2">
      <c r="A15" s="1" t="s">
        <v>759</v>
      </c>
      <c r="B15" s="3" t="s">
        <v>0</v>
      </c>
      <c r="C15" s="4" t="s">
        <v>0</v>
      </c>
      <c r="D15" s="12">
        <v>0</v>
      </c>
      <c r="E15" s="4" t="s">
        <v>1293</v>
      </c>
      <c r="F15" s="4">
        <v>231</v>
      </c>
      <c r="G15" s="12">
        <v>141</v>
      </c>
      <c r="H15" s="6" t="b">
        <f t="shared" si="0"/>
        <v>0</v>
      </c>
      <c r="I15" s="6" t="b">
        <f t="shared" si="1"/>
        <v>1</v>
      </c>
      <c r="K15" s="10"/>
    </row>
    <row r="16" spans="1:13" x14ac:dyDescent="0.2">
      <c r="A16" s="1" t="s">
        <v>673</v>
      </c>
      <c r="B16" s="3" t="s">
        <v>0</v>
      </c>
      <c r="C16" s="4" t="s">
        <v>0</v>
      </c>
      <c r="D16" s="12">
        <v>0</v>
      </c>
      <c r="E16" s="4" t="s">
        <v>1444</v>
      </c>
      <c r="F16" s="4">
        <v>215</v>
      </c>
      <c r="G16" s="12">
        <v>260</v>
      </c>
      <c r="H16" s="6" t="b">
        <f t="shared" si="0"/>
        <v>0</v>
      </c>
      <c r="I16" s="6" t="b">
        <f t="shared" si="1"/>
        <v>1</v>
      </c>
      <c r="K16" s="10"/>
    </row>
    <row r="17" spans="1:11" x14ac:dyDescent="0.2">
      <c r="A17" s="1" t="s">
        <v>174</v>
      </c>
      <c r="B17" s="3" t="s">
        <v>1728</v>
      </c>
      <c r="C17" s="4">
        <v>27</v>
      </c>
      <c r="D17" s="12">
        <v>46.1</v>
      </c>
      <c r="E17" s="4" t="s">
        <v>987</v>
      </c>
      <c r="F17" s="4">
        <v>588</v>
      </c>
      <c r="G17" s="12">
        <v>722</v>
      </c>
      <c r="H17" s="6" t="b">
        <f t="shared" si="0"/>
        <v>0</v>
      </c>
      <c r="I17" s="6" t="b">
        <f t="shared" si="1"/>
        <v>1</v>
      </c>
      <c r="K17" s="10"/>
    </row>
    <row r="18" spans="1:11" x14ac:dyDescent="0.2">
      <c r="A18" s="1" t="s">
        <v>82</v>
      </c>
      <c r="B18" s="3" t="s">
        <v>0</v>
      </c>
      <c r="C18" s="4" t="s">
        <v>0</v>
      </c>
      <c r="D18" s="12">
        <v>0</v>
      </c>
      <c r="E18" s="4" t="s">
        <v>1010</v>
      </c>
      <c r="F18" s="4">
        <v>810</v>
      </c>
      <c r="G18" s="12">
        <v>924</v>
      </c>
      <c r="H18" s="6" t="b">
        <f t="shared" si="0"/>
        <v>0</v>
      </c>
      <c r="I18" s="6" t="b">
        <f t="shared" si="1"/>
        <v>1</v>
      </c>
      <c r="K18" s="10"/>
    </row>
    <row r="19" spans="1:11" x14ac:dyDescent="0.2">
      <c r="A19" s="1" t="s">
        <v>881</v>
      </c>
      <c r="B19" s="3" t="s">
        <v>0</v>
      </c>
      <c r="C19" s="4" t="s">
        <v>0</v>
      </c>
      <c r="D19" s="12">
        <v>0</v>
      </c>
      <c r="E19" s="4" t="s">
        <v>1339</v>
      </c>
      <c r="F19" s="4">
        <v>623</v>
      </c>
      <c r="G19" s="12">
        <v>894</v>
      </c>
      <c r="H19" s="6" t="b">
        <f t="shared" si="0"/>
        <v>0</v>
      </c>
      <c r="I19" s="6" t="b">
        <f t="shared" si="1"/>
        <v>1</v>
      </c>
      <c r="K19" s="10"/>
    </row>
    <row r="20" spans="1:11" x14ac:dyDescent="0.2">
      <c r="A20" s="1" t="s">
        <v>647</v>
      </c>
      <c r="B20" s="3" t="s">
        <v>1729</v>
      </c>
      <c r="C20" s="4">
        <v>21</v>
      </c>
      <c r="D20" s="12">
        <v>42.1</v>
      </c>
      <c r="E20" s="4" t="s">
        <v>1252</v>
      </c>
      <c r="F20" s="4">
        <v>327</v>
      </c>
      <c r="G20" s="12">
        <v>418</v>
      </c>
      <c r="H20" s="6" t="b">
        <f t="shared" si="0"/>
        <v>0</v>
      </c>
      <c r="I20" s="6" t="b">
        <f t="shared" si="1"/>
        <v>1</v>
      </c>
      <c r="K20" s="10"/>
    </row>
    <row r="21" spans="1:11" x14ac:dyDescent="0.2">
      <c r="A21" s="1" t="s">
        <v>406</v>
      </c>
      <c r="B21" s="3" t="s">
        <v>0</v>
      </c>
      <c r="C21" s="4" t="s">
        <v>0</v>
      </c>
      <c r="D21" s="12">
        <v>0</v>
      </c>
      <c r="E21" s="4" t="s">
        <v>1150</v>
      </c>
      <c r="F21" s="4">
        <v>279</v>
      </c>
      <c r="G21" s="12">
        <v>315</v>
      </c>
      <c r="H21" s="6" t="b">
        <f t="shared" si="0"/>
        <v>0</v>
      </c>
      <c r="I21" s="6" t="b">
        <f t="shared" si="1"/>
        <v>1</v>
      </c>
      <c r="K21" s="10"/>
    </row>
    <row r="22" spans="1:11" x14ac:dyDescent="0.2">
      <c r="A22" s="1" t="s">
        <v>270</v>
      </c>
      <c r="B22" s="3" t="s">
        <v>0</v>
      </c>
      <c r="C22" s="4" t="s">
        <v>0</v>
      </c>
      <c r="D22" s="12">
        <v>0</v>
      </c>
      <c r="E22" s="4" t="s">
        <v>1091</v>
      </c>
      <c r="F22" s="4">
        <v>585</v>
      </c>
      <c r="G22" s="12">
        <v>819</v>
      </c>
      <c r="H22" s="6" t="b">
        <f t="shared" si="0"/>
        <v>0</v>
      </c>
      <c r="I22" s="6" t="b">
        <f t="shared" si="1"/>
        <v>1</v>
      </c>
      <c r="K22" s="10"/>
    </row>
    <row r="23" spans="1:11" x14ac:dyDescent="0.2">
      <c r="A23" s="1" t="s">
        <v>538</v>
      </c>
      <c r="B23" s="3" t="s">
        <v>0</v>
      </c>
      <c r="C23" s="4" t="s">
        <v>0</v>
      </c>
      <c r="D23" s="12">
        <v>0</v>
      </c>
      <c r="E23" s="4" t="s">
        <v>1828</v>
      </c>
      <c r="F23" s="4">
        <v>182</v>
      </c>
      <c r="G23" s="12">
        <v>194</v>
      </c>
      <c r="H23" s="6" t="b">
        <f t="shared" si="0"/>
        <v>0</v>
      </c>
      <c r="I23" s="6" t="b">
        <f t="shared" si="1"/>
        <v>1</v>
      </c>
      <c r="K23" s="10"/>
    </row>
    <row r="24" spans="1:11" x14ac:dyDescent="0.2">
      <c r="A24" s="1" t="s">
        <v>1694</v>
      </c>
      <c r="B24" s="3" t="s">
        <v>940</v>
      </c>
      <c r="C24" s="4">
        <v>460</v>
      </c>
      <c r="D24" s="12">
        <v>904</v>
      </c>
      <c r="E24" s="4" t="s">
        <v>0</v>
      </c>
      <c r="F24" s="4" t="s">
        <v>0</v>
      </c>
      <c r="G24" s="12">
        <v>0</v>
      </c>
      <c r="H24" s="6" t="b">
        <f t="shared" si="0"/>
        <v>1</v>
      </c>
      <c r="I24" s="6" t="b">
        <f t="shared" si="1"/>
        <v>0</v>
      </c>
      <c r="K24" s="10"/>
    </row>
    <row r="25" spans="1:11" x14ac:dyDescent="0.2">
      <c r="A25" s="1" t="s">
        <v>224</v>
      </c>
      <c r="B25" s="3" t="s">
        <v>0</v>
      </c>
      <c r="C25" s="4" t="s">
        <v>0</v>
      </c>
      <c r="D25" s="12">
        <v>0</v>
      </c>
      <c r="E25" s="4" t="s">
        <v>1070</v>
      </c>
      <c r="F25" s="4">
        <v>358</v>
      </c>
      <c r="G25" s="12">
        <v>353</v>
      </c>
      <c r="H25" s="6" t="b">
        <f t="shared" si="0"/>
        <v>0</v>
      </c>
      <c r="I25" s="6" t="b">
        <f t="shared" si="1"/>
        <v>1</v>
      </c>
      <c r="K25" s="10"/>
    </row>
    <row r="26" spans="1:11" x14ac:dyDescent="0.2">
      <c r="A26" s="1" t="s">
        <v>470</v>
      </c>
      <c r="B26" s="3" t="s">
        <v>0</v>
      </c>
      <c r="C26" s="4" t="s">
        <v>0</v>
      </c>
      <c r="D26" s="12">
        <v>0</v>
      </c>
      <c r="E26" s="4" t="s">
        <v>1177</v>
      </c>
      <c r="F26" s="4">
        <v>107</v>
      </c>
      <c r="G26" s="12">
        <v>125</v>
      </c>
      <c r="H26" s="6" t="b">
        <f t="shared" si="0"/>
        <v>0</v>
      </c>
      <c r="I26" s="6" t="b">
        <f t="shared" si="1"/>
        <v>1</v>
      </c>
      <c r="K26" s="10"/>
    </row>
    <row r="27" spans="1:11" x14ac:dyDescent="0.2">
      <c r="A27" s="1" t="s">
        <v>455</v>
      </c>
      <c r="B27" s="3" t="s">
        <v>0</v>
      </c>
      <c r="C27" s="4" t="s">
        <v>0</v>
      </c>
      <c r="D27" s="12">
        <v>0</v>
      </c>
      <c r="E27" s="4" t="s">
        <v>1829</v>
      </c>
      <c r="F27" s="4">
        <v>236</v>
      </c>
      <c r="G27" s="12">
        <v>218</v>
      </c>
      <c r="H27" s="6" t="b">
        <f t="shared" si="0"/>
        <v>0</v>
      </c>
      <c r="I27" s="6" t="b">
        <f t="shared" si="1"/>
        <v>1</v>
      </c>
      <c r="K27" s="10"/>
    </row>
    <row r="28" spans="1:11" x14ac:dyDescent="0.2">
      <c r="A28" s="1" t="s">
        <v>207</v>
      </c>
      <c r="B28" s="3" t="s">
        <v>0</v>
      </c>
      <c r="C28" s="4" t="s">
        <v>0</v>
      </c>
      <c r="D28" s="12">
        <v>0</v>
      </c>
      <c r="E28" s="4" t="s">
        <v>1060</v>
      </c>
      <c r="F28" s="4">
        <v>311</v>
      </c>
      <c r="G28" s="12">
        <v>442</v>
      </c>
      <c r="H28" s="6" t="b">
        <f t="shared" si="0"/>
        <v>0</v>
      </c>
      <c r="I28" s="6" t="b">
        <f t="shared" si="1"/>
        <v>1</v>
      </c>
      <c r="K28" s="10"/>
    </row>
    <row r="29" spans="1:11" x14ac:dyDescent="0.2">
      <c r="A29" s="1" t="s">
        <v>61</v>
      </c>
      <c r="B29" s="3" t="s">
        <v>0</v>
      </c>
      <c r="C29" s="4" t="s">
        <v>0</v>
      </c>
      <c r="D29" s="12">
        <v>0</v>
      </c>
      <c r="E29" s="4" t="s">
        <v>1356</v>
      </c>
      <c r="F29" s="4">
        <v>557</v>
      </c>
      <c r="G29" s="12">
        <v>470</v>
      </c>
      <c r="H29" s="6" t="b">
        <f t="shared" si="0"/>
        <v>0</v>
      </c>
      <c r="I29" s="6" t="b">
        <f t="shared" si="1"/>
        <v>1</v>
      </c>
      <c r="K29" s="10"/>
    </row>
    <row r="30" spans="1:11" x14ac:dyDescent="0.2">
      <c r="A30" s="1" t="s">
        <v>598</v>
      </c>
      <c r="B30" s="3" t="s">
        <v>969</v>
      </c>
      <c r="C30" s="4">
        <v>439</v>
      </c>
      <c r="D30" s="12">
        <v>260</v>
      </c>
      <c r="E30" s="4" t="s">
        <v>1135</v>
      </c>
      <c r="F30" s="4">
        <v>450</v>
      </c>
      <c r="G30" s="12">
        <v>821</v>
      </c>
      <c r="H30" s="6" t="b">
        <f t="shared" si="0"/>
        <v>0</v>
      </c>
      <c r="I30" s="6" t="b">
        <f t="shared" si="1"/>
        <v>1</v>
      </c>
      <c r="K30" s="10"/>
    </row>
    <row r="31" spans="1:11" x14ac:dyDescent="0.2">
      <c r="A31" s="1" t="s">
        <v>435</v>
      </c>
      <c r="B31" s="3" t="s">
        <v>0</v>
      </c>
      <c r="C31" s="4" t="s">
        <v>0</v>
      </c>
      <c r="D31" s="12">
        <v>0</v>
      </c>
      <c r="E31" s="4" t="s">
        <v>1159</v>
      </c>
      <c r="F31" s="4">
        <v>252</v>
      </c>
      <c r="G31" s="12">
        <v>341</v>
      </c>
      <c r="H31" s="6" t="b">
        <f t="shared" si="0"/>
        <v>0</v>
      </c>
      <c r="I31" s="6" t="b">
        <f t="shared" si="1"/>
        <v>1</v>
      </c>
      <c r="K31" s="10"/>
    </row>
    <row r="32" spans="1:11" x14ac:dyDescent="0.2">
      <c r="A32" s="1" t="s">
        <v>615</v>
      </c>
      <c r="B32" s="3" t="s">
        <v>0</v>
      </c>
      <c r="C32" s="4" t="s">
        <v>0</v>
      </c>
      <c r="D32" s="12">
        <v>0</v>
      </c>
      <c r="E32" s="4" t="s">
        <v>1242</v>
      </c>
      <c r="F32" s="4">
        <v>363</v>
      </c>
      <c r="G32" s="12">
        <v>434</v>
      </c>
      <c r="H32" s="6" t="b">
        <f t="shared" si="0"/>
        <v>0</v>
      </c>
      <c r="I32" s="6" t="b">
        <f t="shared" si="1"/>
        <v>1</v>
      </c>
      <c r="K32" s="10"/>
    </row>
    <row r="33" spans="1:11" x14ac:dyDescent="0.2">
      <c r="A33" s="1" t="s">
        <v>819</v>
      </c>
      <c r="B33" s="3" t="s">
        <v>0</v>
      </c>
      <c r="C33" s="4" t="s">
        <v>0</v>
      </c>
      <c r="D33" s="12">
        <v>0</v>
      </c>
      <c r="E33" s="4" t="s">
        <v>1314</v>
      </c>
      <c r="F33" s="4">
        <v>247</v>
      </c>
      <c r="G33" s="12">
        <v>305</v>
      </c>
      <c r="H33" s="6" t="b">
        <f t="shared" si="0"/>
        <v>0</v>
      </c>
      <c r="I33" s="6" t="b">
        <f t="shared" si="1"/>
        <v>1</v>
      </c>
      <c r="K33" s="10"/>
    </row>
    <row r="34" spans="1:11" x14ac:dyDescent="0.2">
      <c r="A34" s="1" t="s">
        <v>49</v>
      </c>
      <c r="B34" s="3" t="s">
        <v>1730</v>
      </c>
      <c r="C34" s="4">
        <v>20</v>
      </c>
      <c r="D34" s="12">
        <v>40.1</v>
      </c>
      <c r="E34" s="4" t="s">
        <v>1362</v>
      </c>
      <c r="F34" s="4">
        <v>159</v>
      </c>
      <c r="G34" s="12">
        <v>117</v>
      </c>
      <c r="H34" s="6" t="b">
        <f t="shared" si="0"/>
        <v>0</v>
      </c>
      <c r="I34" s="6" t="b">
        <f t="shared" si="1"/>
        <v>1</v>
      </c>
      <c r="K34" s="10"/>
    </row>
    <row r="35" spans="1:11" x14ac:dyDescent="0.2">
      <c r="A35" s="1" t="s">
        <v>563</v>
      </c>
      <c r="B35" s="3" t="s">
        <v>1504</v>
      </c>
      <c r="C35" s="4">
        <v>23</v>
      </c>
      <c r="D35" s="12">
        <v>46.1</v>
      </c>
      <c r="E35" s="4" t="s">
        <v>1367</v>
      </c>
      <c r="F35" s="4">
        <v>806</v>
      </c>
      <c r="G35" s="12">
        <v>1156</v>
      </c>
      <c r="H35" s="6" t="b">
        <f t="shared" si="0"/>
        <v>0</v>
      </c>
      <c r="I35" s="6" t="b">
        <f t="shared" si="1"/>
        <v>1</v>
      </c>
      <c r="K35" s="10"/>
    </row>
    <row r="36" spans="1:11" x14ac:dyDescent="0.2">
      <c r="A36" s="1" t="s">
        <v>394</v>
      </c>
      <c r="B36" s="3" t="s">
        <v>1564</v>
      </c>
      <c r="C36" s="4">
        <v>31</v>
      </c>
      <c r="D36" s="12">
        <v>46.1</v>
      </c>
      <c r="E36" s="4" t="s">
        <v>1383</v>
      </c>
      <c r="F36" s="4">
        <v>434</v>
      </c>
      <c r="G36" s="12">
        <v>591</v>
      </c>
      <c r="H36" s="6" t="b">
        <f t="shared" si="0"/>
        <v>0</v>
      </c>
      <c r="I36" s="6" t="b">
        <f t="shared" si="1"/>
        <v>1</v>
      </c>
      <c r="K36" s="10"/>
    </row>
    <row r="37" spans="1:11" x14ac:dyDescent="0.2">
      <c r="A37" s="1" t="s">
        <v>269</v>
      </c>
      <c r="B37" s="3" t="s">
        <v>0</v>
      </c>
      <c r="C37" s="4" t="s">
        <v>0</v>
      </c>
      <c r="D37" s="12">
        <v>0</v>
      </c>
      <c r="E37" s="4" t="s">
        <v>1056</v>
      </c>
      <c r="F37" s="4">
        <v>624</v>
      </c>
      <c r="G37" s="12">
        <v>1007</v>
      </c>
      <c r="H37" s="6" t="b">
        <f t="shared" si="0"/>
        <v>0</v>
      </c>
      <c r="I37" s="6" t="b">
        <f t="shared" si="1"/>
        <v>1</v>
      </c>
      <c r="K37" s="10"/>
    </row>
    <row r="38" spans="1:11" x14ac:dyDescent="0.2">
      <c r="A38" s="1" t="s">
        <v>166</v>
      </c>
      <c r="B38" s="3" t="s">
        <v>962</v>
      </c>
      <c r="C38" s="4">
        <v>48</v>
      </c>
      <c r="D38" s="12">
        <v>56</v>
      </c>
      <c r="E38" s="4" t="s">
        <v>1374</v>
      </c>
      <c r="F38" s="4">
        <v>567</v>
      </c>
      <c r="G38" s="12">
        <v>920</v>
      </c>
      <c r="H38" s="6" t="b">
        <f t="shared" si="0"/>
        <v>0</v>
      </c>
      <c r="I38" s="6" t="b">
        <f t="shared" si="1"/>
        <v>1</v>
      </c>
      <c r="K38" s="10"/>
    </row>
    <row r="39" spans="1:11" x14ac:dyDescent="0.2">
      <c r="A39" s="1" t="s">
        <v>73</v>
      </c>
      <c r="B39" s="3" t="s">
        <v>0</v>
      </c>
      <c r="C39" s="4" t="s">
        <v>0</v>
      </c>
      <c r="D39" s="12">
        <v>0</v>
      </c>
      <c r="E39" s="4" t="s">
        <v>1356</v>
      </c>
      <c r="F39" s="4">
        <v>337</v>
      </c>
      <c r="G39" s="12">
        <v>375</v>
      </c>
      <c r="H39" s="6" t="b">
        <f t="shared" si="0"/>
        <v>0</v>
      </c>
      <c r="I39" s="6" t="b">
        <f t="shared" si="1"/>
        <v>1</v>
      </c>
      <c r="K39" s="10"/>
    </row>
    <row r="40" spans="1:11" x14ac:dyDescent="0.2">
      <c r="A40" s="1" t="s">
        <v>913</v>
      </c>
      <c r="B40" s="3" t="s">
        <v>1731</v>
      </c>
      <c r="C40" s="4">
        <v>32</v>
      </c>
      <c r="D40" s="12">
        <v>48.1</v>
      </c>
      <c r="E40" s="4" t="s">
        <v>1452</v>
      </c>
      <c r="F40" s="4">
        <v>600</v>
      </c>
      <c r="G40" s="12">
        <v>1007</v>
      </c>
      <c r="H40" s="6" t="b">
        <f t="shared" si="0"/>
        <v>0</v>
      </c>
      <c r="I40" s="6" t="b">
        <f t="shared" si="1"/>
        <v>1</v>
      </c>
      <c r="K40" s="10"/>
    </row>
    <row r="41" spans="1:11" x14ac:dyDescent="0.2">
      <c r="A41" s="1" t="s">
        <v>182</v>
      </c>
      <c r="B41" s="3" t="s">
        <v>0</v>
      </c>
      <c r="C41" s="4" t="s">
        <v>0</v>
      </c>
      <c r="D41" s="12">
        <v>0</v>
      </c>
      <c r="E41" s="4" t="s">
        <v>1047</v>
      </c>
      <c r="F41" s="4">
        <v>757</v>
      </c>
      <c r="G41" s="12">
        <v>922</v>
      </c>
      <c r="H41" s="6" t="b">
        <f t="shared" si="0"/>
        <v>0</v>
      </c>
      <c r="I41" s="6" t="b">
        <f t="shared" si="1"/>
        <v>1</v>
      </c>
      <c r="K41" s="10"/>
    </row>
    <row r="42" spans="1:11" x14ac:dyDescent="0.2">
      <c r="A42" s="1" t="s">
        <v>33</v>
      </c>
      <c r="B42" s="3" t="s">
        <v>957</v>
      </c>
      <c r="C42" s="4">
        <v>47</v>
      </c>
      <c r="D42" s="12">
        <v>54</v>
      </c>
      <c r="E42" s="4" t="s">
        <v>985</v>
      </c>
      <c r="F42" s="4">
        <v>1576</v>
      </c>
      <c r="G42" s="12">
        <v>2228</v>
      </c>
      <c r="H42" s="6" t="b">
        <f t="shared" si="0"/>
        <v>0</v>
      </c>
      <c r="I42" s="6" t="b">
        <f t="shared" si="1"/>
        <v>1</v>
      </c>
      <c r="K42" s="10"/>
    </row>
    <row r="43" spans="1:11" x14ac:dyDescent="0.2">
      <c r="A43" s="1" t="s">
        <v>775</v>
      </c>
      <c r="B43" s="3" t="s">
        <v>0</v>
      </c>
      <c r="C43" s="4" t="s">
        <v>0</v>
      </c>
      <c r="D43" s="12">
        <v>0</v>
      </c>
      <c r="E43" s="4" t="s">
        <v>1297</v>
      </c>
      <c r="F43" s="4">
        <v>615</v>
      </c>
      <c r="G43" s="12">
        <v>624</v>
      </c>
      <c r="H43" s="6" t="b">
        <f t="shared" si="0"/>
        <v>0</v>
      </c>
      <c r="I43" s="6" t="b">
        <f t="shared" si="1"/>
        <v>1</v>
      </c>
      <c r="K43" s="10"/>
    </row>
    <row r="44" spans="1:11" x14ac:dyDescent="0.2">
      <c r="A44" s="1" t="s">
        <v>462</v>
      </c>
      <c r="B44" s="3" t="s">
        <v>0</v>
      </c>
      <c r="C44" s="4" t="s">
        <v>0</v>
      </c>
      <c r="D44" s="12">
        <v>0</v>
      </c>
      <c r="E44" s="4" t="s">
        <v>1172</v>
      </c>
      <c r="F44" s="4">
        <v>446</v>
      </c>
      <c r="G44" s="12">
        <v>369</v>
      </c>
      <c r="H44" s="6" t="b">
        <f t="shared" si="0"/>
        <v>0</v>
      </c>
      <c r="I44" s="6" t="b">
        <f t="shared" si="1"/>
        <v>1</v>
      </c>
      <c r="K44" s="10"/>
    </row>
    <row r="45" spans="1:11" x14ac:dyDescent="0.2">
      <c r="A45" s="1" t="s">
        <v>644</v>
      </c>
      <c r="B45" s="3" t="s">
        <v>0</v>
      </c>
      <c r="C45" s="4" t="s">
        <v>0</v>
      </c>
      <c r="D45" s="12">
        <v>0</v>
      </c>
      <c r="E45" s="4" t="s">
        <v>1454</v>
      </c>
      <c r="F45" s="4">
        <v>344</v>
      </c>
      <c r="G45" s="12">
        <v>341</v>
      </c>
      <c r="H45" s="6" t="b">
        <f t="shared" si="0"/>
        <v>0</v>
      </c>
      <c r="I45" s="6" t="b">
        <f t="shared" si="1"/>
        <v>1</v>
      </c>
      <c r="K45" s="10"/>
    </row>
    <row r="46" spans="1:11" x14ac:dyDescent="0.2">
      <c r="A46" s="1" t="s">
        <v>888</v>
      </c>
      <c r="B46" s="3" t="s">
        <v>0</v>
      </c>
      <c r="C46" s="4" t="s">
        <v>0</v>
      </c>
      <c r="D46" s="12">
        <v>0</v>
      </c>
      <c r="E46" s="4" t="s">
        <v>1165</v>
      </c>
      <c r="F46" s="4">
        <v>1021</v>
      </c>
      <c r="G46" s="12">
        <v>1731</v>
      </c>
      <c r="H46" s="6" t="b">
        <f t="shared" si="0"/>
        <v>0</v>
      </c>
      <c r="I46" s="6" t="b">
        <f t="shared" si="1"/>
        <v>1</v>
      </c>
      <c r="K46" s="10"/>
    </row>
    <row r="47" spans="1:11" x14ac:dyDescent="0.2">
      <c r="A47" s="1" t="s">
        <v>160</v>
      </c>
      <c r="B47" s="3" t="s">
        <v>0</v>
      </c>
      <c r="C47" s="4" t="s">
        <v>0</v>
      </c>
      <c r="D47" s="12">
        <v>0</v>
      </c>
      <c r="E47" s="4" t="s">
        <v>1038</v>
      </c>
      <c r="F47" s="4">
        <v>344</v>
      </c>
      <c r="G47" s="12">
        <v>389</v>
      </c>
      <c r="H47" s="6" t="b">
        <f t="shared" si="0"/>
        <v>0</v>
      </c>
      <c r="I47" s="6" t="b">
        <f t="shared" si="1"/>
        <v>1</v>
      </c>
      <c r="K47" s="10"/>
    </row>
    <row r="48" spans="1:11" x14ac:dyDescent="0.2">
      <c r="A48" s="1" t="s">
        <v>425</v>
      </c>
      <c r="B48" s="3" t="s">
        <v>0</v>
      </c>
      <c r="C48" s="4" t="s">
        <v>0</v>
      </c>
      <c r="D48" s="12">
        <v>0</v>
      </c>
      <c r="E48" s="4" t="s">
        <v>1157</v>
      </c>
      <c r="F48" s="4">
        <v>479</v>
      </c>
      <c r="G48" s="12">
        <v>561</v>
      </c>
      <c r="H48" s="6" t="b">
        <f t="shared" si="0"/>
        <v>0</v>
      </c>
      <c r="I48" s="6" t="b">
        <f t="shared" si="1"/>
        <v>1</v>
      </c>
      <c r="K48" s="10"/>
    </row>
    <row r="49" spans="1:11" x14ac:dyDescent="0.2">
      <c r="A49" s="1" t="s">
        <v>724</v>
      </c>
      <c r="B49" s="3" t="s">
        <v>1493</v>
      </c>
      <c r="C49" s="4">
        <v>27</v>
      </c>
      <c r="D49" s="12">
        <v>46.1</v>
      </c>
      <c r="E49" s="4" t="s">
        <v>1279</v>
      </c>
      <c r="F49" s="4">
        <v>456</v>
      </c>
      <c r="G49" s="12">
        <v>856</v>
      </c>
      <c r="H49" s="6" t="b">
        <f t="shared" si="0"/>
        <v>0</v>
      </c>
      <c r="I49" s="6" t="b">
        <f t="shared" si="1"/>
        <v>1</v>
      </c>
      <c r="K49" s="10"/>
    </row>
    <row r="50" spans="1:11" x14ac:dyDescent="0.2">
      <c r="A50" s="1" t="s">
        <v>145</v>
      </c>
      <c r="B50" s="3" t="s">
        <v>938</v>
      </c>
      <c r="C50" s="4">
        <v>86</v>
      </c>
      <c r="D50" s="12">
        <v>60</v>
      </c>
      <c r="E50" s="4" t="s">
        <v>1036</v>
      </c>
      <c r="F50" s="4">
        <v>1354</v>
      </c>
      <c r="G50" s="12">
        <v>1487</v>
      </c>
      <c r="H50" s="6" t="b">
        <f t="shared" si="0"/>
        <v>0</v>
      </c>
      <c r="I50" s="6" t="b">
        <f t="shared" si="1"/>
        <v>1</v>
      </c>
      <c r="K50" s="10"/>
    </row>
    <row r="51" spans="1:11" x14ac:dyDescent="0.2">
      <c r="A51" s="1" t="s">
        <v>747</v>
      </c>
      <c r="B51" s="3" t="s">
        <v>0</v>
      </c>
      <c r="C51" s="4" t="s">
        <v>0</v>
      </c>
      <c r="D51" s="12">
        <v>0</v>
      </c>
      <c r="E51" s="4" t="s">
        <v>1286</v>
      </c>
      <c r="F51" s="4">
        <v>241</v>
      </c>
      <c r="G51" s="12">
        <v>343</v>
      </c>
      <c r="H51" s="6" t="b">
        <f t="shared" si="0"/>
        <v>0</v>
      </c>
      <c r="I51" s="6" t="b">
        <f t="shared" si="1"/>
        <v>1</v>
      </c>
      <c r="K51" s="10"/>
    </row>
    <row r="52" spans="1:11" x14ac:dyDescent="0.2">
      <c r="A52" s="1" t="s">
        <v>848</v>
      </c>
      <c r="B52" s="3" t="s">
        <v>0</v>
      </c>
      <c r="C52" s="4" t="s">
        <v>0</v>
      </c>
      <c r="D52" s="12">
        <v>0</v>
      </c>
      <c r="E52" s="4" t="s">
        <v>1327</v>
      </c>
      <c r="F52" s="4">
        <v>1194</v>
      </c>
      <c r="G52" s="12">
        <v>1400</v>
      </c>
      <c r="H52" s="6" t="b">
        <f t="shared" si="0"/>
        <v>0</v>
      </c>
      <c r="I52" s="6" t="b">
        <f t="shared" si="1"/>
        <v>1</v>
      </c>
      <c r="K52" s="10"/>
    </row>
    <row r="53" spans="1:11" x14ac:dyDescent="0.2">
      <c r="A53" s="1" t="s">
        <v>663</v>
      </c>
      <c r="B53" s="3" t="s">
        <v>1467</v>
      </c>
      <c r="C53" s="4">
        <v>31</v>
      </c>
      <c r="D53" s="12">
        <v>54</v>
      </c>
      <c r="E53" s="4" t="s">
        <v>1259</v>
      </c>
      <c r="F53" s="4">
        <v>347</v>
      </c>
      <c r="G53" s="12">
        <v>474</v>
      </c>
      <c r="H53" s="6" t="b">
        <f t="shared" si="0"/>
        <v>0</v>
      </c>
      <c r="I53" s="6" t="b">
        <f t="shared" si="1"/>
        <v>1</v>
      </c>
      <c r="K53" s="10"/>
    </row>
    <row r="54" spans="1:11" x14ac:dyDescent="0.2">
      <c r="A54" s="1" t="s">
        <v>446</v>
      </c>
      <c r="B54" s="3" t="s">
        <v>0</v>
      </c>
      <c r="C54" s="4" t="s">
        <v>0</v>
      </c>
      <c r="D54" s="12">
        <v>0</v>
      </c>
      <c r="E54" s="4" t="s">
        <v>1457</v>
      </c>
      <c r="F54" s="4">
        <v>143</v>
      </c>
      <c r="G54" s="12">
        <v>165</v>
      </c>
      <c r="H54" s="6" t="b">
        <f t="shared" si="0"/>
        <v>0</v>
      </c>
      <c r="I54" s="6" t="b">
        <f t="shared" si="1"/>
        <v>1</v>
      </c>
      <c r="K54" s="10"/>
    </row>
    <row r="55" spans="1:11" x14ac:dyDescent="0.2">
      <c r="A55" s="1" t="s">
        <v>523</v>
      </c>
      <c r="B55" s="3" t="s">
        <v>0</v>
      </c>
      <c r="C55" s="4" t="s">
        <v>0</v>
      </c>
      <c r="D55" s="12">
        <v>0</v>
      </c>
      <c r="E55" s="4" t="s">
        <v>1385</v>
      </c>
      <c r="F55" s="4">
        <v>338</v>
      </c>
      <c r="G55" s="12">
        <v>408</v>
      </c>
      <c r="H55" s="6" t="b">
        <f t="shared" si="0"/>
        <v>0</v>
      </c>
      <c r="I55" s="6" t="b">
        <f t="shared" si="1"/>
        <v>1</v>
      </c>
      <c r="K55" s="10"/>
    </row>
    <row r="56" spans="1:11" x14ac:dyDescent="0.2">
      <c r="A56" s="1" t="s">
        <v>752</v>
      </c>
      <c r="B56" s="3" t="s">
        <v>0</v>
      </c>
      <c r="C56" s="4" t="s">
        <v>0</v>
      </c>
      <c r="D56" s="12">
        <v>0</v>
      </c>
      <c r="E56" s="4" t="s">
        <v>1289</v>
      </c>
      <c r="F56" s="4">
        <v>487</v>
      </c>
      <c r="G56" s="12">
        <v>387</v>
      </c>
      <c r="H56" s="6" t="b">
        <f t="shared" si="0"/>
        <v>0</v>
      </c>
      <c r="I56" s="6" t="b">
        <f t="shared" si="1"/>
        <v>1</v>
      </c>
      <c r="K56" s="10"/>
    </row>
    <row r="57" spans="1:11" x14ac:dyDescent="0.2">
      <c r="A57" s="1" t="s">
        <v>197</v>
      </c>
      <c r="B57" s="3" t="s">
        <v>0</v>
      </c>
      <c r="C57" s="4" t="s">
        <v>0</v>
      </c>
      <c r="D57" s="12">
        <v>0</v>
      </c>
      <c r="E57" s="4" t="s">
        <v>1673</v>
      </c>
      <c r="F57" s="4">
        <v>302</v>
      </c>
      <c r="G57" s="12">
        <v>186</v>
      </c>
      <c r="H57" s="6" t="b">
        <f t="shared" si="0"/>
        <v>0</v>
      </c>
      <c r="I57" s="6" t="b">
        <f t="shared" si="1"/>
        <v>1</v>
      </c>
      <c r="K57" s="10"/>
    </row>
    <row r="58" spans="1:11" x14ac:dyDescent="0.2">
      <c r="A58" s="1" t="s">
        <v>703</v>
      </c>
      <c r="B58" s="3" t="s">
        <v>0</v>
      </c>
      <c r="C58" s="4" t="s">
        <v>0</v>
      </c>
      <c r="D58" s="12">
        <v>0</v>
      </c>
      <c r="E58" s="4" t="s">
        <v>1269</v>
      </c>
      <c r="F58" s="4">
        <v>711</v>
      </c>
      <c r="G58" s="12">
        <v>1116</v>
      </c>
      <c r="H58" s="6" t="b">
        <f t="shared" si="0"/>
        <v>0</v>
      </c>
      <c r="I58" s="6" t="b">
        <f t="shared" si="1"/>
        <v>1</v>
      </c>
      <c r="K58" s="10"/>
    </row>
    <row r="59" spans="1:11" x14ac:dyDescent="0.2">
      <c r="A59" s="1" t="s">
        <v>317</v>
      </c>
      <c r="B59" s="3" t="s">
        <v>0</v>
      </c>
      <c r="C59" s="4" t="s">
        <v>0</v>
      </c>
      <c r="D59" s="12">
        <v>0</v>
      </c>
      <c r="E59" s="4" t="s">
        <v>1423</v>
      </c>
      <c r="F59" s="4">
        <v>390</v>
      </c>
      <c r="G59" s="12">
        <v>313</v>
      </c>
      <c r="H59" s="6" t="b">
        <f t="shared" si="0"/>
        <v>0</v>
      </c>
      <c r="I59" s="6" t="b">
        <f t="shared" si="1"/>
        <v>1</v>
      </c>
      <c r="K59" s="10"/>
    </row>
    <row r="60" spans="1:11" x14ac:dyDescent="0.2">
      <c r="A60" s="1" t="s">
        <v>861</v>
      </c>
      <c r="B60" s="3" t="s">
        <v>0</v>
      </c>
      <c r="C60" s="4" t="s">
        <v>0</v>
      </c>
      <c r="D60" s="12">
        <v>0</v>
      </c>
      <c r="E60" s="4" t="s">
        <v>1333</v>
      </c>
      <c r="F60" s="4">
        <v>519</v>
      </c>
      <c r="G60" s="12">
        <v>696</v>
      </c>
      <c r="H60" s="6" t="b">
        <f t="shared" si="0"/>
        <v>0</v>
      </c>
      <c r="I60" s="6" t="b">
        <f t="shared" si="1"/>
        <v>1</v>
      </c>
      <c r="K60" s="10"/>
    </row>
    <row r="61" spans="1:11" x14ac:dyDescent="0.2">
      <c r="A61" s="1" t="s">
        <v>626</v>
      </c>
      <c r="B61" s="3" t="s">
        <v>923</v>
      </c>
      <c r="C61" s="4">
        <v>247</v>
      </c>
      <c r="D61" s="12">
        <v>101</v>
      </c>
      <c r="E61" s="4" t="s">
        <v>1441</v>
      </c>
      <c r="F61" s="4">
        <v>1348</v>
      </c>
      <c r="G61" s="12">
        <v>2268</v>
      </c>
      <c r="H61" s="6" t="b">
        <f t="shared" si="0"/>
        <v>0</v>
      </c>
      <c r="I61" s="6" t="b">
        <f t="shared" si="1"/>
        <v>1</v>
      </c>
      <c r="K61" s="10"/>
    </row>
    <row r="62" spans="1:11" x14ac:dyDescent="0.2">
      <c r="A62" s="1" t="s">
        <v>5</v>
      </c>
      <c r="B62" s="3" t="s">
        <v>0</v>
      </c>
      <c r="C62" s="4" t="s">
        <v>0</v>
      </c>
      <c r="D62" s="12">
        <v>0</v>
      </c>
      <c r="E62" s="4" t="s">
        <v>977</v>
      </c>
      <c r="F62" s="4">
        <v>193</v>
      </c>
      <c r="G62" s="12">
        <v>121</v>
      </c>
      <c r="H62" s="6" t="b">
        <f t="shared" si="0"/>
        <v>0</v>
      </c>
      <c r="I62" s="6" t="b">
        <f t="shared" si="1"/>
        <v>1</v>
      </c>
      <c r="K62" s="10"/>
    </row>
    <row r="63" spans="1:11" x14ac:dyDescent="0.2">
      <c r="A63" s="1" t="s">
        <v>141</v>
      </c>
      <c r="B63" s="3" t="s">
        <v>0</v>
      </c>
      <c r="C63" s="4" t="s">
        <v>0</v>
      </c>
      <c r="D63" s="12">
        <v>0</v>
      </c>
      <c r="E63" s="4" t="s">
        <v>1830</v>
      </c>
      <c r="F63" s="4">
        <v>351</v>
      </c>
      <c r="G63" s="12">
        <v>466</v>
      </c>
      <c r="H63" s="6" t="b">
        <f t="shared" si="0"/>
        <v>0</v>
      </c>
      <c r="I63" s="6" t="b">
        <f t="shared" si="1"/>
        <v>1</v>
      </c>
      <c r="K63" s="10"/>
    </row>
    <row r="64" spans="1:11" x14ac:dyDescent="0.2">
      <c r="A64" s="1" t="s">
        <v>150</v>
      </c>
      <c r="B64" s="3" t="s">
        <v>0</v>
      </c>
      <c r="C64" s="4" t="s">
        <v>0</v>
      </c>
      <c r="D64" s="12">
        <v>0</v>
      </c>
      <c r="E64" s="4" t="s">
        <v>1037</v>
      </c>
      <c r="F64" s="4">
        <v>411</v>
      </c>
      <c r="G64" s="12">
        <v>335</v>
      </c>
      <c r="H64" s="6" t="b">
        <f t="shared" si="0"/>
        <v>0</v>
      </c>
      <c r="I64" s="6" t="b">
        <f t="shared" si="1"/>
        <v>1</v>
      </c>
      <c r="K64" s="10"/>
    </row>
    <row r="65" spans="1:11" x14ac:dyDescent="0.2">
      <c r="A65" s="1" t="s">
        <v>237</v>
      </c>
      <c r="B65" s="3" t="s">
        <v>0</v>
      </c>
      <c r="C65" s="4" t="s">
        <v>0</v>
      </c>
      <c r="D65" s="12">
        <v>0</v>
      </c>
      <c r="E65" s="4" t="s">
        <v>1417</v>
      </c>
      <c r="F65" s="4">
        <v>599</v>
      </c>
      <c r="G65" s="12">
        <v>728</v>
      </c>
      <c r="H65" s="6" t="b">
        <f t="shared" si="0"/>
        <v>0</v>
      </c>
      <c r="I65" s="6" t="b">
        <f t="shared" si="1"/>
        <v>1</v>
      </c>
      <c r="K65" s="10"/>
    </row>
    <row r="66" spans="1:11" x14ac:dyDescent="0.2">
      <c r="A66" s="1" t="s">
        <v>887</v>
      </c>
      <c r="B66" s="3" t="s">
        <v>0</v>
      </c>
      <c r="C66" s="4" t="s">
        <v>0</v>
      </c>
      <c r="D66" s="12">
        <v>0</v>
      </c>
      <c r="E66" s="4" t="s">
        <v>1341</v>
      </c>
      <c r="F66" s="4">
        <v>450</v>
      </c>
      <c r="G66" s="12">
        <v>464</v>
      </c>
      <c r="H66" s="6" t="b">
        <f t="shared" si="0"/>
        <v>0</v>
      </c>
      <c r="I66" s="6" t="b">
        <f t="shared" si="1"/>
        <v>1</v>
      </c>
      <c r="K66" s="10"/>
    </row>
    <row r="67" spans="1:11" x14ac:dyDescent="0.2">
      <c r="A67" s="1" t="s">
        <v>211</v>
      </c>
      <c r="B67" s="3" t="s">
        <v>922</v>
      </c>
      <c r="C67" s="4">
        <v>56</v>
      </c>
      <c r="D67" s="12">
        <v>87.7</v>
      </c>
      <c r="E67" s="4" t="s">
        <v>1831</v>
      </c>
      <c r="F67" s="4">
        <v>2108</v>
      </c>
      <c r="G67" s="12">
        <v>3164</v>
      </c>
      <c r="H67" s="6" t="b">
        <f t="shared" ref="H67:H130" si="2">D67&gt;G67</f>
        <v>0</v>
      </c>
      <c r="I67" s="6" t="b">
        <f t="shared" ref="I67:I130" si="3">G67&gt;D67</f>
        <v>1</v>
      </c>
      <c r="K67" s="10"/>
    </row>
    <row r="68" spans="1:11" x14ac:dyDescent="0.2">
      <c r="A68" s="1" t="s">
        <v>670</v>
      </c>
      <c r="B68" s="3" t="s">
        <v>0</v>
      </c>
      <c r="C68" s="4" t="s">
        <v>0</v>
      </c>
      <c r="D68" s="12">
        <v>0</v>
      </c>
      <c r="E68" s="4" t="s">
        <v>1371</v>
      </c>
      <c r="F68" s="4">
        <v>328</v>
      </c>
      <c r="G68" s="12">
        <v>289</v>
      </c>
      <c r="H68" s="6" t="b">
        <f t="shared" si="2"/>
        <v>0</v>
      </c>
      <c r="I68" s="6" t="b">
        <f t="shared" si="3"/>
        <v>1</v>
      </c>
      <c r="K68" s="10"/>
    </row>
    <row r="69" spans="1:11" x14ac:dyDescent="0.2">
      <c r="A69" s="1" t="s">
        <v>1695</v>
      </c>
      <c r="B69" s="3" t="s">
        <v>940</v>
      </c>
      <c r="C69" s="4">
        <v>1082</v>
      </c>
      <c r="D69" s="12">
        <v>2081</v>
      </c>
      <c r="E69" s="4" t="s">
        <v>1458</v>
      </c>
      <c r="F69" s="4">
        <v>22</v>
      </c>
      <c r="G69" s="12">
        <v>44.1</v>
      </c>
      <c r="H69" s="6" t="b">
        <f t="shared" si="2"/>
        <v>1</v>
      </c>
      <c r="I69" s="6" t="b">
        <f t="shared" si="3"/>
        <v>0</v>
      </c>
      <c r="K69" s="10"/>
    </row>
    <row r="70" spans="1:11" x14ac:dyDescent="0.2">
      <c r="A70" s="1" t="s">
        <v>398</v>
      </c>
      <c r="B70" s="3" t="s">
        <v>0</v>
      </c>
      <c r="C70" s="4" t="s">
        <v>0</v>
      </c>
      <c r="D70" s="12">
        <v>0</v>
      </c>
      <c r="E70" s="4" t="s">
        <v>1145</v>
      </c>
      <c r="F70" s="4">
        <v>250</v>
      </c>
      <c r="G70" s="12">
        <v>274</v>
      </c>
      <c r="H70" s="6" t="b">
        <f t="shared" si="2"/>
        <v>0</v>
      </c>
      <c r="I70" s="6" t="b">
        <f t="shared" si="3"/>
        <v>1</v>
      </c>
      <c r="K70" s="10"/>
    </row>
    <row r="71" spans="1:11" x14ac:dyDescent="0.2">
      <c r="A71" s="1" t="s">
        <v>72</v>
      </c>
      <c r="B71" s="3" t="s">
        <v>959</v>
      </c>
      <c r="C71" s="4">
        <v>75</v>
      </c>
      <c r="D71" s="12">
        <v>46.1</v>
      </c>
      <c r="E71" s="4" t="s">
        <v>1356</v>
      </c>
      <c r="F71" s="4">
        <v>1094</v>
      </c>
      <c r="G71" s="12">
        <v>1524</v>
      </c>
      <c r="H71" s="6" t="b">
        <f t="shared" si="2"/>
        <v>0</v>
      </c>
      <c r="I71" s="6" t="b">
        <f t="shared" si="3"/>
        <v>1</v>
      </c>
      <c r="K71" s="10"/>
    </row>
    <row r="72" spans="1:11" x14ac:dyDescent="0.2">
      <c r="A72" s="1" t="s">
        <v>93</v>
      </c>
      <c r="B72" s="3" t="s">
        <v>941</v>
      </c>
      <c r="C72" s="4">
        <v>26</v>
      </c>
      <c r="D72" s="12">
        <v>52</v>
      </c>
      <c r="E72" s="4" t="s">
        <v>1016</v>
      </c>
      <c r="F72" s="4">
        <v>638</v>
      </c>
      <c r="G72" s="12">
        <v>965</v>
      </c>
      <c r="H72" s="6" t="b">
        <f t="shared" si="2"/>
        <v>0</v>
      </c>
      <c r="I72" s="6" t="b">
        <f t="shared" si="3"/>
        <v>1</v>
      </c>
      <c r="K72" s="10"/>
    </row>
    <row r="73" spans="1:11" x14ac:dyDescent="0.2">
      <c r="A73" s="1" t="s">
        <v>784</v>
      </c>
      <c r="B73" s="3" t="s">
        <v>0</v>
      </c>
      <c r="C73" s="4" t="s">
        <v>0</v>
      </c>
      <c r="D73" s="12">
        <v>0</v>
      </c>
      <c r="E73" s="4" t="s">
        <v>1301</v>
      </c>
      <c r="F73" s="4">
        <v>557</v>
      </c>
      <c r="G73" s="12">
        <v>676</v>
      </c>
      <c r="H73" s="6" t="b">
        <f t="shared" si="2"/>
        <v>0</v>
      </c>
      <c r="I73" s="6" t="b">
        <f t="shared" si="3"/>
        <v>1</v>
      </c>
      <c r="K73" s="10"/>
    </row>
    <row r="74" spans="1:11" x14ac:dyDescent="0.2">
      <c r="A74" s="1" t="s">
        <v>45</v>
      </c>
      <c r="B74" s="3" t="s">
        <v>958</v>
      </c>
      <c r="C74" s="4">
        <v>36</v>
      </c>
      <c r="D74" s="12">
        <v>56</v>
      </c>
      <c r="E74" s="4" t="s">
        <v>993</v>
      </c>
      <c r="F74" s="4">
        <v>717</v>
      </c>
      <c r="G74" s="12">
        <v>954</v>
      </c>
      <c r="H74" s="6" t="b">
        <f t="shared" si="2"/>
        <v>0</v>
      </c>
      <c r="I74" s="6" t="b">
        <f t="shared" si="3"/>
        <v>1</v>
      </c>
      <c r="K74" s="10"/>
    </row>
    <row r="75" spans="1:11" x14ac:dyDescent="0.2">
      <c r="A75" s="1" t="s">
        <v>447</v>
      </c>
      <c r="B75" s="3" t="s">
        <v>1482</v>
      </c>
      <c r="C75" s="4">
        <v>23</v>
      </c>
      <c r="D75" s="12">
        <v>46.1</v>
      </c>
      <c r="E75" s="4" t="s">
        <v>1164</v>
      </c>
      <c r="F75" s="4">
        <v>612</v>
      </c>
      <c r="G75" s="12">
        <v>912</v>
      </c>
      <c r="H75" s="6" t="b">
        <f t="shared" si="2"/>
        <v>0</v>
      </c>
      <c r="I75" s="6" t="b">
        <f t="shared" si="3"/>
        <v>1</v>
      </c>
      <c r="K75" s="10"/>
    </row>
    <row r="76" spans="1:11" x14ac:dyDescent="0.2">
      <c r="A76" s="1" t="s">
        <v>581</v>
      </c>
      <c r="B76" s="3" t="s">
        <v>0</v>
      </c>
      <c r="C76" s="4" t="s">
        <v>0</v>
      </c>
      <c r="D76" s="12">
        <v>0</v>
      </c>
      <c r="E76" s="4" t="s">
        <v>1222</v>
      </c>
      <c r="F76" s="4">
        <v>521</v>
      </c>
      <c r="G76" s="12">
        <v>462</v>
      </c>
      <c r="H76" s="6" t="b">
        <f t="shared" si="2"/>
        <v>0</v>
      </c>
      <c r="I76" s="6" t="b">
        <f t="shared" si="3"/>
        <v>1</v>
      </c>
      <c r="K76" s="10"/>
    </row>
    <row r="77" spans="1:11" x14ac:dyDescent="0.2">
      <c r="A77" s="1" t="s">
        <v>801</v>
      </c>
      <c r="B77" s="3" t="s">
        <v>0</v>
      </c>
      <c r="C77" s="4" t="s">
        <v>0</v>
      </c>
      <c r="D77" s="12">
        <v>0</v>
      </c>
      <c r="E77" s="4" t="s">
        <v>1434</v>
      </c>
      <c r="F77" s="4">
        <v>232</v>
      </c>
      <c r="G77" s="12">
        <v>270</v>
      </c>
      <c r="H77" s="6" t="b">
        <f t="shared" si="2"/>
        <v>0</v>
      </c>
      <c r="I77" s="6" t="b">
        <f t="shared" si="3"/>
        <v>1</v>
      </c>
      <c r="K77" s="10"/>
    </row>
    <row r="78" spans="1:11" x14ac:dyDescent="0.2">
      <c r="A78" s="1" t="s">
        <v>35</v>
      </c>
      <c r="B78" s="3" t="s">
        <v>1732</v>
      </c>
      <c r="C78" s="4">
        <v>32</v>
      </c>
      <c r="D78" s="12">
        <v>48.1</v>
      </c>
      <c r="E78" s="4" t="s">
        <v>989</v>
      </c>
      <c r="F78" s="4">
        <v>543</v>
      </c>
      <c r="G78" s="12">
        <v>632</v>
      </c>
      <c r="H78" s="6" t="b">
        <f t="shared" si="2"/>
        <v>0</v>
      </c>
      <c r="I78" s="6" t="b">
        <f t="shared" si="3"/>
        <v>1</v>
      </c>
      <c r="K78" s="10"/>
    </row>
    <row r="79" spans="1:11" x14ac:dyDescent="0.2">
      <c r="A79" s="1" t="s">
        <v>361</v>
      </c>
      <c r="B79" s="3" t="s">
        <v>0</v>
      </c>
      <c r="C79" s="4" t="s">
        <v>0</v>
      </c>
      <c r="D79" s="12">
        <v>0</v>
      </c>
      <c r="E79" s="4" t="s">
        <v>1129</v>
      </c>
      <c r="F79" s="4">
        <v>249</v>
      </c>
      <c r="G79" s="12">
        <v>327</v>
      </c>
      <c r="H79" s="6" t="b">
        <f t="shared" si="2"/>
        <v>0</v>
      </c>
      <c r="I79" s="6" t="b">
        <f t="shared" si="3"/>
        <v>1</v>
      </c>
      <c r="K79" s="10"/>
    </row>
    <row r="80" spans="1:11" x14ac:dyDescent="0.2">
      <c r="A80" s="1" t="s">
        <v>164</v>
      </c>
      <c r="B80" s="3" t="s">
        <v>1540</v>
      </c>
      <c r="C80" s="4">
        <v>32</v>
      </c>
      <c r="D80" s="12">
        <v>48.1</v>
      </c>
      <c r="E80" s="4" t="s">
        <v>1040</v>
      </c>
      <c r="F80" s="4">
        <v>672</v>
      </c>
      <c r="G80" s="12">
        <v>825</v>
      </c>
      <c r="H80" s="6" t="b">
        <f t="shared" si="2"/>
        <v>0</v>
      </c>
      <c r="I80" s="6" t="b">
        <f t="shared" si="3"/>
        <v>1</v>
      </c>
      <c r="K80" s="10"/>
    </row>
    <row r="81" spans="1:11" x14ac:dyDescent="0.2">
      <c r="A81" s="1" t="s">
        <v>10</v>
      </c>
      <c r="B81" s="3" t="s">
        <v>0</v>
      </c>
      <c r="C81" s="4" t="s">
        <v>0</v>
      </c>
      <c r="D81" s="12">
        <v>0</v>
      </c>
      <c r="E81" s="4" t="s">
        <v>1361</v>
      </c>
      <c r="F81" s="4">
        <v>114</v>
      </c>
      <c r="G81" s="12">
        <v>107</v>
      </c>
      <c r="H81" s="6" t="b">
        <f t="shared" si="2"/>
        <v>0</v>
      </c>
      <c r="I81" s="6" t="b">
        <f t="shared" si="3"/>
        <v>1</v>
      </c>
      <c r="K81" s="10"/>
    </row>
    <row r="82" spans="1:11" x14ac:dyDescent="0.2">
      <c r="A82" s="1" t="s">
        <v>362</v>
      </c>
      <c r="B82" s="3" t="s">
        <v>0</v>
      </c>
      <c r="C82" s="4" t="s">
        <v>0</v>
      </c>
      <c r="D82" s="12">
        <v>0</v>
      </c>
      <c r="E82" s="4" t="s">
        <v>1411</v>
      </c>
      <c r="F82" s="4">
        <v>724</v>
      </c>
      <c r="G82" s="12">
        <v>690</v>
      </c>
      <c r="H82" s="6" t="b">
        <f t="shared" si="2"/>
        <v>0</v>
      </c>
      <c r="I82" s="6" t="b">
        <f t="shared" si="3"/>
        <v>1</v>
      </c>
      <c r="K82" s="10"/>
    </row>
    <row r="83" spans="1:11" x14ac:dyDescent="0.2">
      <c r="A83" s="1" t="s">
        <v>151</v>
      </c>
      <c r="B83" s="3" t="s">
        <v>0</v>
      </c>
      <c r="C83" s="4" t="s">
        <v>0</v>
      </c>
      <c r="D83" s="12">
        <v>0</v>
      </c>
      <c r="E83" s="4" t="s">
        <v>1359</v>
      </c>
      <c r="F83" s="4">
        <v>222</v>
      </c>
      <c r="G83" s="12">
        <v>123</v>
      </c>
      <c r="H83" s="6" t="b">
        <f t="shared" si="2"/>
        <v>0</v>
      </c>
      <c r="I83" s="6" t="b">
        <f t="shared" si="3"/>
        <v>1</v>
      </c>
      <c r="K83" s="10"/>
    </row>
    <row r="84" spans="1:11" x14ac:dyDescent="0.2">
      <c r="A84" s="1" t="s">
        <v>568</v>
      </c>
      <c r="B84" s="3" t="s">
        <v>1516</v>
      </c>
      <c r="C84" s="4">
        <v>23</v>
      </c>
      <c r="D84" s="12">
        <v>46.1</v>
      </c>
      <c r="E84" s="4" t="s">
        <v>1435</v>
      </c>
      <c r="F84" s="4">
        <v>195</v>
      </c>
      <c r="G84" s="12">
        <v>212</v>
      </c>
      <c r="H84" s="6" t="b">
        <f t="shared" si="2"/>
        <v>0</v>
      </c>
      <c r="I84" s="6" t="b">
        <f t="shared" si="3"/>
        <v>1</v>
      </c>
      <c r="K84" s="10"/>
    </row>
    <row r="85" spans="1:11" x14ac:dyDescent="0.2">
      <c r="A85" s="1" t="s">
        <v>357</v>
      </c>
      <c r="B85" s="3" t="s">
        <v>0</v>
      </c>
      <c r="C85" s="4" t="s">
        <v>0</v>
      </c>
      <c r="D85" s="12">
        <v>0</v>
      </c>
      <c r="E85" s="4" t="s">
        <v>1420</v>
      </c>
      <c r="F85" s="4">
        <v>203</v>
      </c>
      <c r="G85" s="12">
        <v>315</v>
      </c>
      <c r="H85" s="6" t="b">
        <f t="shared" si="2"/>
        <v>0</v>
      </c>
      <c r="I85" s="6" t="b">
        <f t="shared" si="3"/>
        <v>1</v>
      </c>
      <c r="K85" s="10"/>
    </row>
    <row r="86" spans="1:11" x14ac:dyDescent="0.2">
      <c r="A86" s="1" t="s">
        <v>480</v>
      </c>
      <c r="B86" s="3" t="s">
        <v>0</v>
      </c>
      <c r="C86" s="4" t="s">
        <v>0</v>
      </c>
      <c r="D86" s="12">
        <v>0</v>
      </c>
      <c r="E86" s="4" t="s">
        <v>1180</v>
      </c>
      <c r="F86" s="4">
        <v>283</v>
      </c>
      <c r="G86" s="12">
        <v>331</v>
      </c>
      <c r="H86" s="6" t="b">
        <f t="shared" si="2"/>
        <v>0</v>
      </c>
      <c r="I86" s="6" t="b">
        <f t="shared" si="3"/>
        <v>1</v>
      </c>
      <c r="K86" s="10"/>
    </row>
    <row r="87" spans="1:11" x14ac:dyDescent="0.2">
      <c r="A87" s="1" t="s">
        <v>196</v>
      </c>
      <c r="B87" s="3" t="s">
        <v>925</v>
      </c>
      <c r="C87" s="4">
        <v>27</v>
      </c>
      <c r="D87" s="12">
        <v>46.1</v>
      </c>
      <c r="E87" s="4" t="s">
        <v>1055</v>
      </c>
      <c r="F87" s="4">
        <v>429</v>
      </c>
      <c r="G87" s="12">
        <v>605</v>
      </c>
      <c r="H87" s="6" t="b">
        <f t="shared" si="2"/>
        <v>0</v>
      </c>
      <c r="I87" s="6" t="b">
        <f t="shared" si="3"/>
        <v>1</v>
      </c>
      <c r="K87" s="10"/>
    </row>
    <row r="88" spans="1:11" x14ac:dyDescent="0.2">
      <c r="A88" s="1" t="s">
        <v>546</v>
      </c>
      <c r="B88" s="3" t="s">
        <v>0</v>
      </c>
      <c r="C88" s="4" t="s">
        <v>0</v>
      </c>
      <c r="D88" s="12">
        <v>0</v>
      </c>
      <c r="E88" s="4" t="s">
        <v>1644</v>
      </c>
      <c r="F88" s="4">
        <v>33</v>
      </c>
      <c r="G88" s="12">
        <v>50.1</v>
      </c>
      <c r="H88" s="6" t="b">
        <f t="shared" si="2"/>
        <v>0</v>
      </c>
      <c r="I88" s="6" t="b">
        <f t="shared" si="3"/>
        <v>1</v>
      </c>
      <c r="K88" s="10"/>
    </row>
    <row r="89" spans="1:11" x14ac:dyDescent="0.2">
      <c r="A89" s="1" t="s">
        <v>279</v>
      </c>
      <c r="B89" s="3" t="s">
        <v>1462</v>
      </c>
      <c r="C89" s="4">
        <v>29</v>
      </c>
      <c r="D89" s="12">
        <v>42.1</v>
      </c>
      <c r="E89" s="4" t="s">
        <v>1418</v>
      </c>
      <c r="F89" s="4">
        <v>129</v>
      </c>
      <c r="G89" s="12">
        <v>145</v>
      </c>
      <c r="H89" s="6" t="b">
        <f t="shared" si="2"/>
        <v>0</v>
      </c>
      <c r="I89" s="6" t="b">
        <f t="shared" si="3"/>
        <v>1</v>
      </c>
      <c r="K89" s="10"/>
    </row>
    <row r="90" spans="1:11" x14ac:dyDescent="0.2">
      <c r="A90" s="1" t="s">
        <v>910</v>
      </c>
      <c r="B90" s="3" t="s">
        <v>0</v>
      </c>
      <c r="C90" s="4" t="s">
        <v>0</v>
      </c>
      <c r="D90" s="12">
        <v>0</v>
      </c>
      <c r="E90" s="4" t="s">
        <v>1346</v>
      </c>
      <c r="F90" s="4">
        <v>428</v>
      </c>
      <c r="G90" s="12">
        <v>301</v>
      </c>
      <c r="H90" s="6" t="b">
        <f t="shared" si="2"/>
        <v>0</v>
      </c>
      <c r="I90" s="6" t="b">
        <f t="shared" si="3"/>
        <v>1</v>
      </c>
      <c r="K90" s="10"/>
    </row>
    <row r="91" spans="1:11" x14ac:dyDescent="0.2">
      <c r="A91" s="1" t="s">
        <v>468</v>
      </c>
      <c r="B91" s="3" t="s">
        <v>0</v>
      </c>
      <c r="C91" s="4" t="s">
        <v>0</v>
      </c>
      <c r="D91" s="12">
        <v>0</v>
      </c>
      <c r="E91" s="4" t="s">
        <v>1175</v>
      </c>
      <c r="F91" s="4">
        <v>449</v>
      </c>
      <c r="G91" s="12">
        <v>391</v>
      </c>
      <c r="H91" s="6" t="b">
        <f t="shared" si="2"/>
        <v>0</v>
      </c>
      <c r="I91" s="6" t="b">
        <f t="shared" si="3"/>
        <v>1</v>
      </c>
      <c r="K91" s="10"/>
    </row>
    <row r="92" spans="1:11" x14ac:dyDescent="0.2">
      <c r="A92" s="1" t="s">
        <v>711</v>
      </c>
      <c r="B92" s="3" t="s">
        <v>0</v>
      </c>
      <c r="C92" s="4" t="s">
        <v>0</v>
      </c>
      <c r="D92" s="12">
        <v>0</v>
      </c>
      <c r="E92" s="4" t="s">
        <v>1274</v>
      </c>
      <c r="F92" s="4">
        <v>405</v>
      </c>
      <c r="G92" s="12">
        <v>636</v>
      </c>
      <c r="H92" s="6" t="b">
        <f t="shared" si="2"/>
        <v>0</v>
      </c>
      <c r="I92" s="6" t="b">
        <f t="shared" si="3"/>
        <v>1</v>
      </c>
      <c r="K92" s="10"/>
    </row>
    <row r="93" spans="1:11" x14ac:dyDescent="0.2">
      <c r="A93" s="1" t="s">
        <v>235</v>
      </c>
      <c r="B93" s="3" t="s">
        <v>0</v>
      </c>
      <c r="C93" s="4" t="s">
        <v>0</v>
      </c>
      <c r="D93" s="12">
        <v>0</v>
      </c>
      <c r="E93" s="4" t="s">
        <v>1417</v>
      </c>
      <c r="F93" s="4">
        <v>485</v>
      </c>
      <c r="G93" s="12">
        <v>636</v>
      </c>
      <c r="H93" s="6" t="b">
        <f t="shared" si="2"/>
        <v>0</v>
      </c>
      <c r="I93" s="6" t="b">
        <f t="shared" si="3"/>
        <v>1</v>
      </c>
      <c r="K93" s="10"/>
    </row>
    <row r="94" spans="1:11" x14ac:dyDescent="0.2">
      <c r="A94" s="1" t="s">
        <v>242</v>
      </c>
      <c r="B94" s="3" t="s">
        <v>1733</v>
      </c>
      <c r="C94" s="4">
        <v>40</v>
      </c>
      <c r="D94" s="12">
        <v>48.1</v>
      </c>
      <c r="E94" s="4" t="s">
        <v>1081</v>
      </c>
      <c r="F94" s="4">
        <v>1446</v>
      </c>
      <c r="G94" s="12">
        <v>1891</v>
      </c>
      <c r="H94" s="6" t="b">
        <f t="shared" si="2"/>
        <v>0</v>
      </c>
      <c r="I94" s="6" t="b">
        <f t="shared" si="3"/>
        <v>1</v>
      </c>
      <c r="K94" s="10"/>
    </row>
    <row r="95" spans="1:11" x14ac:dyDescent="0.2">
      <c r="A95" s="1" t="s">
        <v>346</v>
      </c>
      <c r="B95" s="3" t="s">
        <v>934</v>
      </c>
      <c r="C95" s="4">
        <v>24</v>
      </c>
      <c r="D95" s="12">
        <v>48.1</v>
      </c>
      <c r="E95" s="4" t="s">
        <v>1374</v>
      </c>
      <c r="F95" s="4">
        <v>143</v>
      </c>
      <c r="G95" s="12">
        <v>188</v>
      </c>
      <c r="H95" s="6" t="b">
        <f t="shared" si="2"/>
        <v>0</v>
      </c>
      <c r="I95" s="6" t="b">
        <f t="shared" si="3"/>
        <v>1</v>
      </c>
      <c r="K95" s="10"/>
    </row>
    <row r="96" spans="1:11" x14ac:dyDescent="0.2">
      <c r="A96" s="1" t="s">
        <v>561</v>
      </c>
      <c r="B96" s="3" t="s">
        <v>0</v>
      </c>
      <c r="C96" s="4" t="s">
        <v>0</v>
      </c>
      <c r="D96" s="12">
        <v>0</v>
      </c>
      <c r="E96" s="4" t="s">
        <v>1215</v>
      </c>
      <c r="F96" s="4">
        <v>684</v>
      </c>
      <c r="G96" s="12">
        <v>563</v>
      </c>
      <c r="H96" s="6" t="b">
        <f t="shared" si="2"/>
        <v>0</v>
      </c>
      <c r="I96" s="6" t="b">
        <f t="shared" si="3"/>
        <v>1</v>
      </c>
      <c r="K96" s="10"/>
    </row>
    <row r="97" spans="1:11" x14ac:dyDescent="0.2">
      <c r="A97" s="1" t="s">
        <v>904</v>
      </c>
      <c r="B97" s="3" t="s">
        <v>0</v>
      </c>
      <c r="C97" s="4" t="s">
        <v>0</v>
      </c>
      <c r="D97" s="12">
        <v>0</v>
      </c>
      <c r="E97" s="4" t="s">
        <v>1832</v>
      </c>
      <c r="F97" s="4">
        <v>570</v>
      </c>
      <c r="G97" s="12">
        <v>726</v>
      </c>
      <c r="H97" s="6" t="b">
        <f t="shared" si="2"/>
        <v>0</v>
      </c>
      <c r="I97" s="6" t="b">
        <f t="shared" si="3"/>
        <v>1</v>
      </c>
      <c r="K97" s="10"/>
    </row>
    <row r="98" spans="1:11" x14ac:dyDescent="0.2">
      <c r="A98" s="1" t="s">
        <v>859</v>
      </c>
      <c r="B98" s="3" t="s">
        <v>0</v>
      </c>
      <c r="C98" s="4" t="s">
        <v>0</v>
      </c>
      <c r="D98" s="12">
        <v>0</v>
      </c>
      <c r="E98" s="4" t="s">
        <v>1833</v>
      </c>
      <c r="F98" s="4">
        <v>297</v>
      </c>
      <c r="G98" s="12">
        <v>287</v>
      </c>
      <c r="H98" s="6" t="b">
        <f t="shared" si="2"/>
        <v>0</v>
      </c>
      <c r="I98" s="6" t="b">
        <f t="shared" si="3"/>
        <v>1</v>
      </c>
      <c r="K98" s="10"/>
    </row>
    <row r="99" spans="1:11" x14ac:dyDescent="0.2">
      <c r="A99" s="1" t="s">
        <v>484</v>
      </c>
      <c r="B99" s="3" t="s">
        <v>0</v>
      </c>
      <c r="C99" s="4" t="s">
        <v>0</v>
      </c>
      <c r="D99" s="12">
        <v>0</v>
      </c>
      <c r="E99" s="4" t="s">
        <v>1834</v>
      </c>
      <c r="F99" s="4">
        <v>667</v>
      </c>
      <c r="G99" s="12">
        <v>815</v>
      </c>
      <c r="H99" s="6" t="b">
        <f t="shared" si="2"/>
        <v>0</v>
      </c>
      <c r="I99" s="6" t="b">
        <f t="shared" si="3"/>
        <v>1</v>
      </c>
      <c r="K99" s="10"/>
    </row>
    <row r="100" spans="1:11" x14ac:dyDescent="0.2">
      <c r="A100" s="1" t="s">
        <v>439</v>
      </c>
      <c r="B100" s="3" t="s">
        <v>0</v>
      </c>
      <c r="C100" s="4" t="s">
        <v>0</v>
      </c>
      <c r="D100" s="12">
        <v>0</v>
      </c>
      <c r="E100" s="4" t="s">
        <v>1431</v>
      </c>
      <c r="F100" s="4">
        <v>285</v>
      </c>
      <c r="G100" s="12">
        <v>272</v>
      </c>
      <c r="H100" s="6" t="b">
        <f t="shared" si="2"/>
        <v>0</v>
      </c>
      <c r="I100" s="6" t="b">
        <f t="shared" si="3"/>
        <v>1</v>
      </c>
      <c r="K100" s="10"/>
    </row>
    <row r="101" spans="1:11" x14ac:dyDescent="0.2">
      <c r="A101" s="1" t="s">
        <v>107</v>
      </c>
      <c r="B101" s="3" t="s">
        <v>0</v>
      </c>
      <c r="C101" s="4" t="s">
        <v>0</v>
      </c>
      <c r="D101" s="12">
        <v>0</v>
      </c>
      <c r="E101" s="4" t="s">
        <v>1025</v>
      </c>
      <c r="F101" s="4">
        <v>255</v>
      </c>
      <c r="G101" s="12">
        <v>268</v>
      </c>
      <c r="H101" s="6" t="b">
        <f t="shared" si="2"/>
        <v>0</v>
      </c>
      <c r="I101" s="6" t="b">
        <f t="shared" si="3"/>
        <v>1</v>
      </c>
      <c r="K101" s="10"/>
    </row>
    <row r="102" spans="1:11" x14ac:dyDescent="0.2">
      <c r="A102" s="1" t="s">
        <v>249</v>
      </c>
      <c r="B102" s="3" t="s">
        <v>0</v>
      </c>
      <c r="C102" s="4" t="s">
        <v>0</v>
      </c>
      <c r="D102" s="12">
        <v>0</v>
      </c>
      <c r="E102" s="4" t="s">
        <v>1361</v>
      </c>
      <c r="F102" s="4">
        <v>182</v>
      </c>
      <c r="G102" s="12">
        <v>186</v>
      </c>
      <c r="H102" s="6" t="b">
        <f t="shared" si="2"/>
        <v>0</v>
      </c>
      <c r="I102" s="6" t="b">
        <f t="shared" si="3"/>
        <v>1</v>
      </c>
      <c r="K102" s="10"/>
    </row>
    <row r="103" spans="1:11" x14ac:dyDescent="0.2">
      <c r="A103" s="1" t="s">
        <v>180</v>
      </c>
      <c r="B103" s="3" t="s">
        <v>0</v>
      </c>
      <c r="C103" s="4" t="s">
        <v>0</v>
      </c>
      <c r="D103" s="12">
        <v>0</v>
      </c>
      <c r="E103" s="4" t="s">
        <v>1046</v>
      </c>
      <c r="F103" s="4">
        <v>359</v>
      </c>
      <c r="G103" s="12">
        <v>505</v>
      </c>
      <c r="H103" s="6" t="b">
        <f t="shared" si="2"/>
        <v>0</v>
      </c>
      <c r="I103" s="6" t="b">
        <f t="shared" si="3"/>
        <v>1</v>
      </c>
      <c r="K103" s="10"/>
    </row>
    <row r="104" spans="1:11" x14ac:dyDescent="0.2">
      <c r="A104" s="1" t="s">
        <v>11</v>
      </c>
      <c r="B104" s="3" t="s">
        <v>0</v>
      </c>
      <c r="C104" s="4" t="s">
        <v>0</v>
      </c>
      <c r="D104" s="12">
        <v>0</v>
      </c>
      <c r="E104" s="4" t="s">
        <v>1363</v>
      </c>
      <c r="F104" s="4">
        <v>654</v>
      </c>
      <c r="G104" s="12">
        <v>888</v>
      </c>
      <c r="H104" s="6" t="b">
        <f t="shared" si="2"/>
        <v>0</v>
      </c>
      <c r="I104" s="6" t="b">
        <f t="shared" si="3"/>
        <v>1</v>
      </c>
      <c r="K104" s="10"/>
    </row>
    <row r="105" spans="1:11" x14ac:dyDescent="0.2">
      <c r="A105" s="1" t="s">
        <v>564</v>
      </c>
      <c r="B105" s="3" t="s">
        <v>0</v>
      </c>
      <c r="C105" s="4" t="s">
        <v>0</v>
      </c>
      <c r="D105" s="12">
        <v>0</v>
      </c>
      <c r="E105" s="4" t="s">
        <v>1435</v>
      </c>
      <c r="F105" s="4">
        <v>418</v>
      </c>
      <c r="G105" s="12">
        <v>464</v>
      </c>
      <c r="H105" s="6" t="b">
        <f t="shared" si="2"/>
        <v>0</v>
      </c>
      <c r="I105" s="6" t="b">
        <f t="shared" si="3"/>
        <v>1</v>
      </c>
      <c r="K105" s="10"/>
    </row>
    <row r="106" spans="1:11" x14ac:dyDescent="0.2">
      <c r="A106" s="1" t="s">
        <v>262</v>
      </c>
      <c r="B106" s="3" t="s">
        <v>0</v>
      </c>
      <c r="C106" s="4" t="s">
        <v>0</v>
      </c>
      <c r="D106" s="12">
        <v>0</v>
      </c>
      <c r="E106" s="4" t="s">
        <v>1835</v>
      </c>
      <c r="F106" s="4">
        <v>228</v>
      </c>
      <c r="G106" s="12">
        <v>214</v>
      </c>
      <c r="H106" s="6" t="b">
        <f t="shared" si="2"/>
        <v>0</v>
      </c>
      <c r="I106" s="6" t="b">
        <f t="shared" si="3"/>
        <v>1</v>
      </c>
      <c r="K106" s="10"/>
    </row>
    <row r="107" spans="1:11" x14ac:dyDescent="0.2">
      <c r="A107" s="1" t="s">
        <v>120</v>
      </c>
      <c r="B107" s="3" t="s">
        <v>1466</v>
      </c>
      <c r="C107" s="4">
        <v>22</v>
      </c>
      <c r="D107" s="12">
        <v>44.1</v>
      </c>
      <c r="E107" s="4" t="s">
        <v>1411</v>
      </c>
      <c r="F107" s="4">
        <v>194</v>
      </c>
      <c r="G107" s="12">
        <v>107</v>
      </c>
      <c r="H107" s="6" t="b">
        <f t="shared" si="2"/>
        <v>0</v>
      </c>
      <c r="I107" s="6" t="b">
        <f t="shared" si="3"/>
        <v>1</v>
      </c>
      <c r="K107" s="10"/>
    </row>
    <row r="108" spans="1:11" x14ac:dyDescent="0.2">
      <c r="A108" s="1" t="s">
        <v>649</v>
      </c>
      <c r="B108" s="3" t="s">
        <v>0</v>
      </c>
      <c r="C108" s="4" t="s">
        <v>0</v>
      </c>
      <c r="D108" s="12">
        <v>0</v>
      </c>
      <c r="E108" s="4" t="s">
        <v>1663</v>
      </c>
      <c r="F108" s="4">
        <v>276</v>
      </c>
      <c r="G108" s="12">
        <v>317</v>
      </c>
      <c r="H108" s="6" t="b">
        <f t="shared" si="2"/>
        <v>0</v>
      </c>
      <c r="I108" s="6" t="b">
        <f t="shared" si="3"/>
        <v>1</v>
      </c>
      <c r="K108" s="10"/>
    </row>
    <row r="109" spans="1:11" x14ac:dyDescent="0.2">
      <c r="A109" s="1" t="s">
        <v>585</v>
      </c>
      <c r="B109" s="3" t="s">
        <v>1734</v>
      </c>
      <c r="C109" s="4">
        <v>29</v>
      </c>
      <c r="D109" s="12">
        <v>42.1</v>
      </c>
      <c r="E109" s="4" t="s">
        <v>1225</v>
      </c>
      <c r="F109" s="4">
        <v>258</v>
      </c>
      <c r="G109" s="12">
        <v>345</v>
      </c>
      <c r="H109" s="6" t="b">
        <f t="shared" si="2"/>
        <v>0</v>
      </c>
      <c r="I109" s="6" t="b">
        <f t="shared" si="3"/>
        <v>1</v>
      </c>
      <c r="K109" s="10"/>
    </row>
    <row r="110" spans="1:11" x14ac:dyDescent="0.2">
      <c r="A110" s="1" t="s">
        <v>219</v>
      </c>
      <c r="B110" s="3" t="s">
        <v>0</v>
      </c>
      <c r="C110" s="4" t="s">
        <v>0</v>
      </c>
      <c r="D110" s="12">
        <v>0</v>
      </c>
      <c r="E110" s="4" t="s">
        <v>1836</v>
      </c>
      <c r="F110" s="4">
        <v>501</v>
      </c>
      <c r="G110" s="12">
        <v>613</v>
      </c>
      <c r="H110" s="6" t="b">
        <f t="shared" si="2"/>
        <v>0</v>
      </c>
      <c r="I110" s="6" t="b">
        <f t="shared" si="3"/>
        <v>1</v>
      </c>
      <c r="K110" s="10"/>
    </row>
    <row r="111" spans="1:11" x14ac:dyDescent="0.2">
      <c r="A111" s="1" t="s">
        <v>492</v>
      </c>
      <c r="B111" s="3" t="s">
        <v>1735</v>
      </c>
      <c r="C111" s="4">
        <v>22</v>
      </c>
      <c r="D111" s="12">
        <v>44.1</v>
      </c>
      <c r="E111" s="4" t="s">
        <v>1185</v>
      </c>
      <c r="F111" s="4">
        <v>1068</v>
      </c>
      <c r="G111" s="12">
        <v>1459</v>
      </c>
      <c r="H111" s="6" t="b">
        <f t="shared" si="2"/>
        <v>0</v>
      </c>
      <c r="I111" s="6" t="b">
        <f t="shared" si="3"/>
        <v>1</v>
      </c>
      <c r="K111" s="10"/>
    </row>
    <row r="112" spans="1:11" x14ac:dyDescent="0.2">
      <c r="A112" s="1" t="s">
        <v>309</v>
      </c>
      <c r="B112" s="3" t="s">
        <v>0</v>
      </c>
      <c r="C112" s="4" t="s">
        <v>0</v>
      </c>
      <c r="D112" s="12">
        <v>0</v>
      </c>
      <c r="E112" s="4" t="s">
        <v>1372</v>
      </c>
      <c r="F112" s="4">
        <v>205</v>
      </c>
      <c r="G112" s="12">
        <v>121</v>
      </c>
      <c r="H112" s="6" t="b">
        <f t="shared" si="2"/>
        <v>0</v>
      </c>
      <c r="I112" s="6" t="b">
        <f t="shared" si="3"/>
        <v>1</v>
      </c>
      <c r="K112" s="10"/>
    </row>
    <row r="113" spans="1:11" x14ac:dyDescent="0.2">
      <c r="A113" s="1" t="s">
        <v>632</v>
      </c>
      <c r="B113" s="3" t="s">
        <v>0</v>
      </c>
      <c r="C113" s="4" t="s">
        <v>0</v>
      </c>
      <c r="D113" s="12">
        <v>0</v>
      </c>
      <c r="E113" s="4" t="s">
        <v>1247</v>
      </c>
      <c r="F113" s="4">
        <v>279</v>
      </c>
      <c r="G113" s="12">
        <v>442</v>
      </c>
      <c r="H113" s="6" t="b">
        <f t="shared" si="2"/>
        <v>0</v>
      </c>
      <c r="I113" s="6" t="b">
        <f t="shared" si="3"/>
        <v>1</v>
      </c>
      <c r="K113" s="10"/>
    </row>
    <row r="114" spans="1:11" x14ac:dyDescent="0.2">
      <c r="A114" s="1" t="s">
        <v>1696</v>
      </c>
      <c r="B114" s="3" t="s">
        <v>0</v>
      </c>
      <c r="C114" s="4" t="s">
        <v>0</v>
      </c>
      <c r="D114" s="12">
        <v>0</v>
      </c>
      <c r="E114" s="4" t="s">
        <v>1688</v>
      </c>
      <c r="F114" s="4">
        <v>325</v>
      </c>
      <c r="G114" s="12">
        <v>430</v>
      </c>
      <c r="H114" s="6" t="b">
        <f t="shared" si="2"/>
        <v>0</v>
      </c>
      <c r="I114" s="6" t="b">
        <f t="shared" si="3"/>
        <v>1</v>
      </c>
      <c r="K114" s="10"/>
    </row>
    <row r="115" spans="1:11" x14ac:dyDescent="0.2">
      <c r="A115" s="1" t="s">
        <v>545</v>
      </c>
      <c r="B115" s="3" t="s">
        <v>0</v>
      </c>
      <c r="C115" s="4" t="s">
        <v>0</v>
      </c>
      <c r="D115" s="12">
        <v>0</v>
      </c>
      <c r="E115" s="4" t="s">
        <v>1380</v>
      </c>
      <c r="F115" s="4">
        <v>245</v>
      </c>
      <c r="G115" s="12">
        <v>311</v>
      </c>
      <c r="H115" s="6" t="b">
        <f t="shared" si="2"/>
        <v>0</v>
      </c>
      <c r="I115" s="6" t="b">
        <f t="shared" si="3"/>
        <v>1</v>
      </c>
      <c r="K115" s="10"/>
    </row>
    <row r="116" spans="1:11" x14ac:dyDescent="0.2">
      <c r="A116" s="1" t="s">
        <v>634</v>
      </c>
      <c r="B116" s="3" t="s">
        <v>0</v>
      </c>
      <c r="C116" s="4" t="s">
        <v>0</v>
      </c>
      <c r="D116" s="12">
        <v>0</v>
      </c>
      <c r="E116" s="4" t="s">
        <v>1248</v>
      </c>
      <c r="F116" s="4">
        <v>238</v>
      </c>
      <c r="G116" s="12">
        <v>274</v>
      </c>
      <c r="H116" s="6" t="b">
        <f t="shared" si="2"/>
        <v>0</v>
      </c>
      <c r="I116" s="6" t="b">
        <f t="shared" si="3"/>
        <v>1</v>
      </c>
      <c r="K116" s="10"/>
    </row>
    <row r="117" spans="1:11" x14ac:dyDescent="0.2">
      <c r="A117" s="1" t="s">
        <v>303</v>
      </c>
      <c r="B117" s="3" t="s">
        <v>0</v>
      </c>
      <c r="C117" s="4" t="s">
        <v>0</v>
      </c>
      <c r="D117" s="12">
        <v>0</v>
      </c>
      <c r="E117" s="4" t="s">
        <v>1105</v>
      </c>
      <c r="F117" s="4">
        <v>810</v>
      </c>
      <c r="G117" s="12">
        <v>1281</v>
      </c>
      <c r="H117" s="6" t="b">
        <f t="shared" si="2"/>
        <v>0</v>
      </c>
      <c r="I117" s="6" t="b">
        <f t="shared" si="3"/>
        <v>1</v>
      </c>
      <c r="K117" s="10"/>
    </row>
    <row r="118" spans="1:11" x14ac:dyDescent="0.2">
      <c r="A118" s="1" t="s">
        <v>9</v>
      </c>
      <c r="B118" s="3" t="s">
        <v>1460</v>
      </c>
      <c r="C118" s="4">
        <v>26</v>
      </c>
      <c r="D118" s="12">
        <v>44.1</v>
      </c>
      <c r="E118" s="4" t="s">
        <v>1642</v>
      </c>
      <c r="F118" s="4">
        <v>357</v>
      </c>
      <c r="G118" s="12">
        <v>343</v>
      </c>
      <c r="H118" s="6" t="b">
        <f t="shared" si="2"/>
        <v>0</v>
      </c>
      <c r="I118" s="6" t="b">
        <f t="shared" si="3"/>
        <v>1</v>
      </c>
      <c r="K118" s="10"/>
    </row>
    <row r="119" spans="1:11" x14ac:dyDescent="0.2">
      <c r="A119" s="1" t="s">
        <v>628</v>
      </c>
      <c r="B119" s="3" t="s">
        <v>0</v>
      </c>
      <c r="C119" s="4" t="s">
        <v>0</v>
      </c>
      <c r="D119" s="12">
        <v>0</v>
      </c>
      <c r="E119" s="4" t="s">
        <v>1443</v>
      </c>
      <c r="F119" s="4">
        <v>290</v>
      </c>
      <c r="G119" s="12">
        <v>361</v>
      </c>
      <c r="H119" s="6" t="b">
        <f t="shared" si="2"/>
        <v>0</v>
      </c>
      <c r="I119" s="6" t="b">
        <f t="shared" si="3"/>
        <v>1</v>
      </c>
      <c r="K119" s="10"/>
    </row>
    <row r="120" spans="1:11" x14ac:dyDescent="0.2">
      <c r="A120" s="1" t="s">
        <v>330</v>
      </c>
      <c r="B120" s="3" t="s">
        <v>0</v>
      </c>
      <c r="C120" s="4" t="s">
        <v>0</v>
      </c>
      <c r="D120" s="12">
        <v>0</v>
      </c>
      <c r="E120" s="4" t="s">
        <v>1406</v>
      </c>
      <c r="F120" s="4">
        <v>187</v>
      </c>
      <c r="G120" s="12">
        <v>165</v>
      </c>
      <c r="H120" s="6" t="b">
        <f t="shared" si="2"/>
        <v>0</v>
      </c>
      <c r="I120" s="6" t="b">
        <f t="shared" si="3"/>
        <v>1</v>
      </c>
      <c r="K120" s="10"/>
    </row>
    <row r="121" spans="1:11" x14ac:dyDescent="0.2">
      <c r="A121" s="1" t="s">
        <v>287</v>
      </c>
      <c r="B121" s="3" t="s">
        <v>0</v>
      </c>
      <c r="C121" s="4" t="s">
        <v>0</v>
      </c>
      <c r="D121" s="12">
        <v>0</v>
      </c>
      <c r="E121" s="4" t="s">
        <v>1096</v>
      </c>
      <c r="F121" s="4">
        <v>329</v>
      </c>
      <c r="G121" s="12">
        <v>311</v>
      </c>
      <c r="H121" s="6" t="b">
        <f t="shared" si="2"/>
        <v>0</v>
      </c>
      <c r="I121" s="6" t="b">
        <f t="shared" si="3"/>
        <v>1</v>
      </c>
      <c r="K121" s="10"/>
    </row>
    <row r="122" spans="1:11" x14ac:dyDescent="0.2">
      <c r="A122" s="1" t="s">
        <v>178</v>
      </c>
      <c r="B122" s="3" t="s">
        <v>0</v>
      </c>
      <c r="C122" s="4" t="s">
        <v>0</v>
      </c>
      <c r="D122" s="12">
        <v>0</v>
      </c>
      <c r="E122" s="4" t="s">
        <v>1045</v>
      </c>
      <c r="F122" s="4">
        <v>883</v>
      </c>
      <c r="G122" s="12">
        <v>1251</v>
      </c>
      <c r="H122" s="6" t="b">
        <f t="shared" si="2"/>
        <v>0</v>
      </c>
      <c r="I122" s="6" t="b">
        <f t="shared" si="3"/>
        <v>1</v>
      </c>
      <c r="K122" s="10"/>
    </row>
    <row r="123" spans="1:11" x14ac:dyDescent="0.2">
      <c r="A123" s="1" t="s">
        <v>40</v>
      </c>
      <c r="B123" s="3" t="s">
        <v>0</v>
      </c>
      <c r="C123" s="4" t="s">
        <v>0</v>
      </c>
      <c r="D123" s="12">
        <v>0</v>
      </c>
      <c r="E123" s="4" t="s">
        <v>991</v>
      </c>
      <c r="F123" s="4">
        <v>773</v>
      </c>
      <c r="G123" s="12">
        <v>874</v>
      </c>
      <c r="H123" s="6" t="b">
        <f t="shared" si="2"/>
        <v>0</v>
      </c>
      <c r="I123" s="6" t="b">
        <f t="shared" si="3"/>
        <v>1</v>
      </c>
      <c r="K123" s="10"/>
    </row>
    <row r="124" spans="1:11" x14ac:dyDescent="0.2">
      <c r="A124" s="1" t="s">
        <v>500</v>
      </c>
      <c r="B124" s="3" t="s">
        <v>0</v>
      </c>
      <c r="C124" s="4" t="s">
        <v>0</v>
      </c>
      <c r="D124" s="12">
        <v>0</v>
      </c>
      <c r="E124" s="4" t="s">
        <v>1660</v>
      </c>
      <c r="F124" s="4">
        <v>233</v>
      </c>
      <c r="G124" s="12">
        <v>256</v>
      </c>
      <c r="H124" s="6" t="b">
        <f t="shared" si="2"/>
        <v>0</v>
      </c>
      <c r="I124" s="6" t="b">
        <f t="shared" si="3"/>
        <v>1</v>
      </c>
      <c r="K124" s="10"/>
    </row>
    <row r="125" spans="1:11" x14ac:dyDescent="0.2">
      <c r="A125" s="1" t="s">
        <v>515</v>
      </c>
      <c r="B125" s="3" t="s">
        <v>965</v>
      </c>
      <c r="C125" s="4">
        <v>197</v>
      </c>
      <c r="D125" s="12">
        <v>97.6</v>
      </c>
      <c r="E125" s="4" t="s">
        <v>1194</v>
      </c>
      <c r="F125" s="4">
        <v>627</v>
      </c>
      <c r="G125" s="12">
        <v>942</v>
      </c>
      <c r="H125" s="6" t="b">
        <f t="shared" si="2"/>
        <v>0</v>
      </c>
      <c r="I125" s="6" t="b">
        <f t="shared" si="3"/>
        <v>1</v>
      </c>
      <c r="K125" s="10"/>
    </row>
    <row r="126" spans="1:11" x14ac:dyDescent="0.2">
      <c r="A126" s="1" t="s">
        <v>477</v>
      </c>
      <c r="B126" s="3" t="s">
        <v>0</v>
      </c>
      <c r="C126" s="4" t="s">
        <v>0</v>
      </c>
      <c r="D126" s="12">
        <v>0</v>
      </c>
      <c r="E126" s="4" t="s">
        <v>1373</v>
      </c>
      <c r="F126" s="4">
        <v>305</v>
      </c>
      <c r="G126" s="12">
        <v>200</v>
      </c>
      <c r="H126" s="6" t="b">
        <f t="shared" si="2"/>
        <v>0</v>
      </c>
      <c r="I126" s="6" t="b">
        <f t="shared" si="3"/>
        <v>1</v>
      </c>
      <c r="K126" s="10"/>
    </row>
    <row r="127" spans="1:11" x14ac:dyDescent="0.2">
      <c r="A127" s="1" t="s">
        <v>715</v>
      </c>
      <c r="B127" s="3" t="s">
        <v>972</v>
      </c>
      <c r="C127" s="4">
        <v>80</v>
      </c>
      <c r="D127" s="12">
        <v>56</v>
      </c>
      <c r="E127" s="4" t="s">
        <v>1416</v>
      </c>
      <c r="F127" s="4">
        <v>594</v>
      </c>
      <c r="G127" s="12">
        <v>1027</v>
      </c>
      <c r="H127" s="6" t="b">
        <f t="shared" si="2"/>
        <v>0</v>
      </c>
      <c r="I127" s="6" t="b">
        <f t="shared" si="3"/>
        <v>1</v>
      </c>
      <c r="K127" s="10"/>
    </row>
    <row r="128" spans="1:11" x14ac:dyDescent="0.2">
      <c r="A128" s="1" t="s">
        <v>266</v>
      </c>
      <c r="B128" s="3" t="s">
        <v>951</v>
      </c>
      <c r="C128" s="4">
        <v>25</v>
      </c>
      <c r="D128" s="12">
        <v>50.1</v>
      </c>
      <c r="E128" s="4" t="s">
        <v>1366</v>
      </c>
      <c r="F128" s="4">
        <v>485</v>
      </c>
      <c r="G128" s="12">
        <v>835</v>
      </c>
      <c r="H128" s="6" t="b">
        <f t="shared" si="2"/>
        <v>0</v>
      </c>
      <c r="I128" s="6" t="b">
        <f t="shared" si="3"/>
        <v>1</v>
      </c>
      <c r="K128" s="10"/>
    </row>
    <row r="129" spans="1:11" x14ac:dyDescent="0.2">
      <c r="A129" s="1" t="s">
        <v>489</v>
      </c>
      <c r="B129" s="3" t="s">
        <v>0</v>
      </c>
      <c r="C129" s="4" t="s">
        <v>0</v>
      </c>
      <c r="D129" s="12">
        <v>0</v>
      </c>
      <c r="E129" s="4" t="s">
        <v>1377</v>
      </c>
      <c r="F129" s="4">
        <v>284</v>
      </c>
      <c r="G129" s="12">
        <v>317</v>
      </c>
      <c r="H129" s="6" t="b">
        <f t="shared" si="2"/>
        <v>0</v>
      </c>
      <c r="I129" s="6" t="b">
        <f t="shared" si="3"/>
        <v>1</v>
      </c>
      <c r="K129" s="10"/>
    </row>
    <row r="130" spans="1:11" x14ac:dyDescent="0.2">
      <c r="A130" s="1" t="s">
        <v>514</v>
      </c>
      <c r="B130" s="3" t="s">
        <v>0</v>
      </c>
      <c r="C130" s="4" t="s">
        <v>0</v>
      </c>
      <c r="D130" s="12">
        <v>0</v>
      </c>
      <c r="E130" s="4" t="s">
        <v>1193</v>
      </c>
      <c r="F130" s="4">
        <v>1389</v>
      </c>
      <c r="G130" s="12">
        <v>1842</v>
      </c>
      <c r="H130" s="6" t="b">
        <f t="shared" si="2"/>
        <v>0</v>
      </c>
      <c r="I130" s="6" t="b">
        <f t="shared" si="3"/>
        <v>1</v>
      </c>
      <c r="K130" s="10"/>
    </row>
    <row r="131" spans="1:11" x14ac:dyDescent="0.2">
      <c r="A131" s="1" t="s">
        <v>56</v>
      </c>
      <c r="B131" s="3" t="s">
        <v>0</v>
      </c>
      <c r="C131" s="4" t="s">
        <v>0</v>
      </c>
      <c r="D131" s="12">
        <v>0</v>
      </c>
      <c r="E131" s="4" t="s">
        <v>999</v>
      </c>
      <c r="F131" s="4">
        <v>822</v>
      </c>
      <c r="G131" s="12">
        <v>1003</v>
      </c>
      <c r="H131" s="6" t="b">
        <f t="shared" ref="H131:H194" si="4">D131&gt;G131</f>
        <v>0</v>
      </c>
      <c r="I131" s="6" t="b">
        <f t="shared" ref="I131:I194" si="5">G131&gt;D131</f>
        <v>1</v>
      </c>
      <c r="K131" s="10"/>
    </row>
    <row r="132" spans="1:11" x14ac:dyDescent="0.2">
      <c r="A132" s="1" t="s">
        <v>467</v>
      </c>
      <c r="B132" s="3" t="s">
        <v>0</v>
      </c>
      <c r="C132" s="4" t="s">
        <v>0</v>
      </c>
      <c r="D132" s="12">
        <v>0</v>
      </c>
      <c r="E132" s="4" t="s">
        <v>1174</v>
      </c>
      <c r="F132" s="4">
        <v>853</v>
      </c>
      <c r="G132" s="12">
        <v>961</v>
      </c>
      <c r="H132" s="6" t="b">
        <f t="shared" si="4"/>
        <v>0</v>
      </c>
      <c r="I132" s="6" t="b">
        <f t="shared" si="5"/>
        <v>1</v>
      </c>
      <c r="K132" s="10"/>
    </row>
    <row r="133" spans="1:11" x14ac:dyDescent="0.2">
      <c r="A133" s="1" t="s">
        <v>866</v>
      </c>
      <c r="B133" s="3" t="s">
        <v>0</v>
      </c>
      <c r="C133" s="4" t="s">
        <v>0</v>
      </c>
      <c r="D133" s="12">
        <v>0</v>
      </c>
      <c r="E133" s="4" t="s">
        <v>1336</v>
      </c>
      <c r="F133" s="4">
        <v>1025</v>
      </c>
      <c r="G133" s="12">
        <v>1826</v>
      </c>
      <c r="H133" s="6" t="b">
        <f t="shared" si="4"/>
        <v>0</v>
      </c>
      <c r="I133" s="6" t="b">
        <f t="shared" si="5"/>
        <v>1</v>
      </c>
      <c r="K133" s="10"/>
    </row>
    <row r="134" spans="1:11" x14ac:dyDescent="0.2">
      <c r="A134" s="1" t="s">
        <v>505</v>
      </c>
      <c r="B134" s="3" t="s">
        <v>0</v>
      </c>
      <c r="C134" s="4" t="s">
        <v>0</v>
      </c>
      <c r="D134" s="12">
        <v>0</v>
      </c>
      <c r="E134" s="4" t="s">
        <v>1190</v>
      </c>
      <c r="F134" s="4">
        <v>636</v>
      </c>
      <c r="G134" s="12">
        <v>1047</v>
      </c>
      <c r="H134" s="6" t="b">
        <f t="shared" si="4"/>
        <v>0</v>
      </c>
      <c r="I134" s="6" t="b">
        <f t="shared" si="5"/>
        <v>1</v>
      </c>
      <c r="K134" s="10"/>
    </row>
    <row r="135" spans="1:11" x14ac:dyDescent="0.2">
      <c r="A135" s="1" t="s">
        <v>850</v>
      </c>
      <c r="B135" s="3" t="s">
        <v>0</v>
      </c>
      <c r="C135" s="4" t="s">
        <v>0</v>
      </c>
      <c r="D135" s="12">
        <v>0</v>
      </c>
      <c r="E135" s="4" t="s">
        <v>1329</v>
      </c>
      <c r="F135" s="4">
        <v>197</v>
      </c>
      <c r="G135" s="12">
        <v>137</v>
      </c>
      <c r="H135" s="6" t="b">
        <f t="shared" si="4"/>
        <v>0</v>
      </c>
      <c r="I135" s="6" t="b">
        <f t="shared" si="5"/>
        <v>1</v>
      </c>
      <c r="K135" s="10"/>
    </row>
    <row r="136" spans="1:11" x14ac:dyDescent="0.2">
      <c r="A136" s="1" t="s">
        <v>771</v>
      </c>
      <c r="B136" s="3" t="s">
        <v>1736</v>
      </c>
      <c r="C136" s="4">
        <v>21</v>
      </c>
      <c r="D136" s="12">
        <v>42.1</v>
      </c>
      <c r="E136" s="4" t="s">
        <v>1837</v>
      </c>
      <c r="F136" s="4">
        <v>515</v>
      </c>
      <c r="G136" s="12">
        <v>839</v>
      </c>
      <c r="H136" s="6" t="b">
        <f t="shared" si="4"/>
        <v>0</v>
      </c>
      <c r="I136" s="6" t="b">
        <f t="shared" si="5"/>
        <v>1</v>
      </c>
      <c r="K136" s="10"/>
    </row>
    <row r="137" spans="1:11" x14ac:dyDescent="0.2">
      <c r="A137" s="1" t="s">
        <v>782</v>
      </c>
      <c r="B137" s="3" t="s">
        <v>0</v>
      </c>
      <c r="C137" s="4" t="s">
        <v>0</v>
      </c>
      <c r="D137" s="12">
        <v>0</v>
      </c>
      <c r="E137" s="4" t="s">
        <v>1300</v>
      </c>
      <c r="F137" s="4">
        <v>674</v>
      </c>
      <c r="G137" s="12">
        <v>848</v>
      </c>
      <c r="H137" s="6" t="b">
        <f t="shared" si="4"/>
        <v>0</v>
      </c>
      <c r="I137" s="6" t="b">
        <f t="shared" si="5"/>
        <v>1</v>
      </c>
      <c r="K137" s="10"/>
    </row>
    <row r="138" spans="1:11" x14ac:dyDescent="0.2">
      <c r="A138" s="1" t="s">
        <v>372</v>
      </c>
      <c r="B138" s="3" t="s">
        <v>1737</v>
      </c>
      <c r="C138" s="4">
        <v>174</v>
      </c>
      <c r="D138" s="12">
        <v>67.900000000000006</v>
      </c>
      <c r="E138" s="4" t="s">
        <v>1134</v>
      </c>
      <c r="F138" s="4">
        <v>476</v>
      </c>
      <c r="G138" s="12">
        <v>785</v>
      </c>
      <c r="H138" s="6" t="b">
        <f t="shared" si="4"/>
        <v>0</v>
      </c>
      <c r="I138" s="6" t="b">
        <f t="shared" si="5"/>
        <v>1</v>
      </c>
      <c r="K138" s="10"/>
    </row>
    <row r="139" spans="1:11" x14ac:dyDescent="0.2">
      <c r="A139" s="1" t="s">
        <v>66</v>
      </c>
      <c r="B139" s="3" t="s">
        <v>922</v>
      </c>
      <c r="C139" s="4">
        <v>24</v>
      </c>
      <c r="D139" s="12">
        <v>48.1</v>
      </c>
      <c r="E139" s="4" t="s">
        <v>1356</v>
      </c>
      <c r="F139" s="4">
        <v>359</v>
      </c>
      <c r="G139" s="12">
        <v>264</v>
      </c>
      <c r="H139" s="6" t="b">
        <f t="shared" si="4"/>
        <v>0</v>
      </c>
      <c r="I139" s="6" t="b">
        <f t="shared" si="5"/>
        <v>1</v>
      </c>
      <c r="K139" s="10"/>
    </row>
    <row r="140" spans="1:11" x14ac:dyDescent="0.2">
      <c r="A140" s="1" t="s">
        <v>238</v>
      </c>
      <c r="B140" s="3" t="s">
        <v>0</v>
      </c>
      <c r="C140" s="4" t="s">
        <v>0</v>
      </c>
      <c r="D140" s="12">
        <v>0</v>
      </c>
      <c r="E140" s="4" t="s">
        <v>1076</v>
      </c>
      <c r="F140" s="4">
        <v>235</v>
      </c>
      <c r="G140" s="12">
        <v>315</v>
      </c>
      <c r="H140" s="6" t="b">
        <f t="shared" si="4"/>
        <v>0</v>
      </c>
      <c r="I140" s="6" t="b">
        <f t="shared" si="5"/>
        <v>1</v>
      </c>
      <c r="K140" s="10"/>
    </row>
    <row r="141" spans="1:11" x14ac:dyDescent="0.2">
      <c r="A141" s="1" t="s">
        <v>701</v>
      </c>
      <c r="B141" s="3" t="s">
        <v>1738</v>
      </c>
      <c r="C141" s="4">
        <v>61</v>
      </c>
      <c r="D141" s="12">
        <v>65.900000000000006</v>
      </c>
      <c r="E141" s="4" t="s">
        <v>1268</v>
      </c>
      <c r="F141" s="4">
        <v>646</v>
      </c>
      <c r="G141" s="12">
        <v>1027</v>
      </c>
      <c r="H141" s="6" t="b">
        <f t="shared" si="4"/>
        <v>0</v>
      </c>
      <c r="I141" s="6" t="b">
        <f t="shared" si="5"/>
        <v>1</v>
      </c>
      <c r="K141" s="10"/>
    </row>
    <row r="142" spans="1:11" x14ac:dyDescent="0.2">
      <c r="A142" s="1" t="s">
        <v>789</v>
      </c>
      <c r="B142" s="3" t="s">
        <v>0</v>
      </c>
      <c r="C142" s="4" t="s">
        <v>0</v>
      </c>
      <c r="D142" s="12">
        <v>0</v>
      </c>
      <c r="E142" s="4" t="s">
        <v>1303</v>
      </c>
      <c r="F142" s="4">
        <v>1245</v>
      </c>
      <c r="G142" s="12">
        <v>1477</v>
      </c>
      <c r="H142" s="6" t="b">
        <f t="shared" si="4"/>
        <v>0</v>
      </c>
      <c r="I142" s="6" t="b">
        <f t="shared" si="5"/>
        <v>1</v>
      </c>
      <c r="K142" s="10"/>
    </row>
    <row r="143" spans="1:11" x14ac:dyDescent="0.2">
      <c r="A143" s="1" t="s">
        <v>651</v>
      </c>
      <c r="B143" s="3" t="s">
        <v>0</v>
      </c>
      <c r="C143" s="4" t="s">
        <v>0</v>
      </c>
      <c r="D143" s="12">
        <v>0</v>
      </c>
      <c r="E143" s="4" t="s">
        <v>1254</v>
      </c>
      <c r="F143" s="4">
        <v>311</v>
      </c>
      <c r="G143" s="12">
        <v>331</v>
      </c>
      <c r="H143" s="6" t="b">
        <f t="shared" si="4"/>
        <v>0</v>
      </c>
      <c r="I143" s="6" t="b">
        <f t="shared" si="5"/>
        <v>1</v>
      </c>
      <c r="K143" s="10"/>
    </row>
    <row r="144" spans="1:11" x14ac:dyDescent="0.2">
      <c r="A144" s="1" t="s">
        <v>122</v>
      </c>
      <c r="B144" s="3" t="s">
        <v>923</v>
      </c>
      <c r="C144" s="4">
        <v>116</v>
      </c>
      <c r="D144" s="12">
        <v>95.6</v>
      </c>
      <c r="E144" s="4" t="s">
        <v>1411</v>
      </c>
      <c r="F144" s="4">
        <v>1805</v>
      </c>
      <c r="G144" s="12">
        <v>2587</v>
      </c>
      <c r="H144" s="6" t="b">
        <f t="shared" si="4"/>
        <v>0</v>
      </c>
      <c r="I144" s="6" t="b">
        <f t="shared" si="5"/>
        <v>1</v>
      </c>
      <c r="K144" s="10"/>
    </row>
    <row r="145" spans="1:11" x14ac:dyDescent="0.2">
      <c r="A145" s="1" t="s">
        <v>915</v>
      </c>
      <c r="B145" s="3" t="s">
        <v>0</v>
      </c>
      <c r="C145" s="4" t="s">
        <v>0</v>
      </c>
      <c r="D145" s="12">
        <v>0</v>
      </c>
      <c r="E145" s="4" t="s">
        <v>1348</v>
      </c>
      <c r="F145" s="4">
        <v>713</v>
      </c>
      <c r="G145" s="12">
        <v>866</v>
      </c>
      <c r="H145" s="6" t="b">
        <f t="shared" si="4"/>
        <v>0</v>
      </c>
      <c r="I145" s="6" t="b">
        <f t="shared" si="5"/>
        <v>1</v>
      </c>
      <c r="K145" s="10"/>
    </row>
    <row r="146" spans="1:11" x14ac:dyDescent="0.2">
      <c r="A146" s="1" t="s">
        <v>162</v>
      </c>
      <c r="B146" s="3" t="s">
        <v>0</v>
      </c>
      <c r="C146" s="4" t="s">
        <v>0</v>
      </c>
      <c r="D146" s="12">
        <v>0</v>
      </c>
      <c r="E146" s="4" t="s">
        <v>1039</v>
      </c>
      <c r="F146" s="4">
        <v>758</v>
      </c>
      <c r="G146" s="12">
        <v>971</v>
      </c>
      <c r="H146" s="6" t="b">
        <f t="shared" si="4"/>
        <v>0</v>
      </c>
      <c r="I146" s="6" t="b">
        <f t="shared" si="5"/>
        <v>1</v>
      </c>
      <c r="K146" s="10"/>
    </row>
    <row r="147" spans="1:11" x14ac:dyDescent="0.2">
      <c r="A147" s="1" t="s">
        <v>901</v>
      </c>
      <c r="B147" s="3" t="s">
        <v>0</v>
      </c>
      <c r="C147" s="4" t="s">
        <v>0</v>
      </c>
      <c r="D147" s="12">
        <v>0</v>
      </c>
      <c r="E147" s="4" t="s">
        <v>1665</v>
      </c>
      <c r="F147" s="4">
        <v>197</v>
      </c>
      <c r="G147" s="12">
        <v>184</v>
      </c>
      <c r="H147" s="6" t="b">
        <f t="shared" si="4"/>
        <v>0</v>
      </c>
      <c r="I147" s="6" t="b">
        <f t="shared" si="5"/>
        <v>1</v>
      </c>
      <c r="K147" s="10"/>
    </row>
    <row r="148" spans="1:11" x14ac:dyDescent="0.2">
      <c r="A148" s="1" t="s">
        <v>200</v>
      </c>
      <c r="B148" s="3" t="s">
        <v>1617</v>
      </c>
      <c r="C148" s="4">
        <v>25</v>
      </c>
      <c r="D148" s="12">
        <v>50.1</v>
      </c>
      <c r="E148" s="4" t="s">
        <v>988</v>
      </c>
      <c r="F148" s="4">
        <v>1440</v>
      </c>
      <c r="G148" s="12">
        <v>1974</v>
      </c>
      <c r="H148" s="6" t="b">
        <f t="shared" si="4"/>
        <v>0</v>
      </c>
      <c r="I148" s="6" t="b">
        <f t="shared" si="5"/>
        <v>1</v>
      </c>
      <c r="K148" s="10"/>
    </row>
    <row r="149" spans="1:11" x14ac:dyDescent="0.2">
      <c r="A149" s="1" t="s">
        <v>672</v>
      </c>
      <c r="B149" s="3" t="s">
        <v>0</v>
      </c>
      <c r="C149" s="4" t="s">
        <v>0</v>
      </c>
      <c r="D149" s="12">
        <v>0</v>
      </c>
      <c r="E149" s="4" t="s">
        <v>1260</v>
      </c>
      <c r="F149" s="4">
        <v>396</v>
      </c>
      <c r="G149" s="12">
        <v>396</v>
      </c>
      <c r="H149" s="6" t="b">
        <f t="shared" si="4"/>
        <v>0</v>
      </c>
      <c r="I149" s="6" t="b">
        <f t="shared" si="5"/>
        <v>1</v>
      </c>
      <c r="K149" s="10"/>
    </row>
    <row r="150" spans="1:11" x14ac:dyDescent="0.2">
      <c r="A150" s="1" t="s">
        <v>7</v>
      </c>
      <c r="B150" s="3" t="s">
        <v>0</v>
      </c>
      <c r="C150" s="4" t="s">
        <v>0</v>
      </c>
      <c r="D150" s="12">
        <v>0</v>
      </c>
      <c r="E150" s="4" t="s">
        <v>978</v>
      </c>
      <c r="F150" s="4">
        <v>188</v>
      </c>
      <c r="G150" s="12">
        <v>206</v>
      </c>
      <c r="H150" s="6" t="b">
        <f t="shared" si="4"/>
        <v>0</v>
      </c>
      <c r="I150" s="6" t="b">
        <f t="shared" si="5"/>
        <v>1</v>
      </c>
      <c r="K150" s="10"/>
    </row>
    <row r="151" spans="1:11" x14ac:dyDescent="0.2">
      <c r="A151" s="1" t="s">
        <v>349</v>
      </c>
      <c r="B151" s="3" t="s">
        <v>0</v>
      </c>
      <c r="C151" s="4" t="s">
        <v>0</v>
      </c>
      <c r="D151" s="12">
        <v>0</v>
      </c>
      <c r="E151" s="4" t="s">
        <v>1838</v>
      </c>
      <c r="F151" s="4">
        <v>173</v>
      </c>
      <c r="G151" s="12">
        <v>240</v>
      </c>
      <c r="H151" s="6" t="b">
        <f t="shared" si="4"/>
        <v>0</v>
      </c>
      <c r="I151" s="6" t="b">
        <f t="shared" si="5"/>
        <v>1</v>
      </c>
      <c r="K151" s="10"/>
    </row>
    <row r="152" spans="1:11" x14ac:dyDescent="0.2">
      <c r="A152" s="1" t="s">
        <v>80</v>
      </c>
      <c r="B152" s="3" t="s">
        <v>0</v>
      </c>
      <c r="C152" s="4" t="s">
        <v>0</v>
      </c>
      <c r="D152" s="12">
        <v>0</v>
      </c>
      <c r="E152" s="4" t="s">
        <v>1009</v>
      </c>
      <c r="F152" s="4">
        <v>299</v>
      </c>
      <c r="G152" s="12">
        <v>363</v>
      </c>
      <c r="H152" s="6" t="b">
        <f t="shared" si="4"/>
        <v>0</v>
      </c>
      <c r="I152" s="6" t="b">
        <f t="shared" si="5"/>
        <v>1</v>
      </c>
      <c r="K152" s="10"/>
    </row>
    <row r="153" spans="1:11" x14ac:dyDescent="0.2">
      <c r="A153" s="1" t="s">
        <v>389</v>
      </c>
      <c r="B153" s="3" t="s">
        <v>0</v>
      </c>
      <c r="C153" s="4" t="s">
        <v>0</v>
      </c>
      <c r="D153" s="12">
        <v>0</v>
      </c>
      <c r="E153" s="4" t="s">
        <v>1456</v>
      </c>
      <c r="F153" s="4">
        <v>86</v>
      </c>
      <c r="G153" s="12">
        <v>115</v>
      </c>
      <c r="H153" s="6" t="b">
        <f t="shared" si="4"/>
        <v>0</v>
      </c>
      <c r="I153" s="6" t="b">
        <f t="shared" si="5"/>
        <v>1</v>
      </c>
      <c r="K153" s="10"/>
    </row>
    <row r="154" spans="1:11" x14ac:dyDescent="0.2">
      <c r="A154" s="1" t="s">
        <v>692</v>
      </c>
      <c r="B154" s="3" t="s">
        <v>1592</v>
      </c>
      <c r="C154" s="4">
        <v>31</v>
      </c>
      <c r="D154" s="12">
        <v>46.1</v>
      </c>
      <c r="E154" s="4" t="s">
        <v>1265</v>
      </c>
      <c r="F154" s="4">
        <v>510</v>
      </c>
      <c r="G154" s="12">
        <v>718</v>
      </c>
      <c r="H154" s="6" t="b">
        <f t="shared" si="4"/>
        <v>0</v>
      </c>
      <c r="I154" s="6" t="b">
        <f t="shared" si="5"/>
        <v>1</v>
      </c>
      <c r="K154" s="10"/>
    </row>
    <row r="155" spans="1:11" x14ac:dyDescent="0.2">
      <c r="A155" s="1" t="s">
        <v>590</v>
      </c>
      <c r="B155" s="3" t="s">
        <v>0</v>
      </c>
      <c r="C155" s="4" t="s">
        <v>0</v>
      </c>
      <c r="D155" s="12">
        <v>0</v>
      </c>
      <c r="E155" s="4" t="s">
        <v>1228</v>
      </c>
      <c r="F155" s="4">
        <v>1119</v>
      </c>
      <c r="G155" s="12">
        <v>1568</v>
      </c>
      <c r="H155" s="6" t="b">
        <f t="shared" si="4"/>
        <v>0</v>
      </c>
      <c r="I155" s="6" t="b">
        <f t="shared" si="5"/>
        <v>1</v>
      </c>
      <c r="K155" s="10"/>
    </row>
    <row r="156" spans="1:11" x14ac:dyDescent="0.2">
      <c r="A156" s="1" t="s">
        <v>618</v>
      </c>
      <c r="B156" s="3" t="s">
        <v>0</v>
      </c>
      <c r="C156" s="4" t="s">
        <v>0</v>
      </c>
      <c r="D156" s="12">
        <v>0</v>
      </c>
      <c r="E156" s="4" t="s">
        <v>1666</v>
      </c>
      <c r="F156" s="4">
        <v>272</v>
      </c>
      <c r="G156" s="12">
        <v>230</v>
      </c>
      <c r="H156" s="6" t="b">
        <f t="shared" si="4"/>
        <v>0</v>
      </c>
      <c r="I156" s="6" t="b">
        <f t="shared" si="5"/>
        <v>1</v>
      </c>
      <c r="K156" s="10"/>
    </row>
    <row r="157" spans="1:11" x14ac:dyDescent="0.2">
      <c r="A157" s="1" t="s">
        <v>247</v>
      </c>
      <c r="B157" s="3" t="s">
        <v>0</v>
      </c>
      <c r="C157" s="4" t="s">
        <v>0</v>
      </c>
      <c r="D157" s="12">
        <v>0</v>
      </c>
      <c r="E157" s="4" t="s">
        <v>1839</v>
      </c>
      <c r="F157" s="4">
        <v>711</v>
      </c>
      <c r="G157" s="12">
        <v>997</v>
      </c>
      <c r="H157" s="6" t="b">
        <f t="shared" si="4"/>
        <v>0</v>
      </c>
      <c r="I157" s="6" t="b">
        <f t="shared" si="5"/>
        <v>1</v>
      </c>
      <c r="K157" s="10"/>
    </row>
    <row r="158" spans="1:11" x14ac:dyDescent="0.2">
      <c r="A158" s="1" t="s">
        <v>453</v>
      </c>
      <c r="B158" s="3" t="s">
        <v>0</v>
      </c>
      <c r="C158" s="4" t="s">
        <v>0</v>
      </c>
      <c r="D158" s="12">
        <v>0</v>
      </c>
      <c r="E158" s="4" t="s">
        <v>1169</v>
      </c>
      <c r="F158" s="4">
        <v>211</v>
      </c>
      <c r="G158" s="12">
        <v>283</v>
      </c>
      <c r="H158" s="6" t="b">
        <f t="shared" si="4"/>
        <v>0</v>
      </c>
      <c r="I158" s="6" t="b">
        <f t="shared" si="5"/>
        <v>1</v>
      </c>
      <c r="K158" s="10"/>
    </row>
    <row r="159" spans="1:11" x14ac:dyDescent="0.2">
      <c r="A159" s="1" t="s">
        <v>19</v>
      </c>
      <c r="B159" s="3" t="s">
        <v>1739</v>
      </c>
      <c r="C159" s="4">
        <v>22</v>
      </c>
      <c r="D159" s="12">
        <v>44.1</v>
      </c>
      <c r="E159" s="4" t="s">
        <v>980</v>
      </c>
      <c r="F159" s="4">
        <v>663</v>
      </c>
      <c r="G159" s="12">
        <v>957</v>
      </c>
      <c r="H159" s="6" t="b">
        <f t="shared" si="4"/>
        <v>0</v>
      </c>
      <c r="I159" s="6" t="b">
        <f t="shared" si="5"/>
        <v>1</v>
      </c>
      <c r="K159" s="10"/>
    </row>
    <row r="160" spans="1:11" x14ac:dyDescent="0.2">
      <c r="A160" s="1" t="s">
        <v>17</v>
      </c>
      <c r="B160" s="3" t="s">
        <v>0</v>
      </c>
      <c r="C160" s="4" t="s">
        <v>0</v>
      </c>
      <c r="D160" s="12">
        <v>0</v>
      </c>
      <c r="E160" s="4" t="s">
        <v>1840</v>
      </c>
      <c r="F160" s="4">
        <v>217</v>
      </c>
      <c r="G160" s="12">
        <v>311</v>
      </c>
      <c r="H160" s="6" t="b">
        <f t="shared" si="4"/>
        <v>0</v>
      </c>
      <c r="I160" s="6" t="b">
        <f t="shared" si="5"/>
        <v>1</v>
      </c>
      <c r="K160" s="10"/>
    </row>
    <row r="161" spans="1:11" x14ac:dyDescent="0.2">
      <c r="A161" s="1" t="s">
        <v>475</v>
      </c>
      <c r="B161" s="3" t="s">
        <v>0</v>
      </c>
      <c r="C161" s="4" t="s">
        <v>0</v>
      </c>
      <c r="D161" s="12">
        <v>0</v>
      </c>
      <c r="E161" s="4" t="s">
        <v>1373</v>
      </c>
      <c r="F161" s="4">
        <v>245</v>
      </c>
      <c r="G161" s="12">
        <v>145</v>
      </c>
      <c r="H161" s="6" t="b">
        <f t="shared" si="4"/>
        <v>0</v>
      </c>
      <c r="I161" s="6" t="b">
        <f t="shared" si="5"/>
        <v>1</v>
      </c>
      <c r="K161" s="10"/>
    </row>
    <row r="162" spans="1:11" x14ac:dyDescent="0.2">
      <c r="A162" s="1" t="s">
        <v>381</v>
      </c>
      <c r="B162" s="3" t="s">
        <v>0</v>
      </c>
      <c r="C162" s="4" t="s">
        <v>0</v>
      </c>
      <c r="D162" s="12">
        <v>0</v>
      </c>
      <c r="E162" s="4" t="s">
        <v>1427</v>
      </c>
      <c r="F162" s="4">
        <v>708</v>
      </c>
      <c r="G162" s="12">
        <v>519</v>
      </c>
      <c r="H162" s="6" t="b">
        <f t="shared" si="4"/>
        <v>0</v>
      </c>
      <c r="I162" s="6" t="b">
        <f t="shared" si="5"/>
        <v>1</v>
      </c>
      <c r="K162" s="10"/>
    </row>
    <row r="163" spans="1:11" x14ac:dyDescent="0.2">
      <c r="A163" s="1" t="s">
        <v>457</v>
      </c>
      <c r="B163" s="3" t="s">
        <v>0</v>
      </c>
      <c r="C163" s="4" t="s">
        <v>0</v>
      </c>
      <c r="D163" s="12">
        <v>0</v>
      </c>
      <c r="E163" s="4" t="s">
        <v>1170</v>
      </c>
      <c r="F163" s="4">
        <v>846</v>
      </c>
      <c r="G163" s="12">
        <v>979</v>
      </c>
      <c r="H163" s="6" t="b">
        <f t="shared" si="4"/>
        <v>0</v>
      </c>
      <c r="I163" s="6" t="b">
        <f t="shared" si="5"/>
        <v>1</v>
      </c>
      <c r="K163" s="10"/>
    </row>
    <row r="164" spans="1:11" x14ac:dyDescent="0.2">
      <c r="A164" s="1" t="s">
        <v>483</v>
      </c>
      <c r="B164" s="3" t="s">
        <v>0</v>
      </c>
      <c r="C164" s="4" t="s">
        <v>0</v>
      </c>
      <c r="D164" s="12">
        <v>0</v>
      </c>
      <c r="E164" s="4" t="s">
        <v>1182</v>
      </c>
      <c r="F164" s="4">
        <v>1176</v>
      </c>
      <c r="G164" s="12">
        <v>1903</v>
      </c>
      <c r="H164" s="6" t="b">
        <f t="shared" si="4"/>
        <v>0</v>
      </c>
      <c r="I164" s="6" t="b">
        <f t="shared" si="5"/>
        <v>1</v>
      </c>
      <c r="K164" s="10"/>
    </row>
    <row r="165" spans="1:11" x14ac:dyDescent="0.2">
      <c r="A165" s="1" t="s">
        <v>890</v>
      </c>
      <c r="B165" s="3" t="s">
        <v>1740</v>
      </c>
      <c r="C165" s="4">
        <v>27</v>
      </c>
      <c r="D165" s="12">
        <v>46.1</v>
      </c>
      <c r="E165" s="4" t="s">
        <v>1403</v>
      </c>
      <c r="F165" s="4">
        <v>131</v>
      </c>
      <c r="G165" s="12">
        <v>188</v>
      </c>
      <c r="H165" s="6" t="b">
        <f t="shared" si="4"/>
        <v>0</v>
      </c>
      <c r="I165" s="6" t="b">
        <f t="shared" si="5"/>
        <v>1</v>
      </c>
      <c r="K165" s="10"/>
    </row>
    <row r="166" spans="1:11" x14ac:dyDescent="0.2">
      <c r="A166" s="1" t="s">
        <v>571</v>
      </c>
      <c r="B166" s="3" t="s">
        <v>1741</v>
      </c>
      <c r="C166" s="4">
        <v>265</v>
      </c>
      <c r="D166" s="12">
        <v>81.8</v>
      </c>
      <c r="E166" s="4" t="s">
        <v>1219</v>
      </c>
      <c r="F166" s="4">
        <v>1488</v>
      </c>
      <c r="G166" s="12">
        <v>2537</v>
      </c>
      <c r="H166" s="6" t="b">
        <f t="shared" si="4"/>
        <v>0</v>
      </c>
      <c r="I166" s="6" t="b">
        <f t="shared" si="5"/>
        <v>1</v>
      </c>
      <c r="K166" s="10"/>
    </row>
    <row r="167" spans="1:11" x14ac:dyDescent="0.2">
      <c r="A167" s="1" t="s">
        <v>310</v>
      </c>
      <c r="B167" s="3" t="s">
        <v>0</v>
      </c>
      <c r="C167" s="4" t="s">
        <v>0</v>
      </c>
      <c r="D167" s="12">
        <v>0</v>
      </c>
      <c r="E167" s="4" t="s">
        <v>1644</v>
      </c>
      <c r="F167" s="4">
        <v>285</v>
      </c>
      <c r="G167" s="12">
        <v>248</v>
      </c>
      <c r="H167" s="6" t="b">
        <f t="shared" si="4"/>
        <v>0</v>
      </c>
      <c r="I167" s="6" t="b">
        <f t="shared" si="5"/>
        <v>1</v>
      </c>
      <c r="K167" s="10"/>
    </row>
    <row r="168" spans="1:11" x14ac:dyDescent="0.2">
      <c r="A168" s="1" t="s">
        <v>383</v>
      </c>
      <c r="B168" s="3" t="s">
        <v>0</v>
      </c>
      <c r="C168" s="4" t="s">
        <v>0</v>
      </c>
      <c r="D168" s="12">
        <v>0</v>
      </c>
      <c r="E168" s="4" t="s">
        <v>1685</v>
      </c>
      <c r="F168" s="4">
        <v>200</v>
      </c>
      <c r="G168" s="12">
        <v>246</v>
      </c>
      <c r="H168" s="6" t="b">
        <f t="shared" si="4"/>
        <v>0</v>
      </c>
      <c r="I168" s="6" t="b">
        <f t="shared" si="5"/>
        <v>1</v>
      </c>
      <c r="K168" s="10"/>
    </row>
    <row r="169" spans="1:11" x14ac:dyDescent="0.2">
      <c r="A169" s="1" t="s">
        <v>25</v>
      </c>
      <c r="B169" s="3" t="s">
        <v>0</v>
      </c>
      <c r="C169" s="4" t="s">
        <v>0</v>
      </c>
      <c r="D169" s="12">
        <v>0</v>
      </c>
      <c r="E169" s="4" t="s">
        <v>981</v>
      </c>
      <c r="F169" s="4">
        <v>495</v>
      </c>
      <c r="G169" s="12">
        <v>775</v>
      </c>
      <c r="H169" s="6" t="b">
        <f t="shared" si="4"/>
        <v>0</v>
      </c>
      <c r="I169" s="6" t="b">
        <f t="shared" si="5"/>
        <v>1</v>
      </c>
      <c r="K169" s="10"/>
    </row>
    <row r="170" spans="1:11" x14ac:dyDescent="0.2">
      <c r="A170" s="1" t="s">
        <v>1697</v>
      </c>
      <c r="B170" s="3" t="s">
        <v>939</v>
      </c>
      <c r="C170" s="4">
        <v>926</v>
      </c>
      <c r="D170" s="12">
        <v>1812</v>
      </c>
      <c r="E170" s="4" t="s">
        <v>0</v>
      </c>
      <c r="F170" s="4" t="s">
        <v>0</v>
      </c>
      <c r="G170" s="12">
        <v>0</v>
      </c>
      <c r="H170" s="6" t="b">
        <f t="shared" si="4"/>
        <v>1</v>
      </c>
      <c r="I170" s="6" t="b">
        <f t="shared" si="5"/>
        <v>0</v>
      </c>
      <c r="K170" s="10"/>
    </row>
    <row r="171" spans="1:11" x14ac:dyDescent="0.2">
      <c r="A171" s="1" t="s">
        <v>542</v>
      </c>
      <c r="B171" s="3" t="s">
        <v>1742</v>
      </c>
      <c r="C171" s="4">
        <v>32</v>
      </c>
      <c r="D171" s="12">
        <v>48.1</v>
      </c>
      <c r="E171" s="4" t="s">
        <v>1204</v>
      </c>
      <c r="F171" s="4">
        <v>1029</v>
      </c>
      <c r="G171" s="12">
        <v>1398</v>
      </c>
      <c r="H171" s="6" t="b">
        <f t="shared" si="4"/>
        <v>0</v>
      </c>
      <c r="I171" s="6" t="b">
        <f t="shared" si="5"/>
        <v>1</v>
      </c>
      <c r="K171" s="10"/>
    </row>
    <row r="172" spans="1:11" x14ac:dyDescent="0.2">
      <c r="A172" s="1" t="s">
        <v>65</v>
      </c>
      <c r="B172" s="3" t="s">
        <v>0</v>
      </c>
      <c r="C172" s="4" t="s">
        <v>0</v>
      </c>
      <c r="D172" s="12">
        <v>0</v>
      </c>
      <c r="E172" s="4" t="s">
        <v>1003</v>
      </c>
      <c r="F172" s="4">
        <v>259</v>
      </c>
      <c r="G172" s="12">
        <v>315</v>
      </c>
      <c r="H172" s="6" t="b">
        <f t="shared" si="4"/>
        <v>0</v>
      </c>
      <c r="I172" s="6" t="b">
        <f t="shared" si="5"/>
        <v>1</v>
      </c>
      <c r="K172" s="10"/>
    </row>
    <row r="173" spans="1:11" x14ac:dyDescent="0.2">
      <c r="A173" s="1" t="s">
        <v>351</v>
      </c>
      <c r="B173" s="3" t="s">
        <v>1743</v>
      </c>
      <c r="C173" s="4">
        <v>34</v>
      </c>
      <c r="D173" s="12">
        <v>52</v>
      </c>
      <c r="E173" s="4" t="s">
        <v>1455</v>
      </c>
      <c r="F173" s="4">
        <v>1076</v>
      </c>
      <c r="G173" s="12">
        <v>1602</v>
      </c>
      <c r="H173" s="6" t="b">
        <f t="shared" si="4"/>
        <v>0</v>
      </c>
      <c r="I173" s="6" t="b">
        <f t="shared" si="5"/>
        <v>1</v>
      </c>
      <c r="K173" s="10"/>
    </row>
    <row r="174" spans="1:11" x14ac:dyDescent="0.2">
      <c r="A174" s="1" t="s">
        <v>52</v>
      </c>
      <c r="B174" s="3" t="s">
        <v>1531</v>
      </c>
      <c r="C174" s="4">
        <v>32</v>
      </c>
      <c r="D174" s="12">
        <v>56</v>
      </c>
      <c r="E174" s="4" t="s">
        <v>998</v>
      </c>
      <c r="F174" s="4">
        <v>1377</v>
      </c>
      <c r="G174" s="12">
        <v>1842</v>
      </c>
      <c r="H174" s="6" t="b">
        <f t="shared" si="4"/>
        <v>0</v>
      </c>
      <c r="I174" s="6" t="b">
        <f t="shared" si="5"/>
        <v>1</v>
      </c>
      <c r="K174" s="10"/>
    </row>
    <row r="175" spans="1:11" x14ac:dyDescent="0.2">
      <c r="A175" s="1" t="s">
        <v>716</v>
      </c>
      <c r="B175" s="3" t="s">
        <v>0</v>
      </c>
      <c r="C175" s="4" t="s">
        <v>0</v>
      </c>
      <c r="D175" s="12">
        <v>0</v>
      </c>
      <c r="E175" s="4" t="s">
        <v>1276</v>
      </c>
      <c r="F175" s="4">
        <v>1045</v>
      </c>
      <c r="G175" s="12">
        <v>1532</v>
      </c>
      <c r="H175" s="6" t="b">
        <f t="shared" si="4"/>
        <v>0</v>
      </c>
      <c r="I175" s="6" t="b">
        <f t="shared" si="5"/>
        <v>1</v>
      </c>
      <c r="K175" s="10"/>
    </row>
    <row r="176" spans="1:11" x14ac:dyDescent="0.2">
      <c r="A176" s="1" t="s">
        <v>559</v>
      </c>
      <c r="B176" s="3" t="s">
        <v>1744</v>
      </c>
      <c r="C176" s="4">
        <v>123</v>
      </c>
      <c r="D176" s="12">
        <v>61.9</v>
      </c>
      <c r="E176" s="4" t="s">
        <v>1214</v>
      </c>
      <c r="F176" s="4">
        <v>1635</v>
      </c>
      <c r="G176" s="12">
        <v>2765</v>
      </c>
      <c r="H176" s="6" t="b">
        <f t="shared" si="4"/>
        <v>0</v>
      </c>
      <c r="I176" s="6" t="b">
        <f t="shared" si="5"/>
        <v>1</v>
      </c>
      <c r="K176" s="10"/>
    </row>
    <row r="177" spans="1:11" x14ac:dyDescent="0.2">
      <c r="A177" s="1" t="s">
        <v>830</v>
      </c>
      <c r="B177" s="3" t="s">
        <v>0</v>
      </c>
      <c r="C177" s="4" t="s">
        <v>0</v>
      </c>
      <c r="D177" s="12">
        <v>0</v>
      </c>
      <c r="E177" s="4" t="s">
        <v>1319</v>
      </c>
      <c r="F177" s="4">
        <v>1113</v>
      </c>
      <c r="G177" s="12">
        <v>1647</v>
      </c>
      <c r="H177" s="6" t="b">
        <f t="shared" si="4"/>
        <v>0</v>
      </c>
      <c r="I177" s="6" t="b">
        <f t="shared" si="5"/>
        <v>1</v>
      </c>
      <c r="K177" s="10"/>
    </row>
    <row r="178" spans="1:11" x14ac:dyDescent="0.2">
      <c r="A178" s="1" t="s">
        <v>469</v>
      </c>
      <c r="B178" s="3" t="s">
        <v>0</v>
      </c>
      <c r="C178" s="4" t="s">
        <v>0</v>
      </c>
      <c r="D178" s="12">
        <v>0</v>
      </c>
      <c r="E178" s="4" t="s">
        <v>1176</v>
      </c>
      <c r="F178" s="4">
        <v>1068</v>
      </c>
      <c r="G178" s="12">
        <v>1356</v>
      </c>
      <c r="H178" s="6" t="b">
        <f t="shared" si="4"/>
        <v>0</v>
      </c>
      <c r="I178" s="6" t="b">
        <f t="shared" si="5"/>
        <v>1</v>
      </c>
      <c r="K178" s="10"/>
    </row>
    <row r="179" spans="1:11" x14ac:dyDescent="0.2">
      <c r="A179" s="1" t="s">
        <v>295</v>
      </c>
      <c r="B179" s="3" t="s">
        <v>930</v>
      </c>
      <c r="C179" s="4">
        <v>27</v>
      </c>
      <c r="D179" s="12">
        <v>46.1</v>
      </c>
      <c r="E179" s="4" t="s">
        <v>1099</v>
      </c>
      <c r="F179" s="4">
        <v>482</v>
      </c>
      <c r="G179" s="12">
        <v>698</v>
      </c>
      <c r="H179" s="6" t="b">
        <f t="shared" si="4"/>
        <v>0</v>
      </c>
      <c r="I179" s="6" t="b">
        <f t="shared" si="5"/>
        <v>1</v>
      </c>
      <c r="K179" s="10"/>
    </row>
    <row r="180" spans="1:11" x14ac:dyDescent="0.2">
      <c r="A180" s="1" t="s">
        <v>176</v>
      </c>
      <c r="B180" s="3" t="s">
        <v>1477</v>
      </c>
      <c r="C180" s="4">
        <v>32</v>
      </c>
      <c r="D180" s="12">
        <v>48.1</v>
      </c>
      <c r="E180" s="4" t="s">
        <v>1044</v>
      </c>
      <c r="F180" s="4">
        <v>576</v>
      </c>
      <c r="G180" s="12">
        <v>848</v>
      </c>
      <c r="H180" s="6" t="b">
        <f t="shared" si="4"/>
        <v>0</v>
      </c>
      <c r="I180" s="6" t="b">
        <f t="shared" si="5"/>
        <v>1</v>
      </c>
      <c r="K180" s="10"/>
    </row>
    <row r="181" spans="1:11" x14ac:dyDescent="0.2">
      <c r="A181" s="1" t="s">
        <v>836</v>
      </c>
      <c r="B181" s="3" t="s">
        <v>948</v>
      </c>
      <c r="C181" s="4">
        <v>23</v>
      </c>
      <c r="D181" s="12">
        <v>46.1</v>
      </c>
      <c r="E181" s="4" t="s">
        <v>1451</v>
      </c>
      <c r="F181" s="4">
        <v>181</v>
      </c>
      <c r="G181" s="12">
        <v>105</v>
      </c>
      <c r="H181" s="6" t="b">
        <f t="shared" si="4"/>
        <v>0</v>
      </c>
      <c r="I181" s="6" t="b">
        <f t="shared" si="5"/>
        <v>1</v>
      </c>
      <c r="K181" s="10"/>
    </row>
    <row r="182" spans="1:11" x14ac:dyDescent="0.2">
      <c r="A182" s="1" t="s">
        <v>554</v>
      </c>
      <c r="B182" s="3" t="s">
        <v>0</v>
      </c>
      <c r="C182" s="4" t="s">
        <v>0</v>
      </c>
      <c r="D182" s="12">
        <v>0</v>
      </c>
      <c r="E182" s="4" t="s">
        <v>1211</v>
      </c>
      <c r="F182" s="4">
        <v>272</v>
      </c>
      <c r="G182" s="12">
        <v>301</v>
      </c>
      <c r="H182" s="6" t="b">
        <f t="shared" si="4"/>
        <v>0</v>
      </c>
      <c r="I182" s="6" t="b">
        <f t="shared" si="5"/>
        <v>1</v>
      </c>
      <c r="K182" s="10"/>
    </row>
    <row r="183" spans="1:11" x14ac:dyDescent="0.2">
      <c r="A183" s="1" t="s">
        <v>655</v>
      </c>
      <c r="B183" s="3" t="s">
        <v>0</v>
      </c>
      <c r="C183" s="4" t="s">
        <v>0</v>
      </c>
      <c r="D183" s="12">
        <v>0</v>
      </c>
      <c r="E183" s="4" t="s">
        <v>1841</v>
      </c>
      <c r="F183" s="4">
        <v>189</v>
      </c>
      <c r="G183" s="12">
        <v>256</v>
      </c>
      <c r="H183" s="6" t="b">
        <f t="shared" si="4"/>
        <v>0</v>
      </c>
      <c r="I183" s="6" t="b">
        <f t="shared" si="5"/>
        <v>1</v>
      </c>
      <c r="K183" s="10"/>
    </row>
    <row r="184" spans="1:11" x14ac:dyDescent="0.2">
      <c r="A184" s="1" t="s">
        <v>110</v>
      </c>
      <c r="B184" s="3" t="s">
        <v>0</v>
      </c>
      <c r="C184" s="4" t="s">
        <v>0</v>
      </c>
      <c r="D184" s="12">
        <v>0</v>
      </c>
      <c r="E184" s="4" t="s">
        <v>1360</v>
      </c>
      <c r="F184" s="4">
        <v>1038</v>
      </c>
      <c r="G184" s="12">
        <v>1066</v>
      </c>
      <c r="H184" s="6" t="b">
        <f t="shared" si="4"/>
        <v>0</v>
      </c>
      <c r="I184" s="6" t="b">
        <f t="shared" si="5"/>
        <v>1</v>
      </c>
      <c r="K184" s="10"/>
    </row>
    <row r="185" spans="1:11" x14ac:dyDescent="0.2">
      <c r="A185" s="1" t="s">
        <v>158</v>
      </c>
      <c r="B185" s="3" t="s">
        <v>1575</v>
      </c>
      <c r="C185" s="4">
        <v>573</v>
      </c>
      <c r="D185" s="12">
        <v>1128</v>
      </c>
      <c r="E185" s="4" t="s">
        <v>1669</v>
      </c>
      <c r="F185" s="4">
        <v>22</v>
      </c>
      <c r="G185" s="12">
        <v>44.1</v>
      </c>
      <c r="H185" s="6" t="b">
        <f t="shared" si="4"/>
        <v>1</v>
      </c>
      <c r="I185" s="6" t="b">
        <f t="shared" si="5"/>
        <v>0</v>
      </c>
      <c r="K185" s="10"/>
    </row>
    <row r="186" spans="1:11" x14ac:dyDescent="0.2">
      <c r="A186" s="1" t="s">
        <v>276</v>
      </c>
      <c r="B186" s="3" t="s">
        <v>1544</v>
      </c>
      <c r="C186" s="4">
        <v>28</v>
      </c>
      <c r="D186" s="12">
        <v>56</v>
      </c>
      <c r="E186" s="4" t="s">
        <v>1093</v>
      </c>
      <c r="F186" s="4">
        <v>303</v>
      </c>
      <c r="G186" s="12">
        <v>521</v>
      </c>
      <c r="H186" s="6" t="b">
        <f t="shared" si="4"/>
        <v>0</v>
      </c>
      <c r="I186" s="6" t="b">
        <f t="shared" si="5"/>
        <v>1</v>
      </c>
      <c r="K186" s="10"/>
    </row>
    <row r="187" spans="1:11" x14ac:dyDescent="0.2">
      <c r="A187" s="1" t="s">
        <v>204</v>
      </c>
      <c r="B187" s="3" t="s">
        <v>0</v>
      </c>
      <c r="C187" s="4" t="s">
        <v>0</v>
      </c>
      <c r="D187" s="12">
        <v>0</v>
      </c>
      <c r="E187" s="4" t="s">
        <v>1058</v>
      </c>
      <c r="F187" s="4">
        <v>871</v>
      </c>
      <c r="G187" s="12">
        <v>1142</v>
      </c>
      <c r="H187" s="6" t="b">
        <f t="shared" si="4"/>
        <v>0</v>
      </c>
      <c r="I187" s="6" t="b">
        <f t="shared" si="5"/>
        <v>1</v>
      </c>
      <c r="K187" s="10"/>
    </row>
    <row r="188" spans="1:11" x14ac:dyDescent="0.2">
      <c r="A188" s="1" t="s">
        <v>537</v>
      </c>
      <c r="B188" s="3" t="s">
        <v>1745</v>
      </c>
      <c r="C188" s="4">
        <v>762</v>
      </c>
      <c r="D188" s="12">
        <v>1463</v>
      </c>
      <c r="E188" s="4" t="s">
        <v>0</v>
      </c>
      <c r="F188" s="4" t="s">
        <v>0</v>
      </c>
      <c r="G188" s="12">
        <v>0</v>
      </c>
      <c r="H188" s="6" t="b">
        <f t="shared" si="4"/>
        <v>1</v>
      </c>
      <c r="I188" s="6" t="b">
        <f t="shared" si="5"/>
        <v>0</v>
      </c>
      <c r="K188" s="10"/>
    </row>
    <row r="189" spans="1:11" x14ac:dyDescent="0.2">
      <c r="A189" s="1" t="s">
        <v>325</v>
      </c>
      <c r="B189" s="3" t="s">
        <v>939</v>
      </c>
      <c r="C189" s="4">
        <v>59</v>
      </c>
      <c r="D189" s="12">
        <v>85.7</v>
      </c>
      <c r="E189" s="4" t="s">
        <v>1364</v>
      </c>
      <c r="F189" s="4">
        <v>408</v>
      </c>
      <c r="G189" s="12">
        <v>682</v>
      </c>
      <c r="H189" s="6" t="b">
        <f t="shared" si="4"/>
        <v>0</v>
      </c>
      <c r="I189" s="6" t="b">
        <f t="shared" si="5"/>
        <v>1</v>
      </c>
      <c r="K189" s="10"/>
    </row>
    <row r="190" spans="1:11" x14ac:dyDescent="0.2">
      <c r="A190" s="1" t="s">
        <v>808</v>
      </c>
      <c r="B190" s="3" t="s">
        <v>941</v>
      </c>
      <c r="C190" s="4">
        <v>122</v>
      </c>
      <c r="D190" s="12">
        <v>60</v>
      </c>
      <c r="E190" s="4" t="s">
        <v>1310</v>
      </c>
      <c r="F190" s="4">
        <v>2517</v>
      </c>
      <c r="G190" s="12">
        <v>4109</v>
      </c>
      <c r="H190" s="6" t="b">
        <f t="shared" si="4"/>
        <v>0</v>
      </c>
      <c r="I190" s="6" t="b">
        <f t="shared" si="5"/>
        <v>1</v>
      </c>
      <c r="K190" s="10"/>
    </row>
    <row r="191" spans="1:11" x14ac:dyDescent="0.2">
      <c r="A191" s="1" t="s">
        <v>548</v>
      </c>
      <c r="B191" s="3" t="s">
        <v>966</v>
      </c>
      <c r="C191" s="4">
        <v>350</v>
      </c>
      <c r="D191" s="12">
        <v>163</v>
      </c>
      <c r="E191" s="4" t="s">
        <v>1380</v>
      </c>
      <c r="F191" s="4">
        <v>1112</v>
      </c>
      <c r="G191" s="12">
        <v>1840</v>
      </c>
      <c r="H191" s="6" t="b">
        <f t="shared" si="4"/>
        <v>0</v>
      </c>
      <c r="I191" s="6" t="b">
        <f t="shared" si="5"/>
        <v>1</v>
      </c>
      <c r="K191" s="10"/>
    </row>
    <row r="192" spans="1:11" x14ac:dyDescent="0.2">
      <c r="A192" s="1" t="s">
        <v>1698</v>
      </c>
      <c r="B192" s="3" t="s">
        <v>1746</v>
      </c>
      <c r="C192" s="4">
        <v>705</v>
      </c>
      <c r="D192" s="12">
        <v>1366</v>
      </c>
      <c r="E192" s="4" t="s">
        <v>1668</v>
      </c>
      <c r="F192" s="4">
        <v>22</v>
      </c>
      <c r="G192" s="12">
        <v>44.1</v>
      </c>
      <c r="H192" s="6" t="b">
        <f t="shared" si="4"/>
        <v>1</v>
      </c>
      <c r="I192" s="6" t="b">
        <f t="shared" si="5"/>
        <v>0</v>
      </c>
      <c r="K192" s="10"/>
    </row>
    <row r="193" spans="1:11" x14ac:dyDescent="0.2">
      <c r="A193" s="1" t="s">
        <v>315</v>
      </c>
      <c r="B193" s="3" t="s">
        <v>0</v>
      </c>
      <c r="C193" s="4" t="s">
        <v>0</v>
      </c>
      <c r="D193" s="12">
        <v>0</v>
      </c>
      <c r="E193" s="4" t="s">
        <v>1423</v>
      </c>
      <c r="F193" s="4">
        <v>194</v>
      </c>
      <c r="G193" s="12">
        <v>107</v>
      </c>
      <c r="H193" s="6" t="b">
        <f t="shared" si="4"/>
        <v>0</v>
      </c>
      <c r="I193" s="6" t="b">
        <f t="shared" si="5"/>
        <v>1</v>
      </c>
      <c r="K193" s="10"/>
    </row>
    <row r="194" spans="1:11" x14ac:dyDescent="0.2">
      <c r="A194" s="1" t="s">
        <v>363</v>
      </c>
      <c r="B194" s="3" t="s">
        <v>0</v>
      </c>
      <c r="C194" s="4" t="s">
        <v>0</v>
      </c>
      <c r="D194" s="12">
        <v>0</v>
      </c>
      <c r="E194" s="4" t="s">
        <v>1130</v>
      </c>
      <c r="F194" s="4">
        <v>641</v>
      </c>
      <c r="G194" s="12">
        <v>684</v>
      </c>
      <c r="H194" s="6" t="b">
        <f t="shared" si="4"/>
        <v>0</v>
      </c>
      <c r="I194" s="6" t="b">
        <f t="shared" si="5"/>
        <v>1</v>
      </c>
      <c r="K194" s="10"/>
    </row>
    <row r="195" spans="1:11" x14ac:dyDescent="0.2">
      <c r="A195" s="1" t="s">
        <v>656</v>
      </c>
      <c r="B195" s="3" t="s">
        <v>0</v>
      </c>
      <c r="C195" s="4" t="s">
        <v>0</v>
      </c>
      <c r="D195" s="12">
        <v>0</v>
      </c>
      <c r="E195" s="4" t="s">
        <v>1404</v>
      </c>
      <c r="F195" s="4">
        <v>587</v>
      </c>
      <c r="G195" s="12">
        <v>458</v>
      </c>
      <c r="H195" s="6" t="b">
        <f t="shared" ref="H195:H258" si="6">D195&gt;G195</f>
        <v>0</v>
      </c>
      <c r="I195" s="6" t="b">
        <f t="shared" ref="I195:I258" si="7">G195&gt;D195</f>
        <v>1</v>
      </c>
      <c r="K195" s="10"/>
    </row>
    <row r="196" spans="1:11" x14ac:dyDescent="0.2">
      <c r="A196" s="1" t="s">
        <v>283</v>
      </c>
      <c r="B196" s="3" t="s">
        <v>0</v>
      </c>
      <c r="C196" s="4" t="s">
        <v>0</v>
      </c>
      <c r="D196" s="12">
        <v>0</v>
      </c>
      <c r="E196" s="4" t="s">
        <v>1389</v>
      </c>
      <c r="F196" s="4">
        <v>232</v>
      </c>
      <c r="G196" s="12">
        <v>270</v>
      </c>
      <c r="H196" s="6" t="b">
        <f t="shared" si="6"/>
        <v>0</v>
      </c>
      <c r="I196" s="6" t="b">
        <f t="shared" si="7"/>
        <v>1</v>
      </c>
      <c r="K196" s="10"/>
    </row>
    <row r="197" spans="1:11" x14ac:dyDescent="0.2">
      <c r="A197" s="1" t="s">
        <v>1699</v>
      </c>
      <c r="B197" s="3" t="s">
        <v>1511</v>
      </c>
      <c r="C197" s="4">
        <v>23</v>
      </c>
      <c r="D197" s="12">
        <v>46.1</v>
      </c>
      <c r="E197" s="4" t="s">
        <v>1679</v>
      </c>
      <c r="F197" s="4">
        <v>225</v>
      </c>
      <c r="G197" s="12">
        <v>280</v>
      </c>
      <c r="H197" s="6" t="b">
        <f t="shared" si="6"/>
        <v>0</v>
      </c>
      <c r="I197" s="6" t="b">
        <f t="shared" si="7"/>
        <v>1</v>
      </c>
      <c r="K197" s="10"/>
    </row>
    <row r="198" spans="1:11" x14ac:dyDescent="0.2">
      <c r="A198" s="1" t="s">
        <v>226</v>
      </c>
      <c r="B198" s="3" t="s">
        <v>1512</v>
      </c>
      <c r="C198" s="4">
        <v>29</v>
      </c>
      <c r="D198" s="12">
        <v>50.1</v>
      </c>
      <c r="E198" s="4" t="s">
        <v>1375</v>
      </c>
      <c r="F198" s="4">
        <v>562</v>
      </c>
      <c r="G198" s="12">
        <v>884</v>
      </c>
      <c r="H198" s="6" t="b">
        <f t="shared" si="6"/>
        <v>0</v>
      </c>
      <c r="I198" s="6" t="b">
        <f t="shared" si="7"/>
        <v>1</v>
      </c>
      <c r="K198" s="10"/>
    </row>
    <row r="199" spans="1:11" x14ac:dyDescent="0.2">
      <c r="A199" s="1" t="s">
        <v>478</v>
      </c>
      <c r="B199" s="3" t="s">
        <v>0</v>
      </c>
      <c r="C199" s="4" t="s">
        <v>0</v>
      </c>
      <c r="D199" s="12">
        <v>0</v>
      </c>
      <c r="E199" s="4" t="s">
        <v>1396</v>
      </c>
      <c r="F199" s="4">
        <v>627</v>
      </c>
      <c r="G199" s="12">
        <v>537</v>
      </c>
      <c r="H199" s="6" t="b">
        <f t="shared" si="6"/>
        <v>0</v>
      </c>
      <c r="I199" s="6" t="b">
        <f t="shared" si="7"/>
        <v>1</v>
      </c>
      <c r="K199" s="10"/>
    </row>
    <row r="200" spans="1:11" x14ac:dyDescent="0.2">
      <c r="A200" s="1" t="s">
        <v>91</v>
      </c>
      <c r="B200" s="3" t="s">
        <v>960</v>
      </c>
      <c r="C200" s="4">
        <v>42</v>
      </c>
      <c r="D200" s="12">
        <v>44.1</v>
      </c>
      <c r="E200" s="4" t="s">
        <v>1015</v>
      </c>
      <c r="F200" s="4">
        <v>933</v>
      </c>
      <c r="G200" s="12">
        <v>1445</v>
      </c>
      <c r="H200" s="6" t="b">
        <f t="shared" si="6"/>
        <v>0</v>
      </c>
      <c r="I200" s="6" t="b">
        <f t="shared" si="7"/>
        <v>1</v>
      </c>
      <c r="K200" s="10"/>
    </row>
    <row r="201" spans="1:11" x14ac:dyDescent="0.2">
      <c r="A201" s="1" t="s">
        <v>1700</v>
      </c>
      <c r="B201" s="3" t="s">
        <v>1747</v>
      </c>
      <c r="C201" s="4">
        <v>1728</v>
      </c>
      <c r="D201" s="12">
        <v>3231</v>
      </c>
      <c r="E201" s="4" t="s">
        <v>1407</v>
      </c>
      <c r="F201" s="4">
        <v>25</v>
      </c>
      <c r="G201" s="12">
        <v>50.1</v>
      </c>
      <c r="H201" s="6" t="b">
        <f t="shared" si="6"/>
        <v>1</v>
      </c>
      <c r="I201" s="6" t="b">
        <f t="shared" si="7"/>
        <v>0</v>
      </c>
      <c r="K201" s="10"/>
    </row>
    <row r="202" spans="1:11" x14ac:dyDescent="0.2">
      <c r="A202" s="1" t="s">
        <v>1701</v>
      </c>
      <c r="B202" s="3" t="s">
        <v>935</v>
      </c>
      <c r="C202" s="4">
        <v>512</v>
      </c>
      <c r="D202" s="12">
        <v>991</v>
      </c>
      <c r="E202" s="4" t="s">
        <v>1686</v>
      </c>
      <c r="F202" s="4">
        <v>22</v>
      </c>
      <c r="G202" s="12">
        <v>44.1</v>
      </c>
      <c r="H202" s="6" t="b">
        <f t="shared" si="6"/>
        <v>1</v>
      </c>
      <c r="I202" s="6" t="b">
        <f t="shared" si="7"/>
        <v>0</v>
      </c>
      <c r="K202" s="10"/>
    </row>
    <row r="203" spans="1:11" x14ac:dyDescent="0.2">
      <c r="A203" s="1" t="s">
        <v>1702</v>
      </c>
      <c r="B203" s="3" t="s">
        <v>1748</v>
      </c>
      <c r="C203" s="4">
        <v>2157</v>
      </c>
      <c r="D203" s="12">
        <v>4236</v>
      </c>
      <c r="E203" s="4" t="s">
        <v>0</v>
      </c>
      <c r="F203" s="4" t="s">
        <v>0</v>
      </c>
      <c r="G203" s="12">
        <v>0</v>
      </c>
      <c r="H203" s="6" t="b">
        <f t="shared" si="6"/>
        <v>1</v>
      </c>
      <c r="I203" s="6" t="b">
        <f t="shared" si="7"/>
        <v>0</v>
      </c>
      <c r="K203" s="10"/>
    </row>
    <row r="204" spans="1:11" x14ac:dyDescent="0.2">
      <c r="A204" s="1" t="s">
        <v>1703</v>
      </c>
      <c r="B204" s="3" t="s">
        <v>1749</v>
      </c>
      <c r="C204" s="4">
        <v>1853</v>
      </c>
      <c r="D204" s="12">
        <v>3459</v>
      </c>
      <c r="E204" s="4" t="s">
        <v>1456</v>
      </c>
      <c r="F204" s="4">
        <v>23</v>
      </c>
      <c r="G204" s="12">
        <v>46.1</v>
      </c>
      <c r="H204" s="6" t="b">
        <f t="shared" si="6"/>
        <v>1</v>
      </c>
      <c r="I204" s="6" t="b">
        <f t="shared" si="7"/>
        <v>0</v>
      </c>
      <c r="K204" s="10"/>
    </row>
    <row r="205" spans="1:11" x14ac:dyDescent="0.2">
      <c r="A205" s="1" t="s">
        <v>1704</v>
      </c>
      <c r="B205" s="3" t="s">
        <v>2</v>
      </c>
      <c r="C205" s="4">
        <v>2088</v>
      </c>
      <c r="D205" s="12">
        <v>4044</v>
      </c>
      <c r="E205" s="4" t="s">
        <v>1453</v>
      </c>
      <c r="F205" s="4">
        <v>34</v>
      </c>
      <c r="G205" s="12">
        <v>44.1</v>
      </c>
      <c r="H205" s="6" t="b">
        <f t="shared" si="6"/>
        <v>1</v>
      </c>
      <c r="I205" s="6" t="b">
        <f t="shared" si="7"/>
        <v>0</v>
      </c>
      <c r="K205" s="10"/>
    </row>
    <row r="206" spans="1:11" x14ac:dyDescent="0.2">
      <c r="A206" s="1" t="s">
        <v>520</v>
      </c>
      <c r="B206" s="3" t="s">
        <v>1750</v>
      </c>
      <c r="C206" s="4">
        <v>703</v>
      </c>
      <c r="D206" s="12">
        <v>1386</v>
      </c>
      <c r="E206" s="4" t="s">
        <v>1656</v>
      </c>
      <c r="F206" s="4">
        <v>28</v>
      </c>
      <c r="G206" s="12">
        <v>48.1</v>
      </c>
      <c r="H206" s="6" t="b">
        <f t="shared" si="6"/>
        <v>1</v>
      </c>
      <c r="I206" s="6" t="b">
        <f t="shared" si="7"/>
        <v>0</v>
      </c>
      <c r="K206" s="10"/>
    </row>
    <row r="207" spans="1:11" x14ac:dyDescent="0.2">
      <c r="A207" s="1" t="s">
        <v>594</v>
      </c>
      <c r="B207" s="3" t="s">
        <v>735</v>
      </c>
      <c r="C207" s="4">
        <v>2250</v>
      </c>
      <c r="D207" s="12">
        <v>4333</v>
      </c>
      <c r="E207" s="4" t="s">
        <v>1440</v>
      </c>
      <c r="F207" s="4">
        <v>28</v>
      </c>
      <c r="G207" s="12">
        <v>48.1</v>
      </c>
      <c r="H207" s="6" t="b">
        <f t="shared" si="6"/>
        <v>1</v>
      </c>
      <c r="I207" s="6" t="b">
        <f t="shared" si="7"/>
        <v>0</v>
      </c>
      <c r="K207" s="10"/>
    </row>
    <row r="208" spans="1:11" x14ac:dyDescent="0.2">
      <c r="A208" s="1" t="s">
        <v>460</v>
      </c>
      <c r="B208" s="3" t="s">
        <v>1576</v>
      </c>
      <c r="C208" s="4">
        <v>596</v>
      </c>
      <c r="D208" s="12">
        <v>1086</v>
      </c>
      <c r="E208" s="4" t="s">
        <v>1171</v>
      </c>
      <c r="F208" s="4">
        <v>572</v>
      </c>
      <c r="G208" s="12">
        <v>833</v>
      </c>
      <c r="H208" s="6" t="b">
        <f t="shared" si="6"/>
        <v>1</v>
      </c>
      <c r="I208" s="6" t="b">
        <f t="shared" si="7"/>
        <v>0</v>
      </c>
      <c r="K208" s="10"/>
    </row>
    <row r="209" spans="1:11" x14ac:dyDescent="0.2">
      <c r="A209" s="1" t="s">
        <v>696</v>
      </c>
      <c r="B209" s="3" t="s">
        <v>1472</v>
      </c>
      <c r="C209" s="4">
        <v>23</v>
      </c>
      <c r="D209" s="12">
        <v>46.1</v>
      </c>
      <c r="E209" s="4" t="s">
        <v>1267</v>
      </c>
      <c r="F209" s="4">
        <v>684</v>
      </c>
      <c r="G209" s="12">
        <v>777</v>
      </c>
      <c r="H209" s="6" t="b">
        <f t="shared" si="6"/>
        <v>0</v>
      </c>
      <c r="I209" s="6" t="b">
        <f t="shared" si="7"/>
        <v>1</v>
      </c>
      <c r="K209" s="10"/>
    </row>
    <row r="210" spans="1:11" x14ac:dyDescent="0.2">
      <c r="A210" s="1" t="s">
        <v>184</v>
      </c>
      <c r="B210" s="3" t="s">
        <v>0</v>
      </c>
      <c r="C210" s="4" t="s">
        <v>0</v>
      </c>
      <c r="D210" s="12">
        <v>0</v>
      </c>
      <c r="E210" s="4" t="s">
        <v>1048</v>
      </c>
      <c r="F210" s="4">
        <v>490</v>
      </c>
      <c r="G210" s="12">
        <v>781</v>
      </c>
      <c r="H210" s="6" t="b">
        <f t="shared" si="6"/>
        <v>0</v>
      </c>
      <c r="I210" s="6" t="b">
        <f t="shared" si="7"/>
        <v>1</v>
      </c>
      <c r="K210" s="10"/>
    </row>
    <row r="211" spans="1:11" x14ac:dyDescent="0.2">
      <c r="A211" s="1" t="s">
        <v>800</v>
      </c>
      <c r="B211" s="3" t="s">
        <v>974</v>
      </c>
      <c r="C211" s="4">
        <v>62</v>
      </c>
      <c r="D211" s="12">
        <v>60</v>
      </c>
      <c r="E211" s="4" t="s">
        <v>1308</v>
      </c>
      <c r="F211" s="4">
        <v>1263</v>
      </c>
      <c r="G211" s="12">
        <v>1481</v>
      </c>
      <c r="H211" s="6" t="b">
        <f t="shared" si="6"/>
        <v>0</v>
      </c>
      <c r="I211" s="6" t="b">
        <f t="shared" si="7"/>
        <v>1</v>
      </c>
      <c r="K211" s="10"/>
    </row>
    <row r="212" spans="1:11" x14ac:dyDescent="0.2">
      <c r="A212" s="1" t="s">
        <v>392</v>
      </c>
      <c r="B212" s="3" t="s">
        <v>0</v>
      </c>
      <c r="C212" s="4" t="s">
        <v>0</v>
      </c>
      <c r="D212" s="12">
        <v>0</v>
      </c>
      <c r="E212" s="4" t="s">
        <v>1144</v>
      </c>
      <c r="F212" s="4">
        <v>860</v>
      </c>
      <c r="G212" s="12">
        <v>1094</v>
      </c>
      <c r="H212" s="6" t="b">
        <f t="shared" si="6"/>
        <v>0</v>
      </c>
      <c r="I212" s="6" t="b">
        <f t="shared" si="7"/>
        <v>1</v>
      </c>
      <c r="K212" s="10"/>
    </row>
    <row r="213" spans="1:11" x14ac:dyDescent="0.2">
      <c r="A213" s="1" t="s">
        <v>909</v>
      </c>
      <c r="B213" s="3" t="s">
        <v>0</v>
      </c>
      <c r="C213" s="4" t="s">
        <v>0</v>
      </c>
      <c r="D213" s="12">
        <v>0</v>
      </c>
      <c r="E213" s="4" t="s">
        <v>1447</v>
      </c>
      <c r="F213" s="4">
        <v>477</v>
      </c>
      <c r="G213" s="12">
        <v>200</v>
      </c>
      <c r="H213" s="6" t="b">
        <f t="shared" si="6"/>
        <v>0</v>
      </c>
      <c r="I213" s="6" t="b">
        <f t="shared" si="7"/>
        <v>1</v>
      </c>
      <c r="K213" s="10"/>
    </row>
    <row r="214" spans="1:11" x14ac:dyDescent="0.2">
      <c r="A214" s="1" t="s">
        <v>516</v>
      </c>
      <c r="B214" s="3" t="s">
        <v>0</v>
      </c>
      <c r="C214" s="4" t="s">
        <v>0</v>
      </c>
      <c r="D214" s="12">
        <v>0</v>
      </c>
      <c r="E214" s="4" t="s">
        <v>1195</v>
      </c>
      <c r="F214" s="4">
        <v>617</v>
      </c>
      <c r="G214" s="12">
        <v>882</v>
      </c>
      <c r="H214" s="6" t="b">
        <f t="shared" si="6"/>
        <v>0</v>
      </c>
      <c r="I214" s="6" t="b">
        <f t="shared" si="7"/>
        <v>1</v>
      </c>
      <c r="K214" s="10"/>
    </row>
    <row r="215" spans="1:11" x14ac:dyDescent="0.2">
      <c r="A215" s="1" t="s">
        <v>527</v>
      </c>
      <c r="B215" s="3" t="s">
        <v>1751</v>
      </c>
      <c r="C215" s="4">
        <v>91</v>
      </c>
      <c r="D215" s="12">
        <v>93.7</v>
      </c>
      <c r="E215" s="4" t="s">
        <v>1199</v>
      </c>
      <c r="F215" s="4">
        <v>1290</v>
      </c>
      <c r="G215" s="12">
        <v>1796</v>
      </c>
      <c r="H215" s="6" t="b">
        <f t="shared" si="6"/>
        <v>0</v>
      </c>
      <c r="I215" s="6" t="b">
        <f t="shared" si="7"/>
        <v>1</v>
      </c>
      <c r="K215" s="10"/>
    </row>
    <row r="216" spans="1:11" x14ac:dyDescent="0.2">
      <c r="A216" s="1" t="s">
        <v>671</v>
      </c>
      <c r="B216" s="3" t="s">
        <v>1752</v>
      </c>
      <c r="C216" s="4">
        <v>61</v>
      </c>
      <c r="D216" s="12">
        <v>42.1</v>
      </c>
      <c r="E216" s="4" t="s">
        <v>1842</v>
      </c>
      <c r="F216" s="4">
        <v>518</v>
      </c>
      <c r="G216" s="12">
        <v>622</v>
      </c>
      <c r="H216" s="6" t="b">
        <f t="shared" si="6"/>
        <v>0</v>
      </c>
      <c r="I216" s="6" t="b">
        <f t="shared" si="7"/>
        <v>1</v>
      </c>
      <c r="K216" s="10"/>
    </row>
    <row r="217" spans="1:11" x14ac:dyDescent="0.2">
      <c r="A217" s="1" t="s">
        <v>109</v>
      </c>
      <c r="B217" s="3" t="s">
        <v>1577</v>
      </c>
      <c r="C217" s="4">
        <v>489</v>
      </c>
      <c r="D217" s="12">
        <v>946</v>
      </c>
      <c r="E217" s="4" t="s">
        <v>0</v>
      </c>
      <c r="F217" s="4" t="s">
        <v>0</v>
      </c>
      <c r="G217" s="12">
        <v>0</v>
      </c>
      <c r="H217" s="6" t="b">
        <f t="shared" si="6"/>
        <v>1</v>
      </c>
      <c r="I217" s="6" t="b">
        <f t="shared" si="7"/>
        <v>0</v>
      </c>
      <c r="K217" s="10"/>
    </row>
    <row r="218" spans="1:11" x14ac:dyDescent="0.2">
      <c r="A218" s="1" t="s">
        <v>333</v>
      </c>
      <c r="B218" s="3" t="s">
        <v>0</v>
      </c>
      <c r="C218" s="4" t="s">
        <v>0</v>
      </c>
      <c r="D218" s="12">
        <v>0</v>
      </c>
      <c r="E218" s="4" t="s">
        <v>1116</v>
      </c>
      <c r="F218" s="4">
        <v>310</v>
      </c>
      <c r="G218" s="12">
        <v>250</v>
      </c>
      <c r="H218" s="6" t="b">
        <f t="shared" si="6"/>
        <v>0</v>
      </c>
      <c r="I218" s="6" t="b">
        <f t="shared" si="7"/>
        <v>1</v>
      </c>
      <c r="K218" s="10"/>
    </row>
    <row r="219" spans="1:11" x14ac:dyDescent="0.2">
      <c r="A219" s="1" t="s">
        <v>223</v>
      </c>
      <c r="B219" s="3" t="s">
        <v>1518</v>
      </c>
      <c r="C219" s="4">
        <v>29</v>
      </c>
      <c r="D219" s="12">
        <v>50.1</v>
      </c>
      <c r="E219" s="4" t="s">
        <v>1069</v>
      </c>
      <c r="F219" s="4">
        <v>777</v>
      </c>
      <c r="G219" s="12">
        <v>692</v>
      </c>
      <c r="H219" s="6" t="b">
        <f t="shared" si="6"/>
        <v>0</v>
      </c>
      <c r="I219" s="6" t="b">
        <f t="shared" si="7"/>
        <v>1</v>
      </c>
      <c r="K219" s="10"/>
    </row>
    <row r="220" spans="1:11" x14ac:dyDescent="0.2">
      <c r="A220" s="1" t="s">
        <v>218</v>
      </c>
      <c r="B220" s="3" t="s">
        <v>0</v>
      </c>
      <c r="C220" s="4" t="s">
        <v>0</v>
      </c>
      <c r="D220" s="12">
        <v>0</v>
      </c>
      <c r="E220" s="4" t="s">
        <v>1066</v>
      </c>
      <c r="F220" s="4">
        <v>270</v>
      </c>
      <c r="G220" s="12">
        <v>281</v>
      </c>
      <c r="H220" s="6" t="b">
        <f t="shared" si="6"/>
        <v>0</v>
      </c>
      <c r="I220" s="6" t="b">
        <f t="shared" si="7"/>
        <v>1</v>
      </c>
      <c r="K220" s="10"/>
    </row>
    <row r="221" spans="1:11" x14ac:dyDescent="0.2">
      <c r="A221" s="1" t="s">
        <v>736</v>
      </c>
      <c r="B221" s="3" t="s">
        <v>0</v>
      </c>
      <c r="C221" s="4" t="s">
        <v>0</v>
      </c>
      <c r="D221" s="12">
        <v>0</v>
      </c>
      <c r="E221" s="4" t="s">
        <v>1843</v>
      </c>
      <c r="F221" s="4">
        <v>1216</v>
      </c>
      <c r="G221" s="12">
        <v>1078</v>
      </c>
      <c r="H221" s="6" t="b">
        <f t="shared" si="6"/>
        <v>0</v>
      </c>
      <c r="I221" s="6" t="b">
        <f t="shared" si="7"/>
        <v>1</v>
      </c>
      <c r="K221" s="10"/>
    </row>
    <row r="222" spans="1:11" x14ac:dyDescent="0.2">
      <c r="A222" s="1" t="s">
        <v>506</v>
      </c>
      <c r="B222" s="3" t="s">
        <v>0</v>
      </c>
      <c r="C222" s="4" t="s">
        <v>0</v>
      </c>
      <c r="D222" s="12">
        <v>0</v>
      </c>
      <c r="E222" s="4" t="s">
        <v>1844</v>
      </c>
      <c r="F222" s="4">
        <v>660</v>
      </c>
      <c r="G222" s="12">
        <v>472</v>
      </c>
      <c r="H222" s="6" t="b">
        <f t="shared" si="6"/>
        <v>0</v>
      </c>
      <c r="I222" s="6" t="b">
        <f t="shared" si="7"/>
        <v>1</v>
      </c>
      <c r="K222" s="10"/>
    </row>
    <row r="223" spans="1:11" x14ac:dyDescent="0.2">
      <c r="A223" s="1" t="s">
        <v>369</v>
      </c>
      <c r="B223" s="3" t="s">
        <v>923</v>
      </c>
      <c r="C223" s="4">
        <v>23</v>
      </c>
      <c r="D223" s="12">
        <v>46.1</v>
      </c>
      <c r="E223" s="4" t="s">
        <v>1845</v>
      </c>
      <c r="F223" s="4">
        <v>598</v>
      </c>
      <c r="G223" s="12">
        <v>688</v>
      </c>
      <c r="H223" s="6" t="b">
        <f t="shared" si="6"/>
        <v>0</v>
      </c>
      <c r="I223" s="6" t="b">
        <f t="shared" si="7"/>
        <v>1</v>
      </c>
      <c r="K223" s="10"/>
    </row>
    <row r="224" spans="1:11" x14ac:dyDescent="0.2">
      <c r="A224" s="1" t="s">
        <v>86</v>
      </c>
      <c r="B224" s="3" t="s">
        <v>0</v>
      </c>
      <c r="C224" s="4" t="s">
        <v>0</v>
      </c>
      <c r="D224" s="12">
        <v>0</v>
      </c>
      <c r="E224" s="4" t="s">
        <v>1012</v>
      </c>
      <c r="F224" s="4">
        <v>1086</v>
      </c>
      <c r="G224" s="12">
        <v>1289</v>
      </c>
      <c r="H224" s="6" t="b">
        <f t="shared" si="6"/>
        <v>0</v>
      </c>
      <c r="I224" s="6" t="b">
        <f t="shared" si="7"/>
        <v>1</v>
      </c>
      <c r="K224" s="10"/>
    </row>
    <row r="225" spans="1:11" x14ac:dyDescent="0.2">
      <c r="A225" s="1" t="s">
        <v>337</v>
      </c>
      <c r="B225" s="3" t="s">
        <v>0</v>
      </c>
      <c r="C225" s="4" t="s">
        <v>0</v>
      </c>
      <c r="D225" s="12">
        <v>0</v>
      </c>
      <c r="E225" s="4" t="s">
        <v>1119</v>
      </c>
      <c r="F225" s="4">
        <v>603</v>
      </c>
      <c r="G225" s="12">
        <v>628</v>
      </c>
      <c r="H225" s="6" t="b">
        <f t="shared" si="6"/>
        <v>0</v>
      </c>
      <c r="I225" s="6" t="b">
        <f t="shared" si="7"/>
        <v>1</v>
      </c>
      <c r="K225" s="10"/>
    </row>
    <row r="226" spans="1:11" x14ac:dyDescent="0.2">
      <c r="A226" s="1" t="s">
        <v>512</v>
      </c>
      <c r="B226" s="3" t="s">
        <v>0</v>
      </c>
      <c r="C226" s="4" t="s">
        <v>0</v>
      </c>
      <c r="D226" s="12">
        <v>0</v>
      </c>
      <c r="E226" s="4" t="s">
        <v>1192</v>
      </c>
      <c r="F226" s="4">
        <v>532</v>
      </c>
      <c r="G226" s="12">
        <v>801</v>
      </c>
      <c r="H226" s="6" t="b">
        <f t="shared" si="6"/>
        <v>0</v>
      </c>
      <c r="I226" s="6" t="b">
        <f t="shared" si="7"/>
        <v>1</v>
      </c>
      <c r="K226" s="10"/>
    </row>
    <row r="227" spans="1:11" x14ac:dyDescent="0.2">
      <c r="A227" s="1" t="s">
        <v>208</v>
      </c>
      <c r="B227" s="3" t="s">
        <v>1753</v>
      </c>
      <c r="C227" s="4">
        <v>64</v>
      </c>
      <c r="D227" s="12">
        <v>56</v>
      </c>
      <c r="E227" s="4" t="s">
        <v>1061</v>
      </c>
      <c r="F227" s="4">
        <v>1281</v>
      </c>
      <c r="G227" s="12">
        <v>1826</v>
      </c>
      <c r="H227" s="6" t="b">
        <f t="shared" si="6"/>
        <v>0</v>
      </c>
      <c r="I227" s="6" t="b">
        <f t="shared" si="7"/>
        <v>1</v>
      </c>
      <c r="K227" s="10"/>
    </row>
    <row r="228" spans="1:11" x14ac:dyDescent="0.2">
      <c r="A228" s="1" t="s">
        <v>1705</v>
      </c>
      <c r="B228" s="3" t="s">
        <v>1610</v>
      </c>
      <c r="C228" s="4">
        <v>36</v>
      </c>
      <c r="D228" s="12">
        <v>48.1</v>
      </c>
      <c r="E228" s="4" t="s">
        <v>1846</v>
      </c>
      <c r="F228" s="4">
        <v>21</v>
      </c>
      <c r="G228" s="12">
        <v>42.1</v>
      </c>
      <c r="H228" s="6" t="b">
        <f t="shared" si="6"/>
        <v>1</v>
      </c>
      <c r="I228" s="6" t="b">
        <f t="shared" si="7"/>
        <v>0</v>
      </c>
      <c r="K228" s="10"/>
    </row>
    <row r="229" spans="1:11" x14ac:dyDescent="0.2">
      <c r="A229" s="1" t="s">
        <v>191</v>
      </c>
      <c r="B229" s="3" t="s">
        <v>0</v>
      </c>
      <c r="C229" s="4" t="s">
        <v>0</v>
      </c>
      <c r="D229" s="12">
        <v>0</v>
      </c>
      <c r="E229" s="4" t="s">
        <v>1052</v>
      </c>
      <c r="F229" s="4">
        <v>567</v>
      </c>
      <c r="G229" s="12">
        <v>664</v>
      </c>
      <c r="H229" s="6" t="b">
        <f t="shared" si="6"/>
        <v>0</v>
      </c>
      <c r="I229" s="6" t="b">
        <f t="shared" si="7"/>
        <v>1</v>
      </c>
      <c r="K229" s="10"/>
    </row>
    <row r="230" spans="1:11" x14ac:dyDescent="0.2">
      <c r="A230" s="1" t="s">
        <v>786</v>
      </c>
      <c r="B230" s="3" t="s">
        <v>0</v>
      </c>
      <c r="C230" s="4" t="s">
        <v>0</v>
      </c>
      <c r="D230" s="12">
        <v>0</v>
      </c>
      <c r="E230" s="4" t="s">
        <v>1302</v>
      </c>
      <c r="F230" s="4">
        <v>562</v>
      </c>
      <c r="G230" s="12">
        <v>470</v>
      </c>
      <c r="H230" s="6" t="b">
        <f t="shared" si="6"/>
        <v>0</v>
      </c>
      <c r="I230" s="6" t="b">
        <f t="shared" si="7"/>
        <v>1</v>
      </c>
      <c r="K230" s="10"/>
    </row>
    <row r="231" spans="1:11" x14ac:dyDescent="0.2">
      <c r="A231" s="1" t="s">
        <v>64</v>
      </c>
      <c r="B231" s="3" t="s">
        <v>0</v>
      </c>
      <c r="C231" s="4" t="s">
        <v>0</v>
      </c>
      <c r="D231" s="12">
        <v>0</v>
      </c>
      <c r="E231" s="4" t="s">
        <v>1356</v>
      </c>
      <c r="F231" s="4">
        <v>537</v>
      </c>
      <c r="G231" s="12">
        <v>811</v>
      </c>
      <c r="H231" s="6" t="b">
        <f t="shared" si="6"/>
        <v>0</v>
      </c>
      <c r="I231" s="6" t="b">
        <f t="shared" si="7"/>
        <v>1</v>
      </c>
      <c r="K231" s="10"/>
    </row>
    <row r="232" spans="1:11" x14ac:dyDescent="0.2">
      <c r="A232" s="1" t="s">
        <v>804</v>
      </c>
      <c r="B232" s="3" t="s">
        <v>0</v>
      </c>
      <c r="C232" s="4" t="s">
        <v>0</v>
      </c>
      <c r="D232" s="12">
        <v>0</v>
      </c>
      <c r="E232" s="4" t="s">
        <v>1442</v>
      </c>
      <c r="F232" s="4">
        <v>191</v>
      </c>
      <c r="G232" s="12">
        <v>204</v>
      </c>
      <c r="H232" s="6" t="b">
        <f t="shared" si="6"/>
        <v>0</v>
      </c>
      <c r="I232" s="6" t="b">
        <f t="shared" si="7"/>
        <v>1</v>
      </c>
      <c r="K232" s="10"/>
    </row>
    <row r="233" spans="1:11" x14ac:dyDescent="0.2">
      <c r="A233" s="1" t="s">
        <v>95</v>
      </c>
      <c r="B233" s="3" t="s">
        <v>0</v>
      </c>
      <c r="C233" s="4" t="s">
        <v>0</v>
      </c>
      <c r="D233" s="12">
        <v>0</v>
      </c>
      <c r="E233" s="4" t="s">
        <v>1018</v>
      </c>
      <c r="F233" s="4">
        <v>480</v>
      </c>
      <c r="G233" s="12">
        <v>452</v>
      </c>
      <c r="H233" s="6" t="b">
        <f t="shared" si="6"/>
        <v>0</v>
      </c>
      <c r="I233" s="6" t="b">
        <f t="shared" si="7"/>
        <v>1</v>
      </c>
      <c r="K233" s="10"/>
    </row>
    <row r="234" spans="1:11" x14ac:dyDescent="0.2">
      <c r="A234" s="1" t="s">
        <v>844</v>
      </c>
      <c r="B234" s="3" t="s">
        <v>920</v>
      </c>
      <c r="C234" s="4">
        <v>23</v>
      </c>
      <c r="D234" s="12">
        <v>46.1</v>
      </c>
      <c r="E234" s="4" t="s">
        <v>1326</v>
      </c>
      <c r="F234" s="4">
        <v>849</v>
      </c>
      <c r="G234" s="12">
        <v>1350</v>
      </c>
      <c r="H234" s="6" t="b">
        <f t="shared" si="6"/>
        <v>0</v>
      </c>
      <c r="I234" s="6" t="b">
        <f t="shared" si="7"/>
        <v>1</v>
      </c>
      <c r="K234" s="10"/>
    </row>
    <row r="235" spans="1:11" x14ac:dyDescent="0.2">
      <c r="A235" s="1" t="s">
        <v>668</v>
      </c>
      <c r="B235" s="3" t="s">
        <v>1514</v>
      </c>
      <c r="C235" s="4">
        <v>23</v>
      </c>
      <c r="D235" s="12">
        <v>46.1</v>
      </c>
      <c r="E235" s="4" t="s">
        <v>1847</v>
      </c>
      <c r="F235" s="4">
        <v>450</v>
      </c>
      <c r="G235" s="12">
        <v>599</v>
      </c>
      <c r="H235" s="6" t="b">
        <f t="shared" si="6"/>
        <v>0</v>
      </c>
      <c r="I235" s="6" t="b">
        <f t="shared" si="7"/>
        <v>1</v>
      </c>
      <c r="K235" s="10"/>
    </row>
    <row r="236" spans="1:11" x14ac:dyDescent="0.2">
      <c r="A236" s="1" t="s">
        <v>345</v>
      </c>
      <c r="B236" s="3" t="s">
        <v>1754</v>
      </c>
      <c r="C236" s="4">
        <v>22</v>
      </c>
      <c r="D236" s="12">
        <v>44.1</v>
      </c>
      <c r="E236" s="4" t="s">
        <v>1123</v>
      </c>
      <c r="F236" s="4">
        <v>204</v>
      </c>
      <c r="G236" s="12">
        <v>198</v>
      </c>
      <c r="H236" s="6" t="b">
        <f t="shared" si="6"/>
        <v>0</v>
      </c>
      <c r="I236" s="6" t="b">
        <f t="shared" si="7"/>
        <v>1</v>
      </c>
      <c r="K236" s="10"/>
    </row>
    <row r="237" spans="1:11" x14ac:dyDescent="0.2">
      <c r="A237" s="1" t="s">
        <v>81</v>
      </c>
      <c r="B237" s="3" t="s">
        <v>0</v>
      </c>
      <c r="C237" s="4" t="s">
        <v>0</v>
      </c>
      <c r="D237" s="12">
        <v>0</v>
      </c>
      <c r="E237" s="4" t="s">
        <v>1363</v>
      </c>
      <c r="F237" s="4">
        <v>167</v>
      </c>
      <c r="G237" s="12">
        <v>101</v>
      </c>
      <c r="H237" s="6" t="b">
        <f t="shared" si="6"/>
        <v>0</v>
      </c>
      <c r="I237" s="6" t="b">
        <f t="shared" si="7"/>
        <v>1</v>
      </c>
      <c r="K237" s="10"/>
    </row>
    <row r="238" spans="1:11" x14ac:dyDescent="0.2">
      <c r="A238" s="1" t="s">
        <v>409</v>
      </c>
      <c r="B238" s="3" t="s">
        <v>964</v>
      </c>
      <c r="C238" s="4">
        <v>36</v>
      </c>
      <c r="D238" s="12">
        <v>48.1</v>
      </c>
      <c r="E238" s="4" t="s">
        <v>1379</v>
      </c>
      <c r="F238" s="4">
        <v>475</v>
      </c>
      <c r="G238" s="12">
        <v>741</v>
      </c>
      <c r="H238" s="6" t="b">
        <f t="shared" si="6"/>
        <v>0</v>
      </c>
      <c r="I238" s="6" t="b">
        <f t="shared" si="7"/>
        <v>1</v>
      </c>
      <c r="K238" s="10"/>
    </row>
    <row r="239" spans="1:11" x14ac:dyDescent="0.2">
      <c r="A239" s="1" t="s">
        <v>251</v>
      </c>
      <c r="B239" s="3" t="s">
        <v>0</v>
      </c>
      <c r="C239" s="4" t="s">
        <v>0</v>
      </c>
      <c r="D239" s="12">
        <v>0</v>
      </c>
      <c r="E239" s="4" t="s">
        <v>1848</v>
      </c>
      <c r="F239" s="4">
        <v>233</v>
      </c>
      <c r="G239" s="12">
        <v>335</v>
      </c>
      <c r="H239" s="6" t="b">
        <f t="shared" si="6"/>
        <v>0</v>
      </c>
      <c r="I239" s="6" t="b">
        <f t="shared" si="7"/>
        <v>1</v>
      </c>
      <c r="K239" s="10"/>
    </row>
    <row r="240" spans="1:11" x14ac:dyDescent="0.2">
      <c r="A240" s="1" t="s">
        <v>220</v>
      </c>
      <c r="B240" s="3" t="s">
        <v>0</v>
      </c>
      <c r="C240" s="4" t="s">
        <v>0</v>
      </c>
      <c r="D240" s="12">
        <v>0</v>
      </c>
      <c r="E240" s="4" t="s">
        <v>1067</v>
      </c>
      <c r="F240" s="4">
        <v>247</v>
      </c>
      <c r="G240" s="12">
        <v>151</v>
      </c>
      <c r="H240" s="6" t="b">
        <f t="shared" si="6"/>
        <v>0</v>
      </c>
      <c r="I240" s="6" t="b">
        <f t="shared" si="7"/>
        <v>1</v>
      </c>
      <c r="K240" s="10"/>
    </row>
    <row r="241" spans="1:11" x14ac:dyDescent="0.2">
      <c r="A241" s="1" t="s">
        <v>885</v>
      </c>
      <c r="B241" s="3" t="s">
        <v>0</v>
      </c>
      <c r="C241" s="4" t="s">
        <v>0</v>
      </c>
      <c r="D241" s="12">
        <v>0</v>
      </c>
      <c r="E241" s="4" t="s">
        <v>1425</v>
      </c>
      <c r="F241" s="4">
        <v>249</v>
      </c>
      <c r="G241" s="12">
        <v>327</v>
      </c>
      <c r="H241" s="6" t="b">
        <f t="shared" si="6"/>
        <v>0</v>
      </c>
      <c r="I241" s="6" t="b">
        <f t="shared" si="7"/>
        <v>1</v>
      </c>
      <c r="K241" s="10"/>
    </row>
    <row r="242" spans="1:11" x14ac:dyDescent="0.2">
      <c r="A242" s="1" t="s">
        <v>342</v>
      </c>
      <c r="B242" s="3" t="s">
        <v>1522</v>
      </c>
      <c r="C242" s="4">
        <v>24</v>
      </c>
      <c r="D242" s="12">
        <v>48.1</v>
      </c>
      <c r="E242" s="4" t="s">
        <v>1121</v>
      </c>
      <c r="F242" s="4">
        <v>486</v>
      </c>
      <c r="G242" s="12">
        <v>662</v>
      </c>
      <c r="H242" s="6" t="b">
        <f t="shared" si="6"/>
        <v>0</v>
      </c>
      <c r="I242" s="6" t="b">
        <f t="shared" si="7"/>
        <v>1</v>
      </c>
      <c r="K242" s="10"/>
    </row>
    <row r="243" spans="1:11" x14ac:dyDescent="0.2">
      <c r="A243" s="1" t="s">
        <v>401</v>
      </c>
      <c r="B243" s="3" t="s">
        <v>1491</v>
      </c>
      <c r="C243" s="4">
        <v>25</v>
      </c>
      <c r="D243" s="12">
        <v>50.1</v>
      </c>
      <c r="E243" s="4" t="s">
        <v>1146</v>
      </c>
      <c r="F243" s="4">
        <v>159</v>
      </c>
      <c r="G243" s="12">
        <v>168</v>
      </c>
      <c r="H243" s="6" t="b">
        <f t="shared" si="6"/>
        <v>0</v>
      </c>
      <c r="I243" s="6" t="b">
        <f t="shared" si="7"/>
        <v>1</v>
      </c>
      <c r="K243" s="10"/>
    </row>
    <row r="244" spans="1:11" x14ac:dyDescent="0.2">
      <c r="A244" s="1" t="s">
        <v>481</v>
      </c>
      <c r="B244" s="3" t="s">
        <v>0</v>
      </c>
      <c r="C244" s="4" t="s">
        <v>0</v>
      </c>
      <c r="D244" s="12">
        <v>0</v>
      </c>
      <c r="E244" s="4" t="s">
        <v>1181</v>
      </c>
      <c r="F244" s="4">
        <v>288</v>
      </c>
      <c r="G244" s="12">
        <v>317</v>
      </c>
      <c r="H244" s="6" t="b">
        <f t="shared" si="6"/>
        <v>0</v>
      </c>
      <c r="I244" s="6" t="b">
        <f t="shared" si="7"/>
        <v>1</v>
      </c>
      <c r="K244" s="10"/>
    </row>
    <row r="245" spans="1:11" x14ac:dyDescent="0.2">
      <c r="A245" s="1" t="s">
        <v>53</v>
      </c>
      <c r="B245" s="3" t="s">
        <v>0</v>
      </c>
      <c r="C245" s="4" t="s">
        <v>0</v>
      </c>
      <c r="D245" s="12">
        <v>0</v>
      </c>
      <c r="E245" s="4" t="s">
        <v>1356</v>
      </c>
      <c r="F245" s="4">
        <v>272</v>
      </c>
      <c r="G245" s="12">
        <v>325</v>
      </c>
      <c r="H245" s="6" t="b">
        <f t="shared" si="6"/>
        <v>0</v>
      </c>
      <c r="I245" s="6" t="b">
        <f t="shared" si="7"/>
        <v>1</v>
      </c>
      <c r="K245" s="10"/>
    </row>
    <row r="246" spans="1:11" x14ac:dyDescent="0.2">
      <c r="A246" s="1" t="s">
        <v>755</v>
      </c>
      <c r="B246" s="3" t="s">
        <v>0</v>
      </c>
      <c r="C246" s="4" t="s">
        <v>0</v>
      </c>
      <c r="D246" s="12">
        <v>0</v>
      </c>
      <c r="E246" s="4" t="s">
        <v>1291</v>
      </c>
      <c r="F246" s="4">
        <v>65</v>
      </c>
      <c r="G246" s="12">
        <v>65.900000000000006</v>
      </c>
      <c r="H246" s="6" t="b">
        <f t="shared" si="6"/>
        <v>0</v>
      </c>
      <c r="I246" s="6" t="b">
        <f t="shared" si="7"/>
        <v>1</v>
      </c>
      <c r="K246" s="10"/>
    </row>
    <row r="247" spans="1:11" x14ac:dyDescent="0.2">
      <c r="A247" s="1" t="s">
        <v>661</v>
      </c>
      <c r="B247" s="3" t="s">
        <v>1493</v>
      </c>
      <c r="C247" s="4">
        <v>29</v>
      </c>
      <c r="D247" s="12">
        <v>50.1</v>
      </c>
      <c r="E247" s="4" t="s">
        <v>1409</v>
      </c>
      <c r="F247" s="4">
        <v>568</v>
      </c>
      <c r="G247" s="12">
        <v>946</v>
      </c>
      <c r="H247" s="6" t="b">
        <f t="shared" si="6"/>
        <v>0</v>
      </c>
      <c r="I247" s="6" t="b">
        <f t="shared" si="7"/>
        <v>1</v>
      </c>
      <c r="K247" s="10"/>
    </row>
    <row r="248" spans="1:11" x14ac:dyDescent="0.2">
      <c r="A248" s="1" t="s">
        <v>411</v>
      </c>
      <c r="B248" s="3" t="s">
        <v>1492</v>
      </c>
      <c r="C248" s="4">
        <v>31</v>
      </c>
      <c r="D248" s="12">
        <v>54</v>
      </c>
      <c r="E248" s="4" t="s">
        <v>1152</v>
      </c>
      <c r="F248" s="4">
        <v>525</v>
      </c>
      <c r="G248" s="12">
        <v>890</v>
      </c>
      <c r="H248" s="6" t="b">
        <f t="shared" si="6"/>
        <v>0</v>
      </c>
      <c r="I248" s="6" t="b">
        <f t="shared" si="7"/>
        <v>1</v>
      </c>
      <c r="K248" s="10"/>
    </row>
    <row r="249" spans="1:11" x14ac:dyDescent="0.2">
      <c r="A249" s="1" t="s">
        <v>704</v>
      </c>
      <c r="B249" s="3" t="s">
        <v>0</v>
      </c>
      <c r="C249" s="4" t="s">
        <v>0</v>
      </c>
      <c r="D249" s="12">
        <v>0</v>
      </c>
      <c r="E249" s="4" t="s">
        <v>1270</v>
      </c>
      <c r="F249" s="4">
        <v>246</v>
      </c>
      <c r="G249" s="12">
        <v>289</v>
      </c>
      <c r="H249" s="6" t="b">
        <f t="shared" si="6"/>
        <v>0</v>
      </c>
      <c r="I249" s="6" t="b">
        <f t="shared" si="7"/>
        <v>1</v>
      </c>
      <c r="K249" s="10"/>
    </row>
    <row r="250" spans="1:11" x14ac:dyDescent="0.2">
      <c r="A250" s="1" t="s">
        <v>421</v>
      </c>
      <c r="B250" s="3" t="s">
        <v>0</v>
      </c>
      <c r="C250" s="4" t="s">
        <v>0</v>
      </c>
      <c r="D250" s="12">
        <v>0</v>
      </c>
      <c r="E250" s="4" t="s">
        <v>1415</v>
      </c>
      <c r="F250" s="4">
        <v>267</v>
      </c>
      <c r="G250" s="12">
        <v>371</v>
      </c>
      <c r="H250" s="6" t="b">
        <f t="shared" si="6"/>
        <v>0</v>
      </c>
      <c r="I250" s="6" t="b">
        <f t="shared" si="7"/>
        <v>1</v>
      </c>
      <c r="K250" s="10"/>
    </row>
    <row r="251" spans="1:11" x14ac:dyDescent="0.2">
      <c r="A251" s="1" t="s">
        <v>577</v>
      </c>
      <c r="B251" s="3" t="s">
        <v>0</v>
      </c>
      <c r="C251" s="4" t="s">
        <v>0</v>
      </c>
      <c r="D251" s="12">
        <v>0</v>
      </c>
      <c r="E251" s="4" t="s">
        <v>1849</v>
      </c>
      <c r="F251" s="4">
        <v>242</v>
      </c>
      <c r="G251" s="12">
        <v>266</v>
      </c>
      <c r="H251" s="6" t="b">
        <f t="shared" si="6"/>
        <v>0</v>
      </c>
      <c r="I251" s="6" t="b">
        <f t="shared" si="7"/>
        <v>1</v>
      </c>
      <c r="K251" s="10"/>
    </row>
    <row r="252" spans="1:11" x14ac:dyDescent="0.2">
      <c r="A252" s="1" t="s">
        <v>135</v>
      </c>
      <c r="B252" s="3" t="s">
        <v>1755</v>
      </c>
      <c r="C252" s="4">
        <v>21</v>
      </c>
      <c r="D252" s="12">
        <v>42.1</v>
      </c>
      <c r="E252" s="4" t="s">
        <v>1032</v>
      </c>
      <c r="F252" s="4">
        <v>371</v>
      </c>
      <c r="G252" s="12">
        <v>442</v>
      </c>
      <c r="H252" s="6" t="b">
        <f t="shared" si="6"/>
        <v>0</v>
      </c>
      <c r="I252" s="6" t="b">
        <f t="shared" si="7"/>
        <v>1</v>
      </c>
      <c r="K252" s="10"/>
    </row>
    <row r="253" spans="1:11" x14ac:dyDescent="0.2">
      <c r="A253" s="1" t="s">
        <v>332</v>
      </c>
      <c r="B253" s="3" t="s">
        <v>0</v>
      </c>
      <c r="C253" s="4" t="s">
        <v>0</v>
      </c>
      <c r="D253" s="12">
        <v>0</v>
      </c>
      <c r="E253" s="4" t="s">
        <v>1115</v>
      </c>
      <c r="F253" s="4">
        <v>236</v>
      </c>
      <c r="G253" s="12">
        <v>373</v>
      </c>
      <c r="H253" s="6" t="b">
        <f t="shared" si="6"/>
        <v>0</v>
      </c>
      <c r="I253" s="6" t="b">
        <f t="shared" si="7"/>
        <v>1</v>
      </c>
      <c r="K253" s="10"/>
    </row>
    <row r="254" spans="1:11" x14ac:dyDescent="0.2">
      <c r="A254" s="1" t="s">
        <v>612</v>
      </c>
      <c r="B254" s="3" t="s">
        <v>0</v>
      </c>
      <c r="C254" s="4" t="s">
        <v>0</v>
      </c>
      <c r="D254" s="12">
        <v>0</v>
      </c>
      <c r="E254" s="4" t="s">
        <v>1363</v>
      </c>
      <c r="F254" s="4">
        <v>230</v>
      </c>
      <c r="G254" s="12">
        <v>305</v>
      </c>
      <c r="H254" s="6" t="b">
        <f t="shared" si="6"/>
        <v>0</v>
      </c>
      <c r="I254" s="6" t="b">
        <f t="shared" si="7"/>
        <v>1</v>
      </c>
      <c r="K254" s="10"/>
    </row>
    <row r="255" spans="1:11" x14ac:dyDescent="0.2">
      <c r="A255" s="1" t="s">
        <v>307</v>
      </c>
      <c r="B255" s="3" t="s">
        <v>1756</v>
      </c>
      <c r="C255" s="4">
        <v>83</v>
      </c>
      <c r="D255" s="12">
        <v>54</v>
      </c>
      <c r="E255" s="4" t="s">
        <v>1108</v>
      </c>
      <c r="F255" s="4">
        <v>426</v>
      </c>
      <c r="G255" s="12">
        <v>670</v>
      </c>
      <c r="H255" s="6" t="b">
        <f t="shared" si="6"/>
        <v>0</v>
      </c>
      <c r="I255" s="6" t="b">
        <f t="shared" si="7"/>
        <v>1</v>
      </c>
      <c r="K255" s="10"/>
    </row>
    <row r="256" spans="1:11" x14ac:dyDescent="0.2">
      <c r="A256" s="1" t="s">
        <v>908</v>
      </c>
      <c r="B256" s="3" t="s">
        <v>0</v>
      </c>
      <c r="C256" s="4" t="s">
        <v>0</v>
      </c>
      <c r="D256" s="12">
        <v>0</v>
      </c>
      <c r="E256" s="4" t="s">
        <v>1670</v>
      </c>
      <c r="F256" s="4">
        <v>300</v>
      </c>
      <c r="G256" s="12">
        <v>230</v>
      </c>
      <c r="H256" s="6" t="b">
        <f t="shared" si="6"/>
        <v>0</v>
      </c>
      <c r="I256" s="6" t="b">
        <f t="shared" si="7"/>
        <v>1</v>
      </c>
      <c r="K256" s="10"/>
    </row>
    <row r="257" spans="1:11" x14ac:dyDescent="0.2">
      <c r="A257" s="1" t="s">
        <v>756</v>
      </c>
      <c r="B257" s="3" t="s">
        <v>0</v>
      </c>
      <c r="C257" s="4" t="s">
        <v>0</v>
      </c>
      <c r="D257" s="12">
        <v>0</v>
      </c>
      <c r="E257" s="4" t="s">
        <v>1420</v>
      </c>
      <c r="F257" s="4">
        <v>222</v>
      </c>
      <c r="G257" s="12">
        <v>353</v>
      </c>
      <c r="H257" s="6" t="b">
        <f t="shared" si="6"/>
        <v>0</v>
      </c>
      <c r="I257" s="6" t="b">
        <f t="shared" si="7"/>
        <v>1</v>
      </c>
      <c r="K257" s="10"/>
    </row>
    <row r="258" spans="1:11" x14ac:dyDescent="0.2">
      <c r="A258" s="1" t="s">
        <v>316</v>
      </c>
      <c r="B258" s="3" t="s">
        <v>0</v>
      </c>
      <c r="C258" s="4" t="s">
        <v>0</v>
      </c>
      <c r="D258" s="12">
        <v>0</v>
      </c>
      <c r="E258" s="4" t="s">
        <v>1423</v>
      </c>
      <c r="F258" s="4">
        <v>209</v>
      </c>
      <c r="G258" s="12">
        <v>168</v>
      </c>
      <c r="H258" s="6" t="b">
        <f t="shared" si="6"/>
        <v>0</v>
      </c>
      <c r="I258" s="6" t="b">
        <f t="shared" si="7"/>
        <v>1</v>
      </c>
      <c r="K258" s="10"/>
    </row>
    <row r="259" spans="1:11" x14ac:dyDescent="0.2">
      <c r="A259" s="1" t="s">
        <v>16</v>
      </c>
      <c r="B259" s="3" t="s">
        <v>0</v>
      </c>
      <c r="C259" s="4" t="s">
        <v>0</v>
      </c>
      <c r="D259" s="12">
        <v>0</v>
      </c>
      <c r="E259" s="4" t="s">
        <v>1366</v>
      </c>
      <c r="F259" s="4">
        <v>115</v>
      </c>
      <c r="G259" s="12">
        <v>69.900000000000006</v>
      </c>
      <c r="H259" s="6" t="b">
        <f t="shared" ref="H259:H322" si="8">D259&gt;G259</f>
        <v>0</v>
      </c>
      <c r="I259" s="6" t="b">
        <f t="shared" ref="I259:I322" si="9">G259&gt;D259</f>
        <v>1</v>
      </c>
      <c r="K259" s="10"/>
    </row>
    <row r="260" spans="1:11" x14ac:dyDescent="0.2">
      <c r="A260" s="1" t="s">
        <v>897</v>
      </c>
      <c r="B260" s="3" t="s">
        <v>0</v>
      </c>
      <c r="C260" s="4" t="s">
        <v>0</v>
      </c>
      <c r="D260" s="12">
        <v>0</v>
      </c>
      <c r="E260" s="4" t="s">
        <v>1405</v>
      </c>
      <c r="F260" s="4">
        <v>334</v>
      </c>
      <c r="G260" s="12">
        <v>385</v>
      </c>
      <c r="H260" s="6" t="b">
        <f t="shared" si="8"/>
        <v>0</v>
      </c>
      <c r="I260" s="6" t="b">
        <f t="shared" si="9"/>
        <v>1</v>
      </c>
      <c r="K260" s="10"/>
    </row>
    <row r="261" spans="1:11" x14ac:dyDescent="0.2">
      <c r="A261" s="1" t="s">
        <v>448</v>
      </c>
      <c r="B261" s="3" t="s">
        <v>0</v>
      </c>
      <c r="C261" s="4" t="s">
        <v>0</v>
      </c>
      <c r="D261" s="12">
        <v>0</v>
      </c>
      <c r="E261" s="4" t="s">
        <v>1166</v>
      </c>
      <c r="F261" s="4">
        <v>272</v>
      </c>
      <c r="G261" s="12">
        <v>365</v>
      </c>
      <c r="H261" s="6" t="b">
        <f t="shared" si="8"/>
        <v>0</v>
      </c>
      <c r="I261" s="6" t="b">
        <f t="shared" si="9"/>
        <v>1</v>
      </c>
      <c r="K261" s="10"/>
    </row>
    <row r="262" spans="1:11" x14ac:dyDescent="0.2">
      <c r="A262" s="1" t="s">
        <v>418</v>
      </c>
      <c r="B262" s="3" t="s">
        <v>946</v>
      </c>
      <c r="C262" s="4">
        <v>24</v>
      </c>
      <c r="D262" s="12">
        <v>48.1</v>
      </c>
      <c r="E262" s="4" t="s">
        <v>1154</v>
      </c>
      <c r="F262" s="4">
        <v>558</v>
      </c>
      <c r="G262" s="12">
        <v>924</v>
      </c>
      <c r="H262" s="6" t="b">
        <f t="shared" si="8"/>
        <v>0</v>
      </c>
      <c r="I262" s="6" t="b">
        <f t="shared" si="9"/>
        <v>1</v>
      </c>
      <c r="K262" s="10"/>
    </row>
    <row r="263" spans="1:11" x14ac:dyDescent="0.2">
      <c r="A263" s="1" t="s">
        <v>192</v>
      </c>
      <c r="B263" s="3" t="s">
        <v>0</v>
      </c>
      <c r="C263" s="4" t="s">
        <v>0</v>
      </c>
      <c r="D263" s="12">
        <v>0</v>
      </c>
      <c r="E263" s="4" t="s">
        <v>1053</v>
      </c>
      <c r="F263" s="4">
        <v>327</v>
      </c>
      <c r="G263" s="12">
        <v>347</v>
      </c>
      <c r="H263" s="6" t="b">
        <f t="shared" si="8"/>
        <v>0</v>
      </c>
      <c r="I263" s="6" t="b">
        <f t="shared" si="9"/>
        <v>1</v>
      </c>
      <c r="K263" s="10"/>
    </row>
    <row r="264" spans="1:11" x14ac:dyDescent="0.2">
      <c r="A264" s="1" t="s">
        <v>658</v>
      </c>
      <c r="B264" s="3" t="s">
        <v>0</v>
      </c>
      <c r="C264" s="4" t="s">
        <v>0</v>
      </c>
      <c r="D264" s="12">
        <v>0</v>
      </c>
      <c r="E264" s="4" t="s">
        <v>1257</v>
      </c>
      <c r="F264" s="4">
        <v>312</v>
      </c>
      <c r="G264" s="12">
        <v>333</v>
      </c>
      <c r="H264" s="6" t="b">
        <f t="shared" si="8"/>
        <v>0</v>
      </c>
      <c r="I264" s="6" t="b">
        <f t="shared" si="9"/>
        <v>1</v>
      </c>
      <c r="K264" s="10"/>
    </row>
    <row r="265" spans="1:11" x14ac:dyDescent="0.2">
      <c r="A265" s="1" t="s">
        <v>156</v>
      </c>
      <c r="B265" s="3" t="s">
        <v>0</v>
      </c>
      <c r="C265" s="4" t="s">
        <v>0</v>
      </c>
      <c r="D265" s="12">
        <v>0</v>
      </c>
      <c r="E265" s="4" t="s">
        <v>1411</v>
      </c>
      <c r="F265" s="4">
        <v>176</v>
      </c>
      <c r="G265" s="12">
        <v>71.900000000000006</v>
      </c>
      <c r="H265" s="6" t="b">
        <f t="shared" si="8"/>
        <v>0</v>
      </c>
      <c r="I265" s="6" t="b">
        <f t="shared" si="9"/>
        <v>1</v>
      </c>
      <c r="K265" s="10"/>
    </row>
    <row r="266" spans="1:11" x14ac:dyDescent="0.2">
      <c r="A266" s="1" t="s">
        <v>214</v>
      </c>
      <c r="B266" s="3" t="s">
        <v>0</v>
      </c>
      <c r="C266" s="4" t="s">
        <v>0</v>
      </c>
      <c r="D266" s="12">
        <v>0</v>
      </c>
      <c r="E266" s="4" t="s">
        <v>1065</v>
      </c>
      <c r="F266" s="4">
        <v>350</v>
      </c>
      <c r="G266" s="12">
        <v>519</v>
      </c>
      <c r="H266" s="6" t="b">
        <f t="shared" si="8"/>
        <v>0</v>
      </c>
      <c r="I266" s="6" t="b">
        <f t="shared" si="9"/>
        <v>1</v>
      </c>
      <c r="K266" s="10"/>
    </row>
    <row r="267" spans="1:11" x14ac:dyDescent="0.2">
      <c r="A267" s="1" t="s">
        <v>31</v>
      </c>
      <c r="B267" s="3" t="s">
        <v>0</v>
      </c>
      <c r="C267" s="4" t="s">
        <v>0</v>
      </c>
      <c r="D267" s="12">
        <v>0</v>
      </c>
      <c r="E267" s="4" t="s">
        <v>984</v>
      </c>
      <c r="F267" s="4">
        <v>454</v>
      </c>
      <c r="G267" s="12">
        <v>369</v>
      </c>
      <c r="H267" s="6" t="b">
        <f t="shared" si="8"/>
        <v>0</v>
      </c>
      <c r="I267" s="6" t="b">
        <f t="shared" si="9"/>
        <v>1</v>
      </c>
      <c r="K267" s="10"/>
    </row>
    <row r="268" spans="1:11" x14ac:dyDescent="0.2">
      <c r="A268" s="1" t="s">
        <v>840</v>
      </c>
      <c r="B268" s="3" t="s">
        <v>0</v>
      </c>
      <c r="C268" s="4" t="s">
        <v>0</v>
      </c>
      <c r="D268" s="12">
        <v>0</v>
      </c>
      <c r="E268" s="4" t="s">
        <v>1324</v>
      </c>
      <c r="F268" s="4">
        <v>241</v>
      </c>
      <c r="G268" s="12">
        <v>446</v>
      </c>
      <c r="H268" s="6" t="b">
        <f t="shared" si="8"/>
        <v>0</v>
      </c>
      <c r="I268" s="6" t="b">
        <f t="shared" si="9"/>
        <v>1</v>
      </c>
      <c r="K268" s="10"/>
    </row>
    <row r="269" spans="1:11" x14ac:dyDescent="0.2">
      <c r="A269" s="1" t="s">
        <v>721</v>
      </c>
      <c r="B269" s="3" t="s">
        <v>1757</v>
      </c>
      <c r="C269" s="4">
        <v>21</v>
      </c>
      <c r="D269" s="12">
        <v>42.1</v>
      </c>
      <c r="E269" s="4" t="s">
        <v>1436</v>
      </c>
      <c r="F269" s="4">
        <v>559</v>
      </c>
      <c r="G269" s="12">
        <v>694</v>
      </c>
      <c r="H269" s="6" t="b">
        <f t="shared" si="8"/>
        <v>0</v>
      </c>
      <c r="I269" s="6" t="b">
        <f t="shared" si="9"/>
        <v>1</v>
      </c>
      <c r="K269" s="10"/>
    </row>
    <row r="270" spans="1:11" x14ac:dyDescent="0.2">
      <c r="A270" s="1" t="s">
        <v>738</v>
      </c>
      <c r="B270" s="3" t="s">
        <v>0</v>
      </c>
      <c r="C270" s="4" t="s">
        <v>0</v>
      </c>
      <c r="D270" s="12">
        <v>0</v>
      </c>
      <c r="E270" s="4" t="s">
        <v>1284</v>
      </c>
      <c r="F270" s="4">
        <v>144</v>
      </c>
      <c r="G270" s="12">
        <v>182</v>
      </c>
      <c r="H270" s="6" t="b">
        <f t="shared" si="8"/>
        <v>0</v>
      </c>
      <c r="I270" s="6" t="b">
        <f t="shared" si="9"/>
        <v>1</v>
      </c>
      <c r="K270" s="10"/>
    </row>
    <row r="271" spans="1:11" x14ac:dyDescent="0.2">
      <c r="A271" s="1" t="s">
        <v>895</v>
      </c>
      <c r="B271" s="3" t="s">
        <v>0</v>
      </c>
      <c r="C271" s="4" t="s">
        <v>0</v>
      </c>
      <c r="D271" s="12">
        <v>0</v>
      </c>
      <c r="E271" s="4" t="s">
        <v>1405</v>
      </c>
      <c r="F271" s="4">
        <v>570</v>
      </c>
      <c r="G271" s="12">
        <v>456</v>
      </c>
      <c r="H271" s="6" t="b">
        <f t="shared" si="8"/>
        <v>0</v>
      </c>
      <c r="I271" s="6" t="b">
        <f t="shared" si="9"/>
        <v>1</v>
      </c>
      <c r="K271" s="10"/>
    </row>
    <row r="272" spans="1:11" x14ac:dyDescent="0.2">
      <c r="A272" s="1" t="s">
        <v>637</v>
      </c>
      <c r="B272" s="3" t="s">
        <v>0</v>
      </c>
      <c r="C272" s="4" t="s">
        <v>0</v>
      </c>
      <c r="D272" s="12">
        <v>0</v>
      </c>
      <c r="E272" s="4" t="s">
        <v>1850</v>
      </c>
      <c r="F272" s="4">
        <v>139</v>
      </c>
      <c r="G272" s="12">
        <v>109</v>
      </c>
      <c r="H272" s="6" t="b">
        <f t="shared" si="8"/>
        <v>0</v>
      </c>
      <c r="I272" s="6" t="b">
        <f t="shared" si="9"/>
        <v>1</v>
      </c>
      <c r="K272" s="10"/>
    </row>
    <row r="273" spans="1:11" x14ac:dyDescent="0.2">
      <c r="A273" s="1" t="s">
        <v>28</v>
      </c>
      <c r="B273" s="3" t="s">
        <v>0</v>
      </c>
      <c r="C273" s="4" t="s">
        <v>0</v>
      </c>
      <c r="D273" s="12">
        <v>0</v>
      </c>
      <c r="E273" s="4" t="s">
        <v>982</v>
      </c>
      <c r="F273" s="4">
        <v>648</v>
      </c>
      <c r="G273" s="12">
        <v>809</v>
      </c>
      <c r="H273" s="6" t="b">
        <f t="shared" si="8"/>
        <v>0</v>
      </c>
      <c r="I273" s="6" t="b">
        <f t="shared" si="9"/>
        <v>1</v>
      </c>
      <c r="K273" s="10"/>
    </row>
    <row r="274" spans="1:11" x14ac:dyDescent="0.2">
      <c r="A274" s="1" t="s">
        <v>212</v>
      </c>
      <c r="B274" s="3" t="s">
        <v>0</v>
      </c>
      <c r="C274" s="4" t="s">
        <v>0</v>
      </c>
      <c r="D274" s="12">
        <v>0</v>
      </c>
      <c r="E274" s="4" t="s">
        <v>1064</v>
      </c>
      <c r="F274" s="4">
        <v>213</v>
      </c>
      <c r="G274" s="12">
        <v>319</v>
      </c>
      <c r="H274" s="6" t="b">
        <f t="shared" si="8"/>
        <v>0</v>
      </c>
      <c r="I274" s="6" t="b">
        <f t="shared" si="9"/>
        <v>1</v>
      </c>
      <c r="K274" s="10"/>
    </row>
    <row r="275" spans="1:11" x14ac:dyDescent="0.2">
      <c r="A275" s="1" t="s">
        <v>584</v>
      </c>
      <c r="B275" s="3" t="s">
        <v>0</v>
      </c>
      <c r="C275" s="4" t="s">
        <v>0</v>
      </c>
      <c r="D275" s="12">
        <v>0</v>
      </c>
      <c r="E275" s="4" t="s">
        <v>1440</v>
      </c>
      <c r="F275" s="4">
        <v>333</v>
      </c>
      <c r="G275" s="12">
        <v>391</v>
      </c>
      <c r="H275" s="6" t="b">
        <f t="shared" si="8"/>
        <v>0</v>
      </c>
      <c r="I275" s="6" t="b">
        <f t="shared" si="9"/>
        <v>1</v>
      </c>
      <c r="K275" s="10"/>
    </row>
    <row r="276" spans="1:11" x14ac:dyDescent="0.2">
      <c r="A276" s="1" t="s">
        <v>14</v>
      </c>
      <c r="B276" s="3" t="s">
        <v>1758</v>
      </c>
      <c r="C276" s="4">
        <v>21</v>
      </c>
      <c r="D276" s="12">
        <v>42.1</v>
      </c>
      <c r="E276" s="4" t="s">
        <v>979</v>
      </c>
      <c r="F276" s="4">
        <v>835</v>
      </c>
      <c r="G276" s="12">
        <v>823</v>
      </c>
      <c r="H276" s="6" t="b">
        <f t="shared" si="8"/>
        <v>0</v>
      </c>
      <c r="I276" s="6" t="b">
        <f t="shared" si="9"/>
        <v>1</v>
      </c>
      <c r="K276" s="10"/>
    </row>
    <row r="277" spans="1:11" x14ac:dyDescent="0.2">
      <c r="A277" s="1" t="s">
        <v>437</v>
      </c>
      <c r="B277" s="3" t="s">
        <v>0</v>
      </c>
      <c r="C277" s="4" t="s">
        <v>0</v>
      </c>
      <c r="D277" s="12">
        <v>0</v>
      </c>
      <c r="E277" s="4" t="s">
        <v>1161</v>
      </c>
      <c r="F277" s="4">
        <v>363</v>
      </c>
      <c r="G277" s="12">
        <v>307</v>
      </c>
      <c r="H277" s="6" t="b">
        <f t="shared" si="8"/>
        <v>0</v>
      </c>
      <c r="I277" s="6" t="b">
        <f t="shared" si="9"/>
        <v>1</v>
      </c>
      <c r="K277" s="10"/>
    </row>
    <row r="278" spans="1:11" x14ac:dyDescent="0.2">
      <c r="A278" s="1" t="s">
        <v>254</v>
      </c>
      <c r="B278" s="3" t="s">
        <v>0</v>
      </c>
      <c r="C278" s="4" t="s">
        <v>0</v>
      </c>
      <c r="D278" s="12">
        <v>0</v>
      </c>
      <c r="E278" s="4" t="s">
        <v>1086</v>
      </c>
      <c r="F278" s="4">
        <v>183</v>
      </c>
      <c r="G278" s="12">
        <v>268</v>
      </c>
      <c r="H278" s="6" t="b">
        <f t="shared" si="8"/>
        <v>0</v>
      </c>
      <c r="I278" s="6" t="b">
        <f t="shared" si="9"/>
        <v>1</v>
      </c>
      <c r="K278" s="10"/>
    </row>
    <row r="279" spans="1:11" x14ac:dyDescent="0.2">
      <c r="A279" s="1" t="s">
        <v>566</v>
      </c>
      <c r="B279" s="3" t="s">
        <v>0</v>
      </c>
      <c r="C279" s="4" t="s">
        <v>0</v>
      </c>
      <c r="D279" s="12">
        <v>0</v>
      </c>
      <c r="E279" s="4" t="s">
        <v>1216</v>
      </c>
      <c r="F279" s="4">
        <v>615</v>
      </c>
      <c r="G279" s="12">
        <v>894</v>
      </c>
      <c r="H279" s="6" t="b">
        <f t="shared" si="8"/>
        <v>0</v>
      </c>
      <c r="I279" s="6" t="b">
        <f t="shared" si="9"/>
        <v>1</v>
      </c>
      <c r="K279" s="10"/>
    </row>
    <row r="280" spans="1:11" x14ac:dyDescent="0.2">
      <c r="A280" s="1" t="s">
        <v>621</v>
      </c>
      <c r="B280" s="3" t="s">
        <v>0</v>
      </c>
      <c r="C280" s="4" t="s">
        <v>0</v>
      </c>
      <c r="D280" s="12">
        <v>0</v>
      </c>
      <c r="E280" s="4" t="s">
        <v>1369</v>
      </c>
      <c r="F280" s="4">
        <v>233</v>
      </c>
      <c r="G280" s="12">
        <v>272</v>
      </c>
      <c r="H280" s="6" t="b">
        <f t="shared" si="8"/>
        <v>0</v>
      </c>
      <c r="I280" s="6" t="b">
        <f t="shared" si="9"/>
        <v>1</v>
      </c>
      <c r="K280" s="10"/>
    </row>
    <row r="281" spans="1:11" x14ac:dyDescent="0.2">
      <c r="A281" s="1" t="s">
        <v>451</v>
      </c>
      <c r="B281" s="3" t="s">
        <v>1759</v>
      </c>
      <c r="C281" s="4">
        <v>30</v>
      </c>
      <c r="D281" s="12">
        <v>52</v>
      </c>
      <c r="E281" s="4" t="s">
        <v>1168</v>
      </c>
      <c r="F281" s="4">
        <v>589</v>
      </c>
      <c r="G281" s="12">
        <v>854</v>
      </c>
      <c r="H281" s="6" t="b">
        <f t="shared" si="8"/>
        <v>0</v>
      </c>
      <c r="I281" s="6" t="b">
        <f t="shared" si="9"/>
        <v>1</v>
      </c>
      <c r="K281" s="10"/>
    </row>
    <row r="282" spans="1:11" x14ac:dyDescent="0.2">
      <c r="A282" s="1" t="s">
        <v>1706</v>
      </c>
      <c r="B282" s="3" t="s">
        <v>0</v>
      </c>
      <c r="C282" s="4" t="s">
        <v>0</v>
      </c>
      <c r="D282" s="12">
        <v>0</v>
      </c>
      <c r="E282" s="4" t="s">
        <v>1656</v>
      </c>
      <c r="F282" s="4">
        <v>223</v>
      </c>
      <c r="G282" s="12">
        <v>172</v>
      </c>
      <c r="H282" s="6" t="b">
        <f t="shared" si="8"/>
        <v>0</v>
      </c>
      <c r="I282" s="6" t="b">
        <f t="shared" si="9"/>
        <v>1</v>
      </c>
      <c r="K282" s="10"/>
    </row>
    <row r="283" spans="1:11" x14ac:dyDescent="0.2">
      <c r="A283" s="1" t="s">
        <v>745</v>
      </c>
      <c r="B283" s="3" t="s">
        <v>0</v>
      </c>
      <c r="C283" s="4" t="s">
        <v>0</v>
      </c>
      <c r="D283" s="12">
        <v>0</v>
      </c>
      <c r="E283" s="4" t="s">
        <v>1366</v>
      </c>
      <c r="F283" s="4">
        <v>582</v>
      </c>
      <c r="G283" s="12">
        <v>480</v>
      </c>
      <c r="H283" s="6" t="b">
        <f t="shared" si="8"/>
        <v>0</v>
      </c>
      <c r="I283" s="6" t="b">
        <f t="shared" si="9"/>
        <v>1</v>
      </c>
      <c r="K283" s="10"/>
    </row>
    <row r="284" spans="1:11" x14ac:dyDescent="0.2">
      <c r="A284" s="1" t="s">
        <v>459</v>
      </c>
      <c r="B284" s="3" t="s">
        <v>1466</v>
      </c>
      <c r="C284" s="4">
        <v>23</v>
      </c>
      <c r="D284" s="12">
        <v>46.1</v>
      </c>
      <c r="E284" s="4" t="s">
        <v>1378</v>
      </c>
      <c r="F284" s="4">
        <v>404</v>
      </c>
      <c r="G284" s="12">
        <v>595</v>
      </c>
      <c r="H284" s="6" t="b">
        <f t="shared" si="8"/>
        <v>0</v>
      </c>
      <c r="I284" s="6" t="b">
        <f t="shared" si="9"/>
        <v>1</v>
      </c>
      <c r="K284" s="10"/>
    </row>
    <row r="285" spans="1:11" x14ac:dyDescent="0.2">
      <c r="A285" s="1" t="s">
        <v>285</v>
      </c>
      <c r="B285" s="3" t="s">
        <v>939</v>
      </c>
      <c r="C285" s="4">
        <v>24</v>
      </c>
      <c r="D285" s="12">
        <v>48.1</v>
      </c>
      <c r="E285" s="4" t="s">
        <v>1095</v>
      </c>
      <c r="F285" s="4">
        <v>317</v>
      </c>
      <c r="G285" s="12">
        <v>414</v>
      </c>
      <c r="H285" s="6" t="b">
        <f t="shared" si="8"/>
        <v>0</v>
      </c>
      <c r="I285" s="6" t="b">
        <f t="shared" si="9"/>
        <v>1</v>
      </c>
      <c r="K285" s="10"/>
    </row>
    <row r="286" spans="1:11" x14ac:dyDescent="0.2">
      <c r="A286" s="1" t="s">
        <v>799</v>
      </c>
      <c r="B286" s="3" t="s">
        <v>0</v>
      </c>
      <c r="C286" s="4" t="s">
        <v>0</v>
      </c>
      <c r="D286" s="12">
        <v>0</v>
      </c>
      <c r="E286" s="4" t="s">
        <v>1357</v>
      </c>
      <c r="F286" s="4">
        <v>354</v>
      </c>
      <c r="G286" s="12">
        <v>535</v>
      </c>
      <c r="H286" s="6" t="b">
        <f t="shared" si="8"/>
        <v>0</v>
      </c>
      <c r="I286" s="6" t="b">
        <f t="shared" si="9"/>
        <v>1</v>
      </c>
      <c r="K286" s="10"/>
    </row>
    <row r="287" spans="1:11" x14ac:dyDescent="0.2">
      <c r="A287" s="1" t="s">
        <v>678</v>
      </c>
      <c r="B287" s="3" t="s">
        <v>1524</v>
      </c>
      <c r="C287" s="4">
        <v>32</v>
      </c>
      <c r="D287" s="12">
        <v>56</v>
      </c>
      <c r="E287" s="4" t="s">
        <v>1262</v>
      </c>
      <c r="F287" s="4">
        <v>590</v>
      </c>
      <c r="G287" s="12">
        <v>361</v>
      </c>
      <c r="H287" s="6" t="b">
        <f t="shared" si="8"/>
        <v>0</v>
      </c>
      <c r="I287" s="6" t="b">
        <f t="shared" si="9"/>
        <v>1</v>
      </c>
      <c r="K287" s="10"/>
    </row>
    <row r="288" spans="1:11" x14ac:dyDescent="0.2">
      <c r="A288" s="1" t="s">
        <v>886</v>
      </c>
      <c r="B288" s="3" t="s">
        <v>1484</v>
      </c>
      <c r="C288" s="4">
        <v>28</v>
      </c>
      <c r="D288" s="12">
        <v>48.1</v>
      </c>
      <c r="E288" s="4" t="s">
        <v>1851</v>
      </c>
      <c r="F288" s="4">
        <v>603</v>
      </c>
      <c r="G288" s="12">
        <v>720</v>
      </c>
      <c r="H288" s="6" t="b">
        <f t="shared" si="8"/>
        <v>0</v>
      </c>
      <c r="I288" s="6" t="b">
        <f t="shared" si="9"/>
        <v>1</v>
      </c>
      <c r="K288" s="10"/>
    </row>
    <row r="289" spans="1:11" x14ac:dyDescent="0.2">
      <c r="A289" s="1" t="s">
        <v>1707</v>
      </c>
      <c r="B289" s="3" t="s">
        <v>0</v>
      </c>
      <c r="C289" s="4" t="s">
        <v>0</v>
      </c>
      <c r="D289" s="12">
        <v>0</v>
      </c>
      <c r="E289" s="4" t="s">
        <v>1852</v>
      </c>
      <c r="F289" s="4">
        <v>204</v>
      </c>
      <c r="G289" s="12">
        <v>127</v>
      </c>
      <c r="H289" s="6" t="b">
        <f t="shared" si="8"/>
        <v>0</v>
      </c>
      <c r="I289" s="6" t="b">
        <f t="shared" si="9"/>
        <v>1</v>
      </c>
      <c r="K289" s="10"/>
    </row>
    <row r="290" spans="1:11" x14ac:dyDescent="0.2">
      <c r="A290" s="1" t="s">
        <v>889</v>
      </c>
      <c r="B290" s="3" t="s">
        <v>0</v>
      </c>
      <c r="C290" s="4" t="s">
        <v>0</v>
      </c>
      <c r="D290" s="12">
        <v>0</v>
      </c>
      <c r="E290" s="4" t="s">
        <v>1342</v>
      </c>
      <c r="F290" s="4">
        <v>219</v>
      </c>
      <c r="G290" s="12">
        <v>260</v>
      </c>
      <c r="H290" s="6" t="b">
        <f t="shared" si="8"/>
        <v>0</v>
      </c>
      <c r="I290" s="6" t="b">
        <f t="shared" si="9"/>
        <v>1</v>
      </c>
      <c r="K290" s="10"/>
    </row>
    <row r="291" spans="1:11" x14ac:dyDescent="0.2">
      <c r="A291" s="1" t="s">
        <v>679</v>
      </c>
      <c r="B291" s="3" t="s">
        <v>1463</v>
      </c>
      <c r="C291" s="4">
        <v>21</v>
      </c>
      <c r="D291" s="12">
        <v>42.1</v>
      </c>
      <c r="E291" s="4" t="s">
        <v>1412</v>
      </c>
      <c r="F291" s="4">
        <v>195</v>
      </c>
      <c r="G291" s="12">
        <v>212</v>
      </c>
      <c r="H291" s="6" t="b">
        <f t="shared" si="8"/>
        <v>0</v>
      </c>
      <c r="I291" s="6" t="b">
        <f t="shared" si="9"/>
        <v>1</v>
      </c>
      <c r="K291" s="10"/>
    </row>
    <row r="292" spans="1:11" x14ac:dyDescent="0.2">
      <c r="A292" s="1" t="s">
        <v>479</v>
      </c>
      <c r="B292" s="3" t="s">
        <v>0</v>
      </c>
      <c r="C292" s="4" t="s">
        <v>0</v>
      </c>
      <c r="D292" s="12">
        <v>0</v>
      </c>
      <c r="E292" s="4" t="s">
        <v>1426</v>
      </c>
      <c r="F292" s="4">
        <v>382</v>
      </c>
      <c r="G292" s="12">
        <v>377</v>
      </c>
      <c r="H292" s="6" t="b">
        <f t="shared" si="8"/>
        <v>0</v>
      </c>
      <c r="I292" s="6" t="b">
        <f t="shared" si="9"/>
        <v>1</v>
      </c>
      <c r="K292" s="10"/>
    </row>
    <row r="293" spans="1:11" x14ac:dyDescent="0.2">
      <c r="A293" s="1" t="s">
        <v>3</v>
      </c>
      <c r="B293" s="3" t="s">
        <v>0</v>
      </c>
      <c r="C293" s="4" t="s">
        <v>0</v>
      </c>
      <c r="D293" s="12">
        <v>0</v>
      </c>
      <c r="E293" s="4" t="s">
        <v>1642</v>
      </c>
      <c r="F293" s="4">
        <v>314</v>
      </c>
      <c r="G293" s="12">
        <v>377</v>
      </c>
      <c r="H293" s="6" t="b">
        <f t="shared" si="8"/>
        <v>0</v>
      </c>
      <c r="I293" s="6" t="b">
        <f t="shared" si="9"/>
        <v>1</v>
      </c>
      <c r="K293" s="10"/>
    </row>
    <row r="294" spans="1:11" x14ac:dyDescent="0.2">
      <c r="A294" s="1" t="s">
        <v>280</v>
      </c>
      <c r="B294" s="3" t="s">
        <v>0</v>
      </c>
      <c r="C294" s="4" t="s">
        <v>0</v>
      </c>
      <c r="D294" s="12">
        <v>0</v>
      </c>
      <c r="E294" s="4" t="s">
        <v>1853</v>
      </c>
      <c r="F294" s="4">
        <v>390</v>
      </c>
      <c r="G294" s="12">
        <v>504</v>
      </c>
      <c r="H294" s="6" t="b">
        <f t="shared" si="8"/>
        <v>0</v>
      </c>
      <c r="I294" s="6" t="b">
        <f t="shared" si="9"/>
        <v>1</v>
      </c>
      <c r="K294" s="10"/>
    </row>
    <row r="295" spans="1:11" x14ac:dyDescent="0.2">
      <c r="A295" s="1" t="s">
        <v>1708</v>
      </c>
      <c r="B295" s="3" t="s">
        <v>1474</v>
      </c>
      <c r="C295" s="4">
        <v>28</v>
      </c>
      <c r="D295" s="12">
        <v>48.1</v>
      </c>
      <c r="E295" s="4" t="s">
        <v>1354</v>
      </c>
      <c r="F295" s="4">
        <v>375</v>
      </c>
      <c r="G295" s="12">
        <v>434</v>
      </c>
      <c r="H295" s="6" t="b">
        <f t="shared" si="8"/>
        <v>0</v>
      </c>
      <c r="I295" s="6" t="b">
        <f t="shared" si="9"/>
        <v>1</v>
      </c>
      <c r="K295" s="10"/>
    </row>
    <row r="296" spans="1:11" x14ac:dyDescent="0.2">
      <c r="A296" s="1" t="s">
        <v>243</v>
      </c>
      <c r="B296" s="3" t="s">
        <v>0</v>
      </c>
      <c r="C296" s="4" t="s">
        <v>0</v>
      </c>
      <c r="D296" s="12">
        <v>0</v>
      </c>
      <c r="E296" s="4" t="s">
        <v>1406</v>
      </c>
      <c r="F296" s="4">
        <v>174</v>
      </c>
      <c r="G296" s="12">
        <v>115</v>
      </c>
      <c r="H296" s="6" t="b">
        <f t="shared" si="8"/>
        <v>0</v>
      </c>
      <c r="I296" s="6" t="b">
        <f t="shared" si="9"/>
        <v>1</v>
      </c>
      <c r="K296" s="10"/>
    </row>
    <row r="297" spans="1:11" x14ac:dyDescent="0.2">
      <c r="A297" s="1" t="s">
        <v>729</v>
      </c>
      <c r="B297" s="3" t="s">
        <v>0</v>
      </c>
      <c r="C297" s="4" t="s">
        <v>0</v>
      </c>
      <c r="D297" s="12">
        <v>0</v>
      </c>
      <c r="E297" s="4" t="s">
        <v>1283</v>
      </c>
      <c r="F297" s="4">
        <v>513</v>
      </c>
      <c r="G297" s="12">
        <v>835</v>
      </c>
      <c r="H297" s="6" t="b">
        <f t="shared" si="8"/>
        <v>0</v>
      </c>
      <c r="I297" s="6" t="b">
        <f t="shared" si="9"/>
        <v>1</v>
      </c>
      <c r="K297" s="10"/>
    </row>
    <row r="298" spans="1:11" x14ac:dyDescent="0.2">
      <c r="A298" s="1" t="s">
        <v>791</v>
      </c>
      <c r="B298" s="3" t="s">
        <v>0</v>
      </c>
      <c r="C298" s="4" t="s">
        <v>0</v>
      </c>
      <c r="D298" s="12">
        <v>0</v>
      </c>
      <c r="E298" s="4" t="s">
        <v>1304</v>
      </c>
      <c r="F298" s="4">
        <v>834</v>
      </c>
      <c r="G298" s="12">
        <v>1178</v>
      </c>
      <c r="H298" s="6" t="b">
        <f t="shared" si="8"/>
        <v>0</v>
      </c>
      <c r="I298" s="6" t="b">
        <f t="shared" si="9"/>
        <v>1</v>
      </c>
      <c r="K298" s="10"/>
    </row>
    <row r="299" spans="1:11" x14ac:dyDescent="0.2">
      <c r="A299" s="1" t="s">
        <v>815</v>
      </c>
      <c r="B299" s="3" t="s">
        <v>0</v>
      </c>
      <c r="C299" s="4" t="s">
        <v>0</v>
      </c>
      <c r="D299" s="12">
        <v>0</v>
      </c>
      <c r="E299" s="4" t="s">
        <v>1854</v>
      </c>
      <c r="F299" s="4">
        <v>287</v>
      </c>
      <c r="G299" s="12">
        <v>180</v>
      </c>
      <c r="H299" s="6" t="b">
        <f t="shared" si="8"/>
        <v>0</v>
      </c>
      <c r="I299" s="6" t="b">
        <f t="shared" si="9"/>
        <v>1</v>
      </c>
      <c r="K299" s="10"/>
    </row>
    <row r="300" spans="1:11" x14ac:dyDescent="0.2">
      <c r="A300" s="1" t="s">
        <v>298</v>
      </c>
      <c r="B300" s="3" t="s">
        <v>0</v>
      </c>
      <c r="C300" s="4" t="s">
        <v>0</v>
      </c>
      <c r="D300" s="12">
        <v>0</v>
      </c>
      <c r="E300" s="4" t="s">
        <v>1370</v>
      </c>
      <c r="F300" s="4">
        <v>385</v>
      </c>
      <c r="G300" s="12">
        <v>478</v>
      </c>
      <c r="H300" s="6" t="b">
        <f t="shared" si="8"/>
        <v>0</v>
      </c>
      <c r="I300" s="6" t="b">
        <f t="shared" si="9"/>
        <v>1</v>
      </c>
      <c r="K300" s="10"/>
    </row>
    <row r="301" spans="1:11" x14ac:dyDescent="0.2">
      <c r="A301" s="1" t="s">
        <v>823</v>
      </c>
      <c r="B301" s="3" t="s">
        <v>1612</v>
      </c>
      <c r="C301" s="4">
        <v>31</v>
      </c>
      <c r="D301" s="12">
        <v>46.1</v>
      </c>
      <c r="E301" s="4" t="s">
        <v>1407</v>
      </c>
      <c r="F301" s="4">
        <v>720</v>
      </c>
      <c r="G301" s="12">
        <v>898</v>
      </c>
      <c r="H301" s="6" t="b">
        <f t="shared" si="8"/>
        <v>0</v>
      </c>
      <c r="I301" s="6" t="b">
        <f t="shared" si="9"/>
        <v>1</v>
      </c>
      <c r="K301" s="10"/>
    </row>
    <row r="302" spans="1:11" x14ac:dyDescent="0.2">
      <c r="A302" s="1" t="s">
        <v>710</v>
      </c>
      <c r="B302" s="3" t="s">
        <v>0</v>
      </c>
      <c r="C302" s="4" t="s">
        <v>0</v>
      </c>
      <c r="D302" s="12">
        <v>0</v>
      </c>
      <c r="E302" s="4" t="s">
        <v>1273</v>
      </c>
      <c r="F302" s="4">
        <v>339</v>
      </c>
      <c r="G302" s="12">
        <v>402</v>
      </c>
      <c r="H302" s="6" t="b">
        <f t="shared" si="8"/>
        <v>0</v>
      </c>
      <c r="I302" s="6" t="b">
        <f t="shared" si="9"/>
        <v>1</v>
      </c>
      <c r="K302" s="10"/>
    </row>
    <row r="303" spans="1:11" x14ac:dyDescent="0.2">
      <c r="A303" s="1" t="s">
        <v>407</v>
      </c>
      <c r="B303" s="3" t="s">
        <v>918</v>
      </c>
      <c r="C303" s="4">
        <v>27</v>
      </c>
      <c r="D303" s="12">
        <v>54</v>
      </c>
      <c r="E303" s="4" t="s">
        <v>1151</v>
      </c>
      <c r="F303" s="4">
        <v>426</v>
      </c>
      <c r="G303" s="12">
        <v>424</v>
      </c>
      <c r="H303" s="6" t="b">
        <f t="shared" si="8"/>
        <v>0</v>
      </c>
      <c r="I303" s="6" t="b">
        <f t="shared" si="9"/>
        <v>1</v>
      </c>
      <c r="K303" s="10"/>
    </row>
    <row r="304" spans="1:11" x14ac:dyDescent="0.2">
      <c r="A304" s="1" t="s">
        <v>244</v>
      </c>
      <c r="B304" s="3" t="s">
        <v>0</v>
      </c>
      <c r="C304" s="4" t="s">
        <v>0</v>
      </c>
      <c r="D304" s="12">
        <v>0</v>
      </c>
      <c r="E304" s="4" t="s">
        <v>1855</v>
      </c>
      <c r="F304" s="4">
        <v>101</v>
      </c>
      <c r="G304" s="12">
        <v>105</v>
      </c>
      <c r="H304" s="6" t="b">
        <f t="shared" si="8"/>
        <v>0</v>
      </c>
      <c r="I304" s="6" t="b">
        <f t="shared" si="9"/>
        <v>1</v>
      </c>
      <c r="K304" s="10"/>
    </row>
    <row r="305" spans="1:11" x14ac:dyDescent="0.2">
      <c r="A305" s="1" t="s">
        <v>321</v>
      </c>
      <c r="B305" s="3" t="s">
        <v>0</v>
      </c>
      <c r="C305" s="4" t="s">
        <v>0</v>
      </c>
      <c r="D305" s="12">
        <v>0</v>
      </c>
      <c r="E305" s="4" t="s">
        <v>1671</v>
      </c>
      <c r="F305" s="4">
        <v>171</v>
      </c>
      <c r="G305" s="12">
        <v>157</v>
      </c>
      <c r="H305" s="6" t="b">
        <f t="shared" si="8"/>
        <v>0</v>
      </c>
      <c r="I305" s="6" t="b">
        <f t="shared" si="9"/>
        <v>1</v>
      </c>
      <c r="K305" s="10"/>
    </row>
    <row r="306" spans="1:11" x14ac:dyDescent="0.2">
      <c r="A306" s="1" t="s">
        <v>210</v>
      </c>
      <c r="B306" s="3" t="s">
        <v>1601</v>
      </c>
      <c r="C306" s="4">
        <v>20</v>
      </c>
      <c r="D306" s="12">
        <v>40.1</v>
      </c>
      <c r="E306" s="4" t="s">
        <v>1363</v>
      </c>
      <c r="F306" s="4">
        <v>266</v>
      </c>
      <c r="G306" s="12">
        <v>385</v>
      </c>
      <c r="H306" s="6" t="b">
        <f t="shared" si="8"/>
        <v>0</v>
      </c>
      <c r="I306" s="6" t="b">
        <f t="shared" si="9"/>
        <v>1</v>
      </c>
      <c r="K306" s="10"/>
    </row>
    <row r="307" spans="1:11" x14ac:dyDescent="0.2">
      <c r="A307" s="1" t="s">
        <v>676</v>
      </c>
      <c r="B307" s="3" t="s">
        <v>0</v>
      </c>
      <c r="C307" s="4" t="s">
        <v>0</v>
      </c>
      <c r="D307" s="12">
        <v>0</v>
      </c>
      <c r="E307" s="4" t="s">
        <v>1261</v>
      </c>
      <c r="F307" s="4">
        <v>378</v>
      </c>
      <c r="G307" s="12">
        <v>543</v>
      </c>
      <c r="H307" s="6" t="b">
        <f t="shared" si="8"/>
        <v>0</v>
      </c>
      <c r="I307" s="6" t="b">
        <f t="shared" si="9"/>
        <v>1</v>
      </c>
      <c r="K307" s="10"/>
    </row>
    <row r="308" spans="1:11" x14ac:dyDescent="0.2">
      <c r="A308" s="1" t="s">
        <v>84</v>
      </c>
      <c r="B308" s="3" t="s">
        <v>0</v>
      </c>
      <c r="C308" s="4" t="s">
        <v>0</v>
      </c>
      <c r="D308" s="12">
        <v>0</v>
      </c>
      <c r="E308" s="4" t="s">
        <v>1011</v>
      </c>
      <c r="F308" s="4">
        <v>176</v>
      </c>
      <c r="G308" s="12">
        <v>135</v>
      </c>
      <c r="H308" s="6" t="b">
        <f t="shared" si="8"/>
        <v>0</v>
      </c>
      <c r="I308" s="6" t="b">
        <f t="shared" si="9"/>
        <v>1</v>
      </c>
      <c r="K308" s="10"/>
    </row>
    <row r="309" spans="1:11" x14ac:dyDescent="0.2">
      <c r="A309" s="1" t="s">
        <v>674</v>
      </c>
      <c r="B309" s="3" t="s">
        <v>0</v>
      </c>
      <c r="C309" s="4" t="s">
        <v>0</v>
      </c>
      <c r="D309" s="12">
        <v>0</v>
      </c>
      <c r="E309" s="4" t="s">
        <v>1412</v>
      </c>
      <c r="F309" s="4">
        <v>362</v>
      </c>
      <c r="G309" s="12">
        <v>289</v>
      </c>
      <c r="H309" s="6" t="b">
        <f t="shared" si="8"/>
        <v>0</v>
      </c>
      <c r="I309" s="6" t="b">
        <f t="shared" si="9"/>
        <v>1</v>
      </c>
      <c r="K309" s="10"/>
    </row>
    <row r="310" spans="1:11" x14ac:dyDescent="0.2">
      <c r="A310" s="1" t="s">
        <v>665</v>
      </c>
      <c r="B310" s="3" t="s">
        <v>0</v>
      </c>
      <c r="C310" s="4" t="s">
        <v>0</v>
      </c>
      <c r="D310" s="12">
        <v>0</v>
      </c>
      <c r="E310" s="4" t="s">
        <v>1856</v>
      </c>
      <c r="F310" s="4">
        <v>115</v>
      </c>
      <c r="G310" s="12">
        <v>93.7</v>
      </c>
      <c r="H310" s="6" t="b">
        <f t="shared" si="8"/>
        <v>0</v>
      </c>
      <c r="I310" s="6" t="b">
        <f t="shared" si="9"/>
        <v>1</v>
      </c>
      <c r="K310" s="10"/>
    </row>
    <row r="311" spans="1:11" x14ac:dyDescent="0.2">
      <c r="A311" s="1" t="s">
        <v>278</v>
      </c>
      <c r="B311" s="3" t="s">
        <v>0</v>
      </c>
      <c r="C311" s="4" t="s">
        <v>0</v>
      </c>
      <c r="D311" s="12">
        <v>0</v>
      </c>
      <c r="E311" s="4" t="s">
        <v>1657</v>
      </c>
      <c r="F311" s="4">
        <v>278</v>
      </c>
      <c r="G311" s="12">
        <v>234</v>
      </c>
      <c r="H311" s="6" t="b">
        <f t="shared" si="8"/>
        <v>0</v>
      </c>
      <c r="I311" s="6" t="b">
        <f t="shared" si="9"/>
        <v>1</v>
      </c>
      <c r="K311" s="10"/>
    </row>
    <row r="312" spans="1:11" x14ac:dyDescent="0.2">
      <c r="A312" s="1" t="s">
        <v>832</v>
      </c>
      <c r="B312" s="3" t="s">
        <v>0</v>
      </c>
      <c r="C312" s="4" t="s">
        <v>0</v>
      </c>
      <c r="D312" s="12">
        <v>0</v>
      </c>
      <c r="E312" s="4" t="s">
        <v>1451</v>
      </c>
      <c r="F312" s="4">
        <v>221</v>
      </c>
      <c r="G312" s="12">
        <v>311</v>
      </c>
      <c r="H312" s="6" t="b">
        <f t="shared" si="8"/>
        <v>0</v>
      </c>
      <c r="I312" s="6" t="b">
        <f t="shared" si="9"/>
        <v>1</v>
      </c>
      <c r="K312" s="10"/>
    </row>
    <row r="313" spans="1:11" x14ac:dyDescent="0.2">
      <c r="A313" s="1" t="s">
        <v>825</v>
      </c>
      <c r="B313" s="3" t="s">
        <v>0</v>
      </c>
      <c r="C313" s="4" t="s">
        <v>0</v>
      </c>
      <c r="D313" s="12">
        <v>0</v>
      </c>
      <c r="E313" s="4" t="s">
        <v>1418</v>
      </c>
      <c r="F313" s="4">
        <v>544</v>
      </c>
      <c r="G313" s="12">
        <v>315</v>
      </c>
      <c r="H313" s="6" t="b">
        <f t="shared" si="8"/>
        <v>0</v>
      </c>
      <c r="I313" s="6" t="b">
        <f t="shared" si="9"/>
        <v>1</v>
      </c>
      <c r="K313" s="10"/>
    </row>
    <row r="314" spans="1:11" x14ac:dyDescent="0.2">
      <c r="A314" s="1" t="s">
        <v>112</v>
      </c>
      <c r="B314" s="3" t="s">
        <v>0</v>
      </c>
      <c r="C314" s="4" t="s">
        <v>0</v>
      </c>
      <c r="D314" s="12">
        <v>0</v>
      </c>
      <c r="E314" s="4" t="s">
        <v>1386</v>
      </c>
      <c r="F314" s="4">
        <v>585</v>
      </c>
      <c r="G314" s="12">
        <v>761</v>
      </c>
      <c r="H314" s="6" t="b">
        <f t="shared" si="8"/>
        <v>0</v>
      </c>
      <c r="I314" s="6" t="b">
        <f t="shared" si="9"/>
        <v>1</v>
      </c>
      <c r="K314" s="10"/>
    </row>
    <row r="315" spans="1:11" x14ac:dyDescent="0.2">
      <c r="A315" s="1" t="s">
        <v>209</v>
      </c>
      <c r="B315" s="3" t="s">
        <v>0</v>
      </c>
      <c r="C315" s="4" t="s">
        <v>0</v>
      </c>
      <c r="D315" s="12">
        <v>0</v>
      </c>
      <c r="E315" s="4" t="s">
        <v>1062</v>
      </c>
      <c r="F315" s="4">
        <v>263</v>
      </c>
      <c r="G315" s="12">
        <v>268</v>
      </c>
      <c r="H315" s="6" t="b">
        <f t="shared" si="8"/>
        <v>0</v>
      </c>
      <c r="I315" s="6" t="b">
        <f t="shared" si="9"/>
        <v>1</v>
      </c>
      <c r="K315" s="10"/>
    </row>
    <row r="316" spans="1:11" x14ac:dyDescent="0.2">
      <c r="A316" s="1" t="s">
        <v>338</v>
      </c>
      <c r="B316" s="3" t="s">
        <v>0</v>
      </c>
      <c r="C316" s="4" t="s">
        <v>0</v>
      </c>
      <c r="D316" s="12">
        <v>0</v>
      </c>
      <c r="E316" s="4" t="s">
        <v>1857</v>
      </c>
      <c r="F316" s="4">
        <v>314</v>
      </c>
      <c r="G316" s="12">
        <v>305</v>
      </c>
      <c r="H316" s="6" t="b">
        <f t="shared" si="8"/>
        <v>0</v>
      </c>
      <c r="I316" s="6" t="b">
        <f t="shared" si="9"/>
        <v>1</v>
      </c>
      <c r="K316" s="10"/>
    </row>
    <row r="317" spans="1:11" x14ac:dyDescent="0.2">
      <c r="A317" s="1" t="s">
        <v>694</v>
      </c>
      <c r="B317" s="3" t="s">
        <v>0</v>
      </c>
      <c r="C317" s="4" t="s">
        <v>0</v>
      </c>
      <c r="D317" s="12">
        <v>0</v>
      </c>
      <c r="E317" s="4" t="s">
        <v>1439</v>
      </c>
      <c r="F317" s="4">
        <v>162</v>
      </c>
      <c r="G317" s="12">
        <v>202</v>
      </c>
      <c r="H317" s="6" t="b">
        <f t="shared" si="8"/>
        <v>0</v>
      </c>
      <c r="I317" s="6" t="b">
        <f t="shared" si="9"/>
        <v>1</v>
      </c>
      <c r="K317" s="10"/>
    </row>
    <row r="318" spans="1:11" x14ac:dyDescent="0.2">
      <c r="A318" s="1" t="s">
        <v>519</v>
      </c>
      <c r="B318" s="3" t="s">
        <v>0</v>
      </c>
      <c r="C318" s="4" t="s">
        <v>0</v>
      </c>
      <c r="D318" s="12">
        <v>0</v>
      </c>
      <c r="E318" s="4" t="s">
        <v>1385</v>
      </c>
      <c r="F318" s="4">
        <v>267</v>
      </c>
      <c r="G318" s="12">
        <v>347</v>
      </c>
      <c r="H318" s="6" t="b">
        <f t="shared" si="8"/>
        <v>0</v>
      </c>
      <c r="I318" s="6" t="b">
        <f t="shared" si="9"/>
        <v>1</v>
      </c>
      <c r="K318" s="10"/>
    </row>
    <row r="319" spans="1:11" x14ac:dyDescent="0.2">
      <c r="A319" s="1" t="s">
        <v>396</v>
      </c>
      <c r="B319" s="3" t="s">
        <v>0</v>
      </c>
      <c r="C319" s="4" t="s">
        <v>0</v>
      </c>
      <c r="D319" s="12">
        <v>0</v>
      </c>
      <c r="E319" s="4" t="s">
        <v>1383</v>
      </c>
      <c r="F319" s="4">
        <v>455</v>
      </c>
      <c r="G319" s="12">
        <v>371</v>
      </c>
      <c r="H319" s="6" t="b">
        <f t="shared" si="8"/>
        <v>0</v>
      </c>
      <c r="I319" s="6" t="b">
        <f t="shared" si="9"/>
        <v>1</v>
      </c>
      <c r="K319" s="10"/>
    </row>
    <row r="320" spans="1:11" x14ac:dyDescent="0.2">
      <c r="A320" s="1" t="s">
        <v>657</v>
      </c>
      <c r="B320" s="3" t="s">
        <v>0</v>
      </c>
      <c r="C320" s="4" t="s">
        <v>0</v>
      </c>
      <c r="D320" s="12">
        <v>0</v>
      </c>
      <c r="E320" s="4" t="s">
        <v>1256</v>
      </c>
      <c r="F320" s="4">
        <v>157</v>
      </c>
      <c r="G320" s="12">
        <v>137</v>
      </c>
      <c r="H320" s="6" t="b">
        <f t="shared" si="8"/>
        <v>0</v>
      </c>
      <c r="I320" s="6" t="b">
        <f t="shared" si="9"/>
        <v>1</v>
      </c>
      <c r="K320" s="10"/>
    </row>
    <row r="321" spans="1:11" x14ac:dyDescent="0.2">
      <c r="A321" s="1" t="s">
        <v>543</v>
      </c>
      <c r="B321" s="3" t="s">
        <v>0</v>
      </c>
      <c r="C321" s="4" t="s">
        <v>0</v>
      </c>
      <c r="D321" s="12">
        <v>0</v>
      </c>
      <c r="E321" s="4" t="s">
        <v>1205</v>
      </c>
      <c r="F321" s="4">
        <v>438</v>
      </c>
      <c r="G321" s="12">
        <v>527</v>
      </c>
      <c r="H321" s="6" t="b">
        <f t="shared" si="8"/>
        <v>0</v>
      </c>
      <c r="I321" s="6" t="b">
        <f t="shared" si="9"/>
        <v>1</v>
      </c>
      <c r="K321" s="10"/>
    </row>
    <row r="322" spans="1:11" x14ac:dyDescent="0.2">
      <c r="A322" s="1" t="s">
        <v>74</v>
      </c>
      <c r="B322" s="3" t="s">
        <v>0</v>
      </c>
      <c r="C322" s="4" t="s">
        <v>0</v>
      </c>
      <c r="D322" s="12">
        <v>0</v>
      </c>
      <c r="E322" s="4" t="s">
        <v>1006</v>
      </c>
      <c r="F322" s="4">
        <v>346</v>
      </c>
      <c r="G322" s="12">
        <v>400</v>
      </c>
      <c r="H322" s="6" t="b">
        <f t="shared" si="8"/>
        <v>0</v>
      </c>
      <c r="I322" s="6" t="b">
        <f t="shared" si="9"/>
        <v>1</v>
      </c>
      <c r="K322" s="10"/>
    </row>
    <row r="323" spans="1:11" x14ac:dyDescent="0.2">
      <c r="A323" s="1" t="s">
        <v>583</v>
      </c>
      <c r="B323" s="3" t="s">
        <v>0</v>
      </c>
      <c r="C323" s="4" t="s">
        <v>0</v>
      </c>
      <c r="D323" s="12">
        <v>0</v>
      </c>
      <c r="E323" s="4" t="s">
        <v>1224</v>
      </c>
      <c r="F323" s="4">
        <v>897</v>
      </c>
      <c r="G323" s="12">
        <v>1029</v>
      </c>
      <c r="H323" s="6" t="b">
        <f t="shared" ref="H323:H386" si="10">D323&gt;G323</f>
        <v>0</v>
      </c>
      <c r="I323" s="6" t="b">
        <f t="shared" ref="I323:I386" si="11">G323&gt;D323</f>
        <v>1</v>
      </c>
      <c r="K323" s="10"/>
    </row>
    <row r="324" spans="1:11" x14ac:dyDescent="0.2">
      <c r="A324" s="1" t="s">
        <v>21</v>
      </c>
      <c r="B324" s="3" t="s">
        <v>0</v>
      </c>
      <c r="C324" s="4" t="s">
        <v>0</v>
      </c>
      <c r="D324" s="12">
        <v>0</v>
      </c>
      <c r="E324" s="4" t="s">
        <v>1858</v>
      </c>
      <c r="F324" s="4">
        <v>39</v>
      </c>
      <c r="G324" s="12">
        <v>69.900000000000006</v>
      </c>
      <c r="H324" s="6" t="b">
        <f t="shared" si="10"/>
        <v>0</v>
      </c>
      <c r="I324" s="6" t="b">
        <f t="shared" si="11"/>
        <v>1</v>
      </c>
      <c r="K324" s="10"/>
    </row>
    <row r="325" spans="1:11" x14ac:dyDescent="0.2">
      <c r="A325" s="1" t="s">
        <v>873</v>
      </c>
      <c r="B325" s="3" t="s">
        <v>0</v>
      </c>
      <c r="C325" s="4" t="s">
        <v>0</v>
      </c>
      <c r="D325" s="12">
        <v>0</v>
      </c>
      <c r="E325" s="4" t="s">
        <v>1416</v>
      </c>
      <c r="F325" s="4">
        <v>238</v>
      </c>
      <c r="G325" s="12">
        <v>115</v>
      </c>
      <c r="H325" s="6" t="b">
        <f t="shared" si="10"/>
        <v>0</v>
      </c>
      <c r="I325" s="6" t="b">
        <f t="shared" si="11"/>
        <v>1</v>
      </c>
      <c r="K325" s="10"/>
    </row>
    <row r="326" spans="1:11" x14ac:dyDescent="0.2">
      <c r="A326" s="1" t="s">
        <v>230</v>
      </c>
      <c r="B326" s="3" t="s">
        <v>0</v>
      </c>
      <c r="C326" s="4" t="s">
        <v>0</v>
      </c>
      <c r="D326" s="12">
        <v>0</v>
      </c>
      <c r="E326" s="4" t="s">
        <v>1072</v>
      </c>
      <c r="F326" s="4">
        <v>341</v>
      </c>
      <c r="G326" s="12">
        <v>470</v>
      </c>
      <c r="H326" s="6" t="b">
        <f t="shared" si="10"/>
        <v>0</v>
      </c>
      <c r="I326" s="6" t="b">
        <f t="shared" si="11"/>
        <v>1</v>
      </c>
      <c r="K326" s="10"/>
    </row>
    <row r="327" spans="1:11" x14ac:dyDescent="0.2">
      <c r="A327" s="1" t="s">
        <v>553</v>
      </c>
      <c r="B327" s="3" t="s">
        <v>0</v>
      </c>
      <c r="C327" s="4" t="s">
        <v>0</v>
      </c>
      <c r="D327" s="12">
        <v>0</v>
      </c>
      <c r="E327" s="4" t="s">
        <v>1210</v>
      </c>
      <c r="F327" s="4">
        <v>453</v>
      </c>
      <c r="G327" s="12">
        <v>660</v>
      </c>
      <c r="H327" s="6" t="b">
        <f t="shared" si="10"/>
        <v>0</v>
      </c>
      <c r="I327" s="6" t="b">
        <f t="shared" si="11"/>
        <v>1</v>
      </c>
      <c r="K327" s="10"/>
    </row>
    <row r="328" spans="1:11" x14ac:dyDescent="0.2">
      <c r="A328" s="1" t="s">
        <v>742</v>
      </c>
      <c r="B328" s="3" t="s">
        <v>0</v>
      </c>
      <c r="C328" s="4" t="s">
        <v>0</v>
      </c>
      <c r="D328" s="12">
        <v>0</v>
      </c>
      <c r="E328" s="4" t="s">
        <v>1859</v>
      </c>
      <c r="F328" s="4">
        <v>435</v>
      </c>
      <c r="G328" s="12">
        <v>720</v>
      </c>
      <c r="H328" s="6" t="b">
        <f t="shared" si="10"/>
        <v>0</v>
      </c>
      <c r="I328" s="6" t="b">
        <f t="shared" si="11"/>
        <v>1</v>
      </c>
      <c r="K328" s="10"/>
    </row>
    <row r="329" spans="1:11" x14ac:dyDescent="0.2">
      <c r="A329" s="1" t="s">
        <v>639</v>
      </c>
      <c r="B329" s="3" t="s">
        <v>1493</v>
      </c>
      <c r="C329" s="4">
        <v>27</v>
      </c>
      <c r="D329" s="12">
        <v>46.1</v>
      </c>
      <c r="E329" s="4" t="s">
        <v>1393</v>
      </c>
      <c r="F329" s="4">
        <v>668</v>
      </c>
      <c r="G329" s="12">
        <v>912</v>
      </c>
      <c r="H329" s="6" t="b">
        <f t="shared" si="10"/>
        <v>0</v>
      </c>
      <c r="I329" s="6" t="b">
        <f t="shared" si="11"/>
        <v>1</v>
      </c>
      <c r="K329" s="10"/>
    </row>
    <row r="330" spans="1:11" x14ac:dyDescent="0.2">
      <c r="A330" s="1" t="s">
        <v>757</v>
      </c>
      <c r="B330" s="3" t="s">
        <v>0</v>
      </c>
      <c r="C330" s="4" t="s">
        <v>0</v>
      </c>
      <c r="D330" s="12">
        <v>0</v>
      </c>
      <c r="E330" s="4" t="s">
        <v>1292</v>
      </c>
      <c r="F330" s="4">
        <v>273</v>
      </c>
      <c r="G330" s="12">
        <v>379</v>
      </c>
      <c r="H330" s="6" t="b">
        <f t="shared" si="10"/>
        <v>0</v>
      </c>
      <c r="I330" s="6" t="b">
        <f t="shared" si="11"/>
        <v>1</v>
      </c>
      <c r="K330" s="10"/>
    </row>
    <row r="331" spans="1:11" x14ac:dyDescent="0.2">
      <c r="A331" s="1" t="s">
        <v>764</v>
      </c>
      <c r="B331" s="3" t="s">
        <v>0</v>
      </c>
      <c r="C331" s="4" t="s">
        <v>0</v>
      </c>
      <c r="D331" s="12">
        <v>0</v>
      </c>
      <c r="E331" s="4" t="s">
        <v>1446</v>
      </c>
      <c r="F331" s="4">
        <v>472</v>
      </c>
      <c r="G331" s="12">
        <v>781</v>
      </c>
      <c r="H331" s="6" t="b">
        <f t="shared" si="10"/>
        <v>0</v>
      </c>
      <c r="I331" s="6" t="b">
        <f t="shared" si="11"/>
        <v>1</v>
      </c>
      <c r="K331" s="10"/>
    </row>
    <row r="332" spans="1:11" x14ac:dyDescent="0.2">
      <c r="A332" s="1" t="s">
        <v>239</v>
      </c>
      <c r="B332" s="3" t="s">
        <v>0</v>
      </c>
      <c r="C332" s="4" t="s">
        <v>0</v>
      </c>
      <c r="D332" s="12">
        <v>0</v>
      </c>
      <c r="E332" s="4" t="s">
        <v>1078</v>
      </c>
      <c r="F332" s="4">
        <v>205</v>
      </c>
      <c r="G332" s="12">
        <v>168</v>
      </c>
      <c r="H332" s="6" t="b">
        <f t="shared" si="10"/>
        <v>0</v>
      </c>
      <c r="I332" s="6" t="b">
        <f t="shared" si="11"/>
        <v>1</v>
      </c>
      <c r="K332" s="10"/>
    </row>
    <row r="333" spans="1:11" x14ac:dyDescent="0.2">
      <c r="A333" s="1" t="s">
        <v>471</v>
      </c>
      <c r="B333" s="3" t="s">
        <v>0</v>
      </c>
      <c r="C333" s="4" t="s">
        <v>0</v>
      </c>
      <c r="D333" s="12">
        <v>0</v>
      </c>
      <c r="E333" s="4" t="s">
        <v>1860</v>
      </c>
      <c r="F333" s="4">
        <v>443</v>
      </c>
      <c r="G333" s="12">
        <v>446</v>
      </c>
      <c r="H333" s="6" t="b">
        <f t="shared" si="10"/>
        <v>0</v>
      </c>
      <c r="I333" s="6" t="b">
        <f t="shared" si="11"/>
        <v>1</v>
      </c>
      <c r="K333" s="10"/>
    </row>
    <row r="334" spans="1:11" x14ac:dyDescent="0.2">
      <c r="A334" s="1" t="s">
        <v>845</v>
      </c>
      <c r="B334" s="3" t="s">
        <v>975</v>
      </c>
      <c r="C334" s="4">
        <v>58</v>
      </c>
      <c r="D334" s="12">
        <v>52</v>
      </c>
      <c r="E334" s="4" t="s">
        <v>1381</v>
      </c>
      <c r="F334" s="4">
        <v>941</v>
      </c>
      <c r="G334" s="12">
        <v>1417</v>
      </c>
      <c r="H334" s="6" t="b">
        <f t="shared" si="10"/>
        <v>0</v>
      </c>
      <c r="I334" s="6" t="b">
        <f t="shared" si="11"/>
        <v>1</v>
      </c>
      <c r="K334" s="10"/>
    </row>
    <row r="335" spans="1:11" x14ac:dyDescent="0.2">
      <c r="A335" s="1" t="s">
        <v>105</v>
      </c>
      <c r="B335" s="3" t="s">
        <v>0</v>
      </c>
      <c r="C335" s="4" t="s">
        <v>0</v>
      </c>
      <c r="D335" s="12">
        <v>0</v>
      </c>
      <c r="E335" s="4" t="s">
        <v>1024</v>
      </c>
      <c r="F335" s="4">
        <v>207</v>
      </c>
      <c r="G335" s="12">
        <v>236</v>
      </c>
      <c r="H335" s="6" t="b">
        <f t="shared" si="10"/>
        <v>0</v>
      </c>
      <c r="I335" s="6" t="b">
        <f t="shared" si="11"/>
        <v>1</v>
      </c>
      <c r="K335" s="10"/>
    </row>
    <row r="336" spans="1:11" x14ac:dyDescent="0.2">
      <c r="A336" s="1" t="s">
        <v>240</v>
      </c>
      <c r="B336" s="3" t="s">
        <v>1537</v>
      </c>
      <c r="C336" s="4">
        <v>27</v>
      </c>
      <c r="D336" s="12">
        <v>46.1</v>
      </c>
      <c r="E336" s="4" t="s">
        <v>1079</v>
      </c>
      <c r="F336" s="4">
        <v>447</v>
      </c>
      <c r="G336" s="12">
        <v>545</v>
      </c>
      <c r="H336" s="6" t="b">
        <f t="shared" si="10"/>
        <v>0</v>
      </c>
      <c r="I336" s="6" t="b">
        <f t="shared" si="11"/>
        <v>1</v>
      </c>
      <c r="K336" s="10"/>
    </row>
    <row r="337" spans="1:11" x14ac:dyDescent="0.2">
      <c r="A337" s="1" t="s">
        <v>855</v>
      </c>
      <c r="B337" s="3" t="s">
        <v>0</v>
      </c>
      <c r="C337" s="4" t="s">
        <v>0</v>
      </c>
      <c r="D337" s="12">
        <v>0</v>
      </c>
      <c r="E337" s="4" t="s">
        <v>1330</v>
      </c>
      <c r="F337" s="4">
        <v>211</v>
      </c>
      <c r="G337" s="12">
        <v>212</v>
      </c>
      <c r="H337" s="6" t="b">
        <f t="shared" si="10"/>
        <v>0</v>
      </c>
      <c r="I337" s="6" t="b">
        <f t="shared" si="11"/>
        <v>1</v>
      </c>
      <c r="K337" s="10"/>
    </row>
    <row r="338" spans="1:11" x14ac:dyDescent="0.2">
      <c r="A338" s="1" t="s">
        <v>58</v>
      </c>
      <c r="B338" s="3" t="s">
        <v>922</v>
      </c>
      <c r="C338" s="4">
        <v>36</v>
      </c>
      <c r="D338" s="12">
        <v>48.1</v>
      </c>
      <c r="E338" s="4" t="s">
        <v>1001</v>
      </c>
      <c r="F338" s="4">
        <v>781</v>
      </c>
      <c r="G338" s="12">
        <v>1223</v>
      </c>
      <c r="H338" s="6" t="b">
        <f t="shared" si="10"/>
        <v>0</v>
      </c>
      <c r="I338" s="6" t="b">
        <f t="shared" si="11"/>
        <v>1</v>
      </c>
      <c r="K338" s="10"/>
    </row>
    <row r="339" spans="1:11" x14ac:dyDescent="0.2">
      <c r="A339" s="1" t="s">
        <v>712</v>
      </c>
      <c r="B339" s="3" t="s">
        <v>954</v>
      </c>
      <c r="C339" s="4">
        <v>29</v>
      </c>
      <c r="D339" s="12">
        <v>50.1</v>
      </c>
      <c r="E339" s="4" t="s">
        <v>1275</v>
      </c>
      <c r="F339" s="4">
        <v>596</v>
      </c>
      <c r="G339" s="12">
        <v>809</v>
      </c>
      <c r="H339" s="6" t="b">
        <f t="shared" si="10"/>
        <v>0</v>
      </c>
      <c r="I339" s="6" t="b">
        <f t="shared" si="11"/>
        <v>1</v>
      </c>
      <c r="K339" s="10"/>
    </row>
    <row r="340" spans="1:11" x14ac:dyDescent="0.2">
      <c r="A340" s="1" t="s">
        <v>544</v>
      </c>
      <c r="B340" s="3" t="s">
        <v>0</v>
      </c>
      <c r="C340" s="4" t="s">
        <v>0</v>
      </c>
      <c r="D340" s="12">
        <v>0</v>
      </c>
      <c r="E340" s="4" t="s">
        <v>1206</v>
      </c>
      <c r="F340" s="4">
        <v>411</v>
      </c>
      <c r="G340" s="12">
        <v>549</v>
      </c>
      <c r="H340" s="6" t="b">
        <f t="shared" si="10"/>
        <v>0</v>
      </c>
      <c r="I340" s="6" t="b">
        <f t="shared" si="11"/>
        <v>1</v>
      </c>
      <c r="K340" s="10"/>
    </row>
    <row r="341" spans="1:11" x14ac:dyDescent="0.2">
      <c r="A341" s="1" t="s">
        <v>431</v>
      </c>
      <c r="B341" s="3" t="s">
        <v>0</v>
      </c>
      <c r="C341" s="4" t="s">
        <v>0</v>
      </c>
      <c r="D341" s="12">
        <v>0</v>
      </c>
      <c r="E341" s="4" t="s">
        <v>1861</v>
      </c>
      <c r="F341" s="4">
        <v>392</v>
      </c>
      <c r="G341" s="12">
        <v>571</v>
      </c>
      <c r="H341" s="6" t="b">
        <f t="shared" si="10"/>
        <v>0</v>
      </c>
      <c r="I341" s="6" t="b">
        <f t="shared" si="11"/>
        <v>1</v>
      </c>
      <c r="K341" s="10"/>
    </row>
    <row r="342" spans="1:11" x14ac:dyDescent="0.2">
      <c r="A342" s="1" t="s">
        <v>689</v>
      </c>
      <c r="B342" s="3" t="s">
        <v>1598</v>
      </c>
      <c r="C342" s="4">
        <v>23</v>
      </c>
      <c r="D342" s="12">
        <v>46.1</v>
      </c>
      <c r="E342" s="4" t="s">
        <v>1862</v>
      </c>
      <c r="F342" s="4">
        <v>453</v>
      </c>
      <c r="G342" s="12">
        <v>684</v>
      </c>
      <c r="H342" s="6" t="b">
        <f t="shared" si="10"/>
        <v>0</v>
      </c>
      <c r="I342" s="6" t="b">
        <f t="shared" si="11"/>
        <v>1</v>
      </c>
      <c r="K342" s="10"/>
    </row>
    <row r="343" spans="1:11" x14ac:dyDescent="0.2">
      <c r="A343" s="1" t="s">
        <v>69</v>
      </c>
      <c r="B343" s="3" t="s">
        <v>0</v>
      </c>
      <c r="C343" s="4" t="s">
        <v>0</v>
      </c>
      <c r="D343" s="12">
        <v>0</v>
      </c>
      <c r="E343" s="4" t="s">
        <v>1356</v>
      </c>
      <c r="F343" s="4">
        <v>201</v>
      </c>
      <c r="G343" s="12">
        <v>161</v>
      </c>
      <c r="H343" s="6" t="b">
        <f t="shared" si="10"/>
        <v>0</v>
      </c>
      <c r="I343" s="6" t="b">
        <f t="shared" si="11"/>
        <v>1</v>
      </c>
      <c r="K343" s="10"/>
    </row>
    <row r="344" spans="1:11" x14ac:dyDescent="0.2">
      <c r="A344" s="1" t="s">
        <v>201</v>
      </c>
      <c r="B344" s="3" t="s">
        <v>925</v>
      </c>
      <c r="C344" s="4">
        <v>23</v>
      </c>
      <c r="D344" s="12">
        <v>46.1</v>
      </c>
      <c r="E344" s="4" t="s">
        <v>1057</v>
      </c>
      <c r="F344" s="4">
        <v>372</v>
      </c>
      <c r="G344" s="12">
        <v>515</v>
      </c>
      <c r="H344" s="6" t="b">
        <f t="shared" si="10"/>
        <v>0</v>
      </c>
      <c r="I344" s="6" t="b">
        <f t="shared" si="11"/>
        <v>1</v>
      </c>
      <c r="K344" s="10"/>
    </row>
    <row r="345" spans="1:11" x14ac:dyDescent="0.2">
      <c r="A345" s="1" t="s">
        <v>189</v>
      </c>
      <c r="B345" s="3" t="s">
        <v>0</v>
      </c>
      <c r="C345" s="4" t="s">
        <v>0</v>
      </c>
      <c r="D345" s="12">
        <v>0</v>
      </c>
      <c r="E345" s="4" t="s">
        <v>1673</v>
      </c>
      <c r="F345" s="4">
        <v>194</v>
      </c>
      <c r="G345" s="12">
        <v>258</v>
      </c>
      <c r="H345" s="6" t="b">
        <f t="shared" si="10"/>
        <v>0</v>
      </c>
      <c r="I345" s="6" t="b">
        <f t="shared" si="11"/>
        <v>1</v>
      </c>
      <c r="K345" s="10"/>
    </row>
    <row r="346" spans="1:11" x14ac:dyDescent="0.2">
      <c r="A346" s="1" t="s">
        <v>871</v>
      </c>
      <c r="B346" s="3" t="s">
        <v>1602</v>
      </c>
      <c r="C346" s="4">
        <v>23</v>
      </c>
      <c r="D346" s="12">
        <v>46.1</v>
      </c>
      <c r="E346" s="4" t="s">
        <v>1376</v>
      </c>
      <c r="F346" s="4">
        <v>323</v>
      </c>
      <c r="G346" s="12">
        <v>482</v>
      </c>
      <c r="H346" s="6" t="b">
        <f t="shared" si="10"/>
        <v>0</v>
      </c>
      <c r="I346" s="6" t="b">
        <f t="shared" si="11"/>
        <v>1</v>
      </c>
      <c r="K346" s="10"/>
    </row>
    <row r="347" spans="1:11" x14ac:dyDescent="0.2">
      <c r="A347" s="1" t="s">
        <v>680</v>
      </c>
      <c r="B347" s="3" t="s">
        <v>0</v>
      </c>
      <c r="C347" s="4" t="s">
        <v>0</v>
      </c>
      <c r="D347" s="12">
        <v>0</v>
      </c>
      <c r="E347" s="4" t="s">
        <v>1412</v>
      </c>
      <c r="F347" s="4">
        <v>318</v>
      </c>
      <c r="G347" s="12">
        <v>385</v>
      </c>
      <c r="H347" s="6" t="b">
        <f t="shared" si="10"/>
        <v>0</v>
      </c>
      <c r="I347" s="6" t="b">
        <f t="shared" si="11"/>
        <v>1</v>
      </c>
      <c r="K347" s="10"/>
    </row>
    <row r="348" spans="1:11" x14ac:dyDescent="0.2">
      <c r="A348" s="1" t="s">
        <v>880</v>
      </c>
      <c r="B348" s="3" t="s">
        <v>0</v>
      </c>
      <c r="C348" s="4" t="s">
        <v>0</v>
      </c>
      <c r="D348" s="12">
        <v>0</v>
      </c>
      <c r="E348" s="4" t="s">
        <v>1338</v>
      </c>
      <c r="F348" s="4">
        <v>720</v>
      </c>
      <c r="G348" s="12">
        <v>1148</v>
      </c>
      <c r="H348" s="6" t="b">
        <f t="shared" si="10"/>
        <v>0</v>
      </c>
      <c r="I348" s="6" t="b">
        <f t="shared" si="11"/>
        <v>1</v>
      </c>
      <c r="K348" s="10"/>
    </row>
    <row r="349" spans="1:11" x14ac:dyDescent="0.2">
      <c r="A349" s="1" t="s">
        <v>215</v>
      </c>
      <c r="B349" s="3" t="s">
        <v>0</v>
      </c>
      <c r="C349" s="4" t="s">
        <v>0</v>
      </c>
      <c r="D349" s="12">
        <v>0</v>
      </c>
      <c r="E349" s="4" t="s">
        <v>1363</v>
      </c>
      <c r="F349" s="4">
        <v>511</v>
      </c>
      <c r="G349" s="12">
        <v>726</v>
      </c>
      <c r="H349" s="6" t="b">
        <f t="shared" si="10"/>
        <v>0</v>
      </c>
      <c r="I349" s="6" t="b">
        <f t="shared" si="11"/>
        <v>1</v>
      </c>
      <c r="K349" s="10"/>
    </row>
    <row r="350" spans="1:11" x14ac:dyDescent="0.2">
      <c r="A350" s="1" t="s">
        <v>390</v>
      </c>
      <c r="B350" s="3" t="s">
        <v>963</v>
      </c>
      <c r="C350" s="4">
        <v>38</v>
      </c>
      <c r="D350" s="12">
        <v>44.1</v>
      </c>
      <c r="E350" s="4" t="s">
        <v>1143</v>
      </c>
      <c r="F350" s="4">
        <v>353</v>
      </c>
      <c r="G350" s="12">
        <v>502</v>
      </c>
      <c r="H350" s="6" t="b">
        <f t="shared" si="10"/>
        <v>0</v>
      </c>
      <c r="I350" s="6" t="b">
        <f t="shared" si="11"/>
        <v>1</v>
      </c>
      <c r="K350" s="10"/>
    </row>
    <row r="351" spans="1:11" x14ac:dyDescent="0.2">
      <c r="A351" s="1" t="s">
        <v>306</v>
      </c>
      <c r="B351" s="3" t="s">
        <v>0</v>
      </c>
      <c r="C351" s="4" t="s">
        <v>0</v>
      </c>
      <c r="D351" s="12">
        <v>0</v>
      </c>
      <c r="E351" s="4" t="s">
        <v>1107</v>
      </c>
      <c r="F351" s="4">
        <v>265</v>
      </c>
      <c r="G351" s="12">
        <v>264</v>
      </c>
      <c r="H351" s="6" t="b">
        <f t="shared" si="10"/>
        <v>0</v>
      </c>
      <c r="I351" s="6" t="b">
        <f t="shared" si="11"/>
        <v>1</v>
      </c>
      <c r="K351" s="10"/>
    </row>
    <row r="352" spans="1:11" x14ac:dyDescent="0.2">
      <c r="A352" s="1" t="s">
        <v>290</v>
      </c>
      <c r="B352" s="3" t="s">
        <v>0</v>
      </c>
      <c r="C352" s="4" t="s">
        <v>0</v>
      </c>
      <c r="D352" s="12">
        <v>0</v>
      </c>
      <c r="E352" s="4" t="s">
        <v>1097</v>
      </c>
      <c r="F352" s="4">
        <v>223</v>
      </c>
      <c r="G352" s="12">
        <v>299</v>
      </c>
      <c r="H352" s="6" t="b">
        <f t="shared" si="10"/>
        <v>0</v>
      </c>
      <c r="I352" s="6" t="b">
        <f t="shared" si="11"/>
        <v>1</v>
      </c>
      <c r="K352" s="10"/>
    </row>
    <row r="353" spans="1:11" x14ac:dyDescent="0.2">
      <c r="A353" s="1" t="s">
        <v>415</v>
      </c>
      <c r="B353" s="3" t="s">
        <v>0</v>
      </c>
      <c r="C353" s="4" t="s">
        <v>0</v>
      </c>
      <c r="D353" s="12">
        <v>0</v>
      </c>
      <c r="E353" s="4" t="s">
        <v>1414</v>
      </c>
      <c r="F353" s="4">
        <v>38</v>
      </c>
      <c r="G353" s="12">
        <v>52</v>
      </c>
      <c r="H353" s="6" t="b">
        <f t="shared" si="10"/>
        <v>0</v>
      </c>
      <c r="I353" s="6" t="b">
        <f t="shared" si="11"/>
        <v>1</v>
      </c>
      <c r="K353" s="10"/>
    </row>
    <row r="354" spans="1:11" x14ac:dyDescent="0.2">
      <c r="A354" s="1" t="s">
        <v>627</v>
      </c>
      <c r="B354" s="3" t="s">
        <v>1760</v>
      </c>
      <c r="C354" s="4">
        <v>21</v>
      </c>
      <c r="D354" s="12">
        <v>42.1</v>
      </c>
      <c r="E354" s="4" t="s">
        <v>1443</v>
      </c>
      <c r="F354" s="4">
        <v>352</v>
      </c>
      <c r="G354" s="12">
        <v>539</v>
      </c>
      <c r="H354" s="6" t="b">
        <f t="shared" si="10"/>
        <v>0</v>
      </c>
      <c r="I354" s="6" t="b">
        <f t="shared" si="11"/>
        <v>1</v>
      </c>
      <c r="K354" s="10"/>
    </row>
    <row r="355" spans="1:11" x14ac:dyDescent="0.2">
      <c r="A355" s="1" t="s">
        <v>348</v>
      </c>
      <c r="B355" s="3" t="s">
        <v>0</v>
      </c>
      <c r="C355" s="4" t="s">
        <v>0</v>
      </c>
      <c r="D355" s="12">
        <v>0</v>
      </c>
      <c r="E355" s="4" t="s">
        <v>1125</v>
      </c>
      <c r="F355" s="4">
        <v>590</v>
      </c>
      <c r="G355" s="12">
        <v>686</v>
      </c>
      <c r="H355" s="6" t="b">
        <f t="shared" si="10"/>
        <v>0</v>
      </c>
      <c r="I355" s="6" t="b">
        <f t="shared" si="11"/>
        <v>1</v>
      </c>
      <c r="K355" s="10"/>
    </row>
    <row r="356" spans="1:11" x14ac:dyDescent="0.2">
      <c r="A356" s="1" t="s">
        <v>599</v>
      </c>
      <c r="B356" s="3" t="s">
        <v>0</v>
      </c>
      <c r="C356" s="4" t="s">
        <v>0</v>
      </c>
      <c r="D356" s="12">
        <v>0</v>
      </c>
      <c r="E356" s="4" t="s">
        <v>1421</v>
      </c>
      <c r="F356" s="4">
        <v>297</v>
      </c>
      <c r="G356" s="12">
        <v>153</v>
      </c>
      <c r="H356" s="6" t="b">
        <f t="shared" si="10"/>
        <v>0</v>
      </c>
      <c r="I356" s="6" t="b">
        <f t="shared" si="11"/>
        <v>1</v>
      </c>
      <c r="K356" s="10"/>
    </row>
    <row r="357" spans="1:11" x14ac:dyDescent="0.2">
      <c r="A357" s="1" t="s">
        <v>399</v>
      </c>
      <c r="B357" s="3" t="s">
        <v>0</v>
      </c>
      <c r="C357" s="4" t="s">
        <v>0</v>
      </c>
      <c r="D357" s="12">
        <v>0</v>
      </c>
      <c r="E357" s="4" t="s">
        <v>1383</v>
      </c>
      <c r="F357" s="4">
        <v>275</v>
      </c>
      <c r="G357" s="12">
        <v>355</v>
      </c>
      <c r="H357" s="6" t="b">
        <f t="shared" si="10"/>
        <v>0</v>
      </c>
      <c r="I357" s="6" t="b">
        <f t="shared" si="11"/>
        <v>1</v>
      </c>
      <c r="K357" s="10"/>
    </row>
    <row r="358" spans="1:11" x14ac:dyDescent="0.2">
      <c r="A358" s="1" t="s">
        <v>1709</v>
      </c>
      <c r="B358" s="3" t="s">
        <v>1515</v>
      </c>
      <c r="C358" s="4">
        <v>22</v>
      </c>
      <c r="D358" s="12">
        <v>44.1</v>
      </c>
      <c r="E358" s="4" t="s">
        <v>1863</v>
      </c>
      <c r="F358" s="4">
        <v>225</v>
      </c>
      <c r="G358" s="12">
        <v>192</v>
      </c>
      <c r="H358" s="6" t="b">
        <f t="shared" si="10"/>
        <v>0</v>
      </c>
      <c r="I358" s="6" t="b">
        <f t="shared" si="11"/>
        <v>1</v>
      </c>
      <c r="K358" s="10"/>
    </row>
    <row r="359" spans="1:11" x14ac:dyDescent="0.2">
      <c r="A359" s="1" t="s">
        <v>397</v>
      </c>
      <c r="B359" s="3" t="s">
        <v>0</v>
      </c>
      <c r="C359" s="4" t="s">
        <v>0</v>
      </c>
      <c r="D359" s="12">
        <v>0</v>
      </c>
      <c r="E359" s="4" t="s">
        <v>1428</v>
      </c>
      <c r="F359" s="4">
        <v>158</v>
      </c>
      <c r="G359" s="12">
        <v>147</v>
      </c>
      <c r="H359" s="6" t="b">
        <f t="shared" si="10"/>
        <v>0</v>
      </c>
      <c r="I359" s="6" t="b">
        <f t="shared" si="11"/>
        <v>1</v>
      </c>
      <c r="K359" s="10"/>
    </row>
    <row r="360" spans="1:11" x14ac:dyDescent="0.2">
      <c r="A360" s="1" t="s">
        <v>96</v>
      </c>
      <c r="B360" s="3" t="s">
        <v>0</v>
      </c>
      <c r="C360" s="4" t="s">
        <v>0</v>
      </c>
      <c r="D360" s="12">
        <v>0</v>
      </c>
      <c r="E360" s="4" t="s">
        <v>1019</v>
      </c>
      <c r="F360" s="4">
        <v>361</v>
      </c>
      <c r="G360" s="12">
        <v>391</v>
      </c>
      <c r="H360" s="6" t="b">
        <f t="shared" si="10"/>
        <v>0</v>
      </c>
      <c r="I360" s="6" t="b">
        <f t="shared" si="11"/>
        <v>1</v>
      </c>
      <c r="K360" s="10"/>
    </row>
    <row r="361" spans="1:11" x14ac:dyDescent="0.2">
      <c r="A361" s="1" t="s">
        <v>277</v>
      </c>
      <c r="B361" s="3" t="s">
        <v>0</v>
      </c>
      <c r="C361" s="4" t="s">
        <v>0</v>
      </c>
      <c r="D361" s="12">
        <v>0</v>
      </c>
      <c r="E361" s="4" t="s">
        <v>1094</v>
      </c>
      <c r="F361" s="4">
        <v>260</v>
      </c>
      <c r="G361" s="12">
        <v>214</v>
      </c>
      <c r="H361" s="6" t="b">
        <f t="shared" si="10"/>
        <v>0</v>
      </c>
      <c r="I361" s="6" t="b">
        <f t="shared" si="11"/>
        <v>1</v>
      </c>
      <c r="K361" s="10"/>
    </row>
    <row r="362" spans="1:11" x14ac:dyDescent="0.2">
      <c r="A362" s="1" t="s">
        <v>23</v>
      </c>
      <c r="B362" s="3" t="s">
        <v>1481</v>
      </c>
      <c r="C362" s="4">
        <v>27</v>
      </c>
      <c r="D362" s="12">
        <v>46.1</v>
      </c>
      <c r="E362" s="4" t="s">
        <v>1369</v>
      </c>
      <c r="F362" s="4">
        <v>280</v>
      </c>
      <c r="G362" s="12">
        <v>297</v>
      </c>
      <c r="H362" s="6" t="b">
        <f t="shared" si="10"/>
        <v>0</v>
      </c>
      <c r="I362" s="6" t="b">
        <f t="shared" si="11"/>
        <v>1</v>
      </c>
      <c r="K362" s="10"/>
    </row>
    <row r="363" spans="1:11" x14ac:dyDescent="0.2">
      <c r="A363" s="1" t="s">
        <v>136</v>
      </c>
      <c r="B363" s="3" t="s">
        <v>0</v>
      </c>
      <c r="C363" s="4" t="s">
        <v>0</v>
      </c>
      <c r="D363" s="12">
        <v>0</v>
      </c>
      <c r="E363" s="4" t="s">
        <v>1367</v>
      </c>
      <c r="F363" s="4">
        <v>467</v>
      </c>
      <c r="G363" s="12">
        <v>410</v>
      </c>
      <c r="H363" s="6" t="b">
        <f t="shared" si="10"/>
        <v>0</v>
      </c>
      <c r="I363" s="6" t="b">
        <f t="shared" si="11"/>
        <v>1</v>
      </c>
      <c r="K363" s="10"/>
    </row>
    <row r="364" spans="1:11" x14ac:dyDescent="0.2">
      <c r="A364" s="1" t="s">
        <v>839</v>
      </c>
      <c r="B364" s="3" t="s">
        <v>0</v>
      </c>
      <c r="C364" s="4" t="s">
        <v>0</v>
      </c>
      <c r="D364" s="12">
        <v>0</v>
      </c>
      <c r="E364" s="4" t="s">
        <v>1424</v>
      </c>
      <c r="F364" s="4">
        <v>160</v>
      </c>
      <c r="G364" s="12">
        <v>111</v>
      </c>
      <c r="H364" s="6" t="b">
        <f t="shared" si="10"/>
        <v>0</v>
      </c>
      <c r="I364" s="6" t="b">
        <f t="shared" si="11"/>
        <v>1</v>
      </c>
      <c r="K364" s="10"/>
    </row>
    <row r="365" spans="1:11" x14ac:dyDescent="0.2">
      <c r="A365" s="1" t="s">
        <v>602</v>
      </c>
      <c r="B365" s="3" t="s">
        <v>0</v>
      </c>
      <c r="C365" s="4" t="s">
        <v>0</v>
      </c>
      <c r="D365" s="12">
        <v>0</v>
      </c>
      <c r="E365" s="4" t="s">
        <v>1235</v>
      </c>
      <c r="F365" s="4">
        <v>215</v>
      </c>
      <c r="G365" s="12">
        <v>268</v>
      </c>
      <c r="H365" s="6" t="b">
        <f t="shared" si="10"/>
        <v>0</v>
      </c>
      <c r="I365" s="6" t="b">
        <f t="shared" si="11"/>
        <v>1</v>
      </c>
      <c r="K365" s="10"/>
    </row>
    <row r="366" spans="1:11" x14ac:dyDescent="0.2">
      <c r="A366" s="1" t="s">
        <v>740</v>
      </c>
      <c r="B366" s="3" t="s">
        <v>0</v>
      </c>
      <c r="C366" s="4" t="s">
        <v>0</v>
      </c>
      <c r="D366" s="12">
        <v>0</v>
      </c>
      <c r="E366" s="4" t="s">
        <v>1390</v>
      </c>
      <c r="F366" s="4">
        <v>198</v>
      </c>
      <c r="G366" s="12">
        <v>266</v>
      </c>
      <c r="H366" s="6" t="b">
        <f t="shared" si="10"/>
        <v>0</v>
      </c>
      <c r="I366" s="6" t="b">
        <f t="shared" si="11"/>
        <v>1</v>
      </c>
      <c r="K366" s="10"/>
    </row>
    <row r="367" spans="1:11" x14ac:dyDescent="0.2">
      <c r="A367" s="1" t="s">
        <v>187</v>
      </c>
      <c r="B367" s="3" t="s">
        <v>0</v>
      </c>
      <c r="C367" s="4" t="s">
        <v>0</v>
      </c>
      <c r="D367" s="12">
        <v>0</v>
      </c>
      <c r="E367" s="4" t="s">
        <v>1864</v>
      </c>
      <c r="F367" s="4">
        <v>326</v>
      </c>
      <c r="G367" s="12">
        <v>258</v>
      </c>
      <c r="H367" s="6" t="b">
        <f t="shared" si="10"/>
        <v>0</v>
      </c>
      <c r="I367" s="6" t="b">
        <f t="shared" si="11"/>
        <v>1</v>
      </c>
      <c r="K367" s="10"/>
    </row>
    <row r="368" spans="1:11" x14ac:dyDescent="0.2">
      <c r="A368" s="1" t="s">
        <v>88</v>
      </c>
      <c r="B368" s="3" t="s">
        <v>1761</v>
      </c>
      <c r="C368" s="4">
        <v>53</v>
      </c>
      <c r="D368" s="12">
        <v>58</v>
      </c>
      <c r="E368" s="4" t="s">
        <v>1013</v>
      </c>
      <c r="F368" s="4">
        <v>203</v>
      </c>
      <c r="G368" s="12">
        <v>276</v>
      </c>
      <c r="H368" s="6" t="b">
        <f t="shared" si="10"/>
        <v>0</v>
      </c>
      <c r="I368" s="6" t="b">
        <f t="shared" si="11"/>
        <v>1</v>
      </c>
      <c r="K368" s="10"/>
    </row>
    <row r="369" spans="1:11" x14ac:dyDescent="0.2">
      <c r="A369" s="1" t="s">
        <v>588</v>
      </c>
      <c r="B369" s="3" t="s">
        <v>0</v>
      </c>
      <c r="C369" s="4" t="s">
        <v>0</v>
      </c>
      <c r="D369" s="12">
        <v>0</v>
      </c>
      <c r="E369" s="4" t="s">
        <v>1226</v>
      </c>
      <c r="F369" s="4">
        <v>206</v>
      </c>
      <c r="G369" s="12">
        <v>163</v>
      </c>
      <c r="H369" s="6" t="b">
        <f t="shared" si="10"/>
        <v>0</v>
      </c>
      <c r="I369" s="6" t="b">
        <f t="shared" si="11"/>
        <v>1</v>
      </c>
      <c r="K369" s="10"/>
    </row>
    <row r="370" spans="1:11" x14ac:dyDescent="0.2">
      <c r="A370" s="1" t="s">
        <v>596</v>
      </c>
      <c r="B370" s="3" t="s">
        <v>1762</v>
      </c>
      <c r="C370" s="4">
        <v>23</v>
      </c>
      <c r="D370" s="12">
        <v>46.1</v>
      </c>
      <c r="E370" s="4" t="s">
        <v>1403</v>
      </c>
      <c r="F370" s="4">
        <v>191</v>
      </c>
      <c r="G370" s="12">
        <v>268</v>
      </c>
      <c r="H370" s="6" t="b">
        <f t="shared" si="10"/>
        <v>0</v>
      </c>
      <c r="I370" s="6" t="b">
        <f t="shared" si="11"/>
        <v>1</v>
      </c>
      <c r="K370" s="10"/>
    </row>
    <row r="371" spans="1:11" x14ac:dyDescent="0.2">
      <c r="A371" s="1" t="s">
        <v>199</v>
      </c>
      <c r="B371" s="3" t="s">
        <v>1540</v>
      </c>
      <c r="C371" s="4">
        <v>25</v>
      </c>
      <c r="D371" s="12">
        <v>50.1</v>
      </c>
      <c r="E371" s="4" t="s">
        <v>1865</v>
      </c>
      <c r="F371" s="4">
        <v>782</v>
      </c>
      <c r="G371" s="12">
        <v>1114</v>
      </c>
      <c r="H371" s="6" t="b">
        <f t="shared" si="10"/>
        <v>0</v>
      </c>
      <c r="I371" s="6" t="b">
        <f t="shared" si="11"/>
        <v>1</v>
      </c>
      <c r="K371" s="10"/>
    </row>
    <row r="372" spans="1:11" x14ac:dyDescent="0.2">
      <c r="A372" s="1" t="s">
        <v>271</v>
      </c>
      <c r="B372" s="3" t="s">
        <v>0</v>
      </c>
      <c r="C372" s="4" t="s">
        <v>0</v>
      </c>
      <c r="D372" s="12">
        <v>0</v>
      </c>
      <c r="E372" s="4" t="s">
        <v>1413</v>
      </c>
      <c r="F372" s="4">
        <v>191</v>
      </c>
      <c r="G372" s="12">
        <v>157</v>
      </c>
      <c r="H372" s="6" t="b">
        <f t="shared" si="10"/>
        <v>0</v>
      </c>
      <c r="I372" s="6" t="b">
        <f t="shared" si="11"/>
        <v>1</v>
      </c>
      <c r="K372" s="10"/>
    </row>
    <row r="373" spans="1:11" x14ac:dyDescent="0.2">
      <c r="A373" s="1" t="s">
        <v>734</v>
      </c>
      <c r="B373" s="3" t="s">
        <v>0</v>
      </c>
      <c r="C373" s="4" t="s">
        <v>0</v>
      </c>
      <c r="D373" s="12">
        <v>0</v>
      </c>
      <c r="E373" s="4" t="s">
        <v>1445</v>
      </c>
      <c r="F373" s="4">
        <v>358</v>
      </c>
      <c r="G373" s="12">
        <v>535</v>
      </c>
      <c r="H373" s="6" t="b">
        <f t="shared" si="10"/>
        <v>0</v>
      </c>
      <c r="I373" s="6" t="b">
        <f t="shared" si="11"/>
        <v>1</v>
      </c>
      <c r="K373" s="10"/>
    </row>
    <row r="374" spans="1:11" x14ac:dyDescent="0.2">
      <c r="A374" s="1" t="s">
        <v>719</v>
      </c>
      <c r="B374" s="3" t="s">
        <v>0</v>
      </c>
      <c r="C374" s="4" t="s">
        <v>0</v>
      </c>
      <c r="D374" s="12">
        <v>0</v>
      </c>
      <c r="E374" s="4" t="s">
        <v>1653</v>
      </c>
      <c r="F374" s="4">
        <v>171</v>
      </c>
      <c r="G374" s="12">
        <v>145</v>
      </c>
      <c r="H374" s="6" t="b">
        <f t="shared" si="10"/>
        <v>0</v>
      </c>
      <c r="I374" s="6" t="b">
        <f t="shared" si="11"/>
        <v>1</v>
      </c>
      <c r="K374" s="10"/>
    </row>
    <row r="375" spans="1:11" x14ac:dyDescent="0.2">
      <c r="A375" s="1" t="s">
        <v>87</v>
      </c>
      <c r="B375" s="3" t="s">
        <v>0</v>
      </c>
      <c r="C375" s="4" t="s">
        <v>0</v>
      </c>
      <c r="D375" s="12">
        <v>0</v>
      </c>
      <c r="E375" s="4" t="s">
        <v>1387</v>
      </c>
      <c r="F375" s="4">
        <v>431</v>
      </c>
      <c r="G375" s="12">
        <v>394</v>
      </c>
      <c r="H375" s="6" t="b">
        <f t="shared" si="10"/>
        <v>0</v>
      </c>
      <c r="I375" s="6" t="b">
        <f t="shared" si="11"/>
        <v>1</v>
      </c>
      <c r="K375" s="10"/>
    </row>
    <row r="376" spans="1:11" x14ac:dyDescent="0.2">
      <c r="A376" s="1" t="s">
        <v>906</v>
      </c>
      <c r="B376" s="3" t="s">
        <v>0</v>
      </c>
      <c r="C376" s="4" t="s">
        <v>0</v>
      </c>
      <c r="D376" s="12">
        <v>0</v>
      </c>
      <c r="E376" s="4" t="s">
        <v>1345</v>
      </c>
      <c r="F376" s="4">
        <v>743</v>
      </c>
      <c r="G376" s="12">
        <v>728</v>
      </c>
      <c r="H376" s="6" t="b">
        <f t="shared" si="10"/>
        <v>0</v>
      </c>
      <c r="I376" s="6" t="b">
        <f t="shared" si="11"/>
        <v>1</v>
      </c>
      <c r="K376" s="10"/>
    </row>
    <row r="377" spans="1:11" x14ac:dyDescent="0.2">
      <c r="A377" s="1" t="s">
        <v>261</v>
      </c>
      <c r="B377" s="3" t="s">
        <v>0</v>
      </c>
      <c r="C377" s="4" t="s">
        <v>0</v>
      </c>
      <c r="D377" s="12">
        <v>0</v>
      </c>
      <c r="E377" s="4" t="s">
        <v>1089</v>
      </c>
      <c r="F377" s="4">
        <v>231</v>
      </c>
      <c r="G377" s="12">
        <v>307</v>
      </c>
      <c r="H377" s="6" t="b">
        <f t="shared" si="10"/>
        <v>0</v>
      </c>
      <c r="I377" s="6" t="b">
        <f t="shared" si="11"/>
        <v>1</v>
      </c>
      <c r="K377" s="10"/>
    </row>
    <row r="378" spans="1:11" x14ac:dyDescent="0.2">
      <c r="A378" s="1" t="s">
        <v>831</v>
      </c>
      <c r="B378" s="3" t="s">
        <v>0</v>
      </c>
      <c r="C378" s="4" t="s">
        <v>0</v>
      </c>
      <c r="D378" s="12">
        <v>0</v>
      </c>
      <c r="E378" s="4" t="s">
        <v>1320</v>
      </c>
      <c r="F378" s="4">
        <v>212</v>
      </c>
      <c r="G378" s="12">
        <v>230</v>
      </c>
      <c r="H378" s="6" t="b">
        <f t="shared" si="10"/>
        <v>0</v>
      </c>
      <c r="I378" s="6" t="b">
        <f t="shared" si="11"/>
        <v>1</v>
      </c>
      <c r="K378" s="10"/>
    </row>
    <row r="379" spans="1:11" x14ac:dyDescent="0.2">
      <c r="A379" s="1" t="s">
        <v>353</v>
      </c>
      <c r="B379" s="3" t="s">
        <v>0</v>
      </c>
      <c r="C379" s="4" t="s">
        <v>0</v>
      </c>
      <c r="D379" s="12">
        <v>0</v>
      </c>
      <c r="E379" s="4" t="s">
        <v>1414</v>
      </c>
      <c r="F379" s="4">
        <v>193</v>
      </c>
      <c r="G379" s="12">
        <v>184</v>
      </c>
      <c r="H379" s="6" t="b">
        <f t="shared" si="10"/>
        <v>0</v>
      </c>
      <c r="I379" s="6" t="b">
        <f t="shared" si="11"/>
        <v>1</v>
      </c>
      <c r="K379" s="10"/>
    </row>
    <row r="380" spans="1:11" x14ac:dyDescent="0.2">
      <c r="A380" s="1" t="s">
        <v>589</v>
      </c>
      <c r="B380" s="3" t="s">
        <v>0</v>
      </c>
      <c r="C380" s="4" t="s">
        <v>0</v>
      </c>
      <c r="D380" s="12">
        <v>0</v>
      </c>
      <c r="E380" s="4" t="s">
        <v>1227</v>
      </c>
      <c r="F380" s="4">
        <v>374</v>
      </c>
      <c r="G380" s="12">
        <v>337</v>
      </c>
      <c r="H380" s="6" t="b">
        <f t="shared" si="10"/>
        <v>0</v>
      </c>
      <c r="I380" s="6" t="b">
        <f t="shared" si="11"/>
        <v>1</v>
      </c>
      <c r="K380" s="10"/>
    </row>
    <row r="381" spans="1:11" x14ac:dyDescent="0.2">
      <c r="A381" s="1" t="s">
        <v>442</v>
      </c>
      <c r="B381" s="3" t="s">
        <v>0</v>
      </c>
      <c r="C381" s="4" t="s">
        <v>0</v>
      </c>
      <c r="D381" s="12">
        <v>0</v>
      </c>
      <c r="E381" s="4" t="s">
        <v>1162</v>
      </c>
      <c r="F381" s="4">
        <v>566</v>
      </c>
      <c r="G381" s="12">
        <v>400</v>
      </c>
      <c r="H381" s="6" t="b">
        <f t="shared" si="10"/>
        <v>0</v>
      </c>
      <c r="I381" s="6" t="b">
        <f t="shared" si="11"/>
        <v>1</v>
      </c>
      <c r="K381" s="10"/>
    </row>
    <row r="382" spans="1:11" x14ac:dyDescent="0.2">
      <c r="A382" s="1" t="s">
        <v>630</v>
      </c>
      <c r="B382" s="3" t="s">
        <v>929</v>
      </c>
      <c r="C382" s="4">
        <v>24</v>
      </c>
      <c r="D382" s="12">
        <v>48.1</v>
      </c>
      <c r="E382" s="4" t="s">
        <v>1866</v>
      </c>
      <c r="F382" s="4">
        <v>288</v>
      </c>
      <c r="G382" s="12">
        <v>452</v>
      </c>
      <c r="H382" s="6" t="b">
        <f t="shared" si="10"/>
        <v>0</v>
      </c>
      <c r="I382" s="6" t="b">
        <f t="shared" si="11"/>
        <v>1</v>
      </c>
      <c r="K382" s="10"/>
    </row>
    <row r="383" spans="1:11" x14ac:dyDescent="0.2">
      <c r="A383" s="1" t="s">
        <v>282</v>
      </c>
      <c r="B383" s="3" t="s">
        <v>0</v>
      </c>
      <c r="C383" s="4" t="s">
        <v>0</v>
      </c>
      <c r="D383" s="12">
        <v>0</v>
      </c>
      <c r="E383" s="4" t="s">
        <v>1389</v>
      </c>
      <c r="F383" s="4">
        <v>272</v>
      </c>
      <c r="G383" s="12">
        <v>214</v>
      </c>
      <c r="H383" s="6" t="b">
        <f t="shared" si="10"/>
        <v>0</v>
      </c>
      <c r="I383" s="6" t="b">
        <f t="shared" si="11"/>
        <v>1</v>
      </c>
      <c r="K383" s="10"/>
    </row>
    <row r="384" spans="1:11" x14ac:dyDescent="0.2">
      <c r="A384" s="1" t="s">
        <v>818</v>
      </c>
      <c r="B384" s="3" t="s">
        <v>0</v>
      </c>
      <c r="C384" s="4" t="s">
        <v>0</v>
      </c>
      <c r="D384" s="12">
        <v>0</v>
      </c>
      <c r="E384" s="4" t="s">
        <v>1434</v>
      </c>
      <c r="F384" s="4">
        <v>280</v>
      </c>
      <c r="G384" s="12">
        <v>333</v>
      </c>
      <c r="H384" s="6" t="b">
        <f t="shared" si="10"/>
        <v>0</v>
      </c>
      <c r="I384" s="6" t="b">
        <f t="shared" si="11"/>
        <v>1</v>
      </c>
      <c r="K384" s="10"/>
    </row>
    <row r="385" spans="1:11" x14ac:dyDescent="0.2">
      <c r="A385" s="1" t="s">
        <v>829</v>
      </c>
      <c r="B385" s="3" t="s">
        <v>1763</v>
      </c>
      <c r="C385" s="4">
        <v>21</v>
      </c>
      <c r="D385" s="12">
        <v>42.1</v>
      </c>
      <c r="E385" s="4" t="s">
        <v>1450</v>
      </c>
      <c r="F385" s="4">
        <v>421</v>
      </c>
      <c r="G385" s="12">
        <v>295</v>
      </c>
      <c r="H385" s="6" t="b">
        <f t="shared" si="10"/>
        <v>0</v>
      </c>
      <c r="I385" s="6" t="b">
        <f t="shared" si="11"/>
        <v>1</v>
      </c>
      <c r="K385" s="10"/>
    </row>
    <row r="386" spans="1:11" x14ac:dyDescent="0.2">
      <c r="A386" s="1" t="s">
        <v>1710</v>
      </c>
      <c r="B386" s="3" t="s">
        <v>0</v>
      </c>
      <c r="C386" s="4" t="s">
        <v>0</v>
      </c>
      <c r="D386" s="12">
        <v>0</v>
      </c>
      <c r="E386" s="4" t="s">
        <v>1424</v>
      </c>
      <c r="F386" s="4">
        <v>135</v>
      </c>
      <c r="G386" s="12">
        <v>133</v>
      </c>
      <c r="H386" s="6" t="b">
        <f t="shared" si="10"/>
        <v>0</v>
      </c>
      <c r="I386" s="6" t="b">
        <f t="shared" si="11"/>
        <v>1</v>
      </c>
      <c r="K386" s="10"/>
    </row>
    <row r="387" spans="1:11" x14ac:dyDescent="0.2">
      <c r="A387" s="1" t="s">
        <v>1</v>
      </c>
      <c r="B387" s="3" t="s">
        <v>0</v>
      </c>
      <c r="C387" s="4" t="s">
        <v>0</v>
      </c>
      <c r="D387" s="12">
        <v>0</v>
      </c>
      <c r="E387" s="4" t="s">
        <v>1355</v>
      </c>
      <c r="F387" s="4">
        <v>353</v>
      </c>
      <c r="G387" s="12">
        <v>319</v>
      </c>
      <c r="H387" s="6" t="b">
        <f t="shared" ref="H387:H450" si="12">D387&gt;G387</f>
        <v>0</v>
      </c>
      <c r="I387" s="6" t="b">
        <f t="shared" ref="I387:I450" si="13">G387&gt;D387</f>
        <v>1</v>
      </c>
      <c r="K387" s="10"/>
    </row>
    <row r="388" spans="1:11" x14ac:dyDescent="0.2">
      <c r="A388" s="1" t="s">
        <v>567</v>
      </c>
      <c r="B388" s="3" t="s">
        <v>1764</v>
      </c>
      <c r="C388" s="4">
        <v>23</v>
      </c>
      <c r="D388" s="12">
        <v>46.1</v>
      </c>
      <c r="E388" s="4" t="s">
        <v>1217</v>
      </c>
      <c r="F388" s="4">
        <v>223</v>
      </c>
      <c r="G388" s="12">
        <v>291</v>
      </c>
      <c r="H388" s="6" t="b">
        <f t="shared" si="12"/>
        <v>0</v>
      </c>
      <c r="I388" s="6" t="b">
        <f t="shared" si="13"/>
        <v>1</v>
      </c>
      <c r="K388" s="10"/>
    </row>
    <row r="389" spans="1:11" x14ac:dyDescent="0.2">
      <c r="A389" s="1" t="s">
        <v>592</v>
      </c>
      <c r="B389" s="3" t="s">
        <v>0</v>
      </c>
      <c r="C389" s="4" t="s">
        <v>0</v>
      </c>
      <c r="D389" s="12">
        <v>0</v>
      </c>
      <c r="E389" s="4" t="s">
        <v>1230</v>
      </c>
      <c r="F389" s="4">
        <v>279</v>
      </c>
      <c r="G389" s="12">
        <v>212</v>
      </c>
      <c r="H389" s="6" t="b">
        <f t="shared" si="12"/>
        <v>0</v>
      </c>
      <c r="I389" s="6" t="b">
        <f t="shared" si="13"/>
        <v>1</v>
      </c>
      <c r="K389" s="10"/>
    </row>
    <row r="390" spans="1:11" x14ac:dyDescent="0.2">
      <c r="A390" s="1" t="s">
        <v>822</v>
      </c>
      <c r="B390" s="3" t="s">
        <v>0</v>
      </c>
      <c r="C390" s="4" t="s">
        <v>0</v>
      </c>
      <c r="D390" s="12">
        <v>0</v>
      </c>
      <c r="E390" s="4" t="s">
        <v>1316</v>
      </c>
      <c r="F390" s="4">
        <v>269</v>
      </c>
      <c r="G390" s="12">
        <v>303</v>
      </c>
      <c r="H390" s="6" t="b">
        <f t="shared" si="12"/>
        <v>0</v>
      </c>
      <c r="I390" s="6" t="b">
        <f t="shared" si="13"/>
        <v>1</v>
      </c>
      <c r="K390" s="10"/>
    </row>
    <row r="391" spans="1:11" x14ac:dyDescent="0.2">
      <c r="A391" s="1" t="s">
        <v>57</v>
      </c>
      <c r="B391" s="3" t="s">
        <v>0</v>
      </c>
      <c r="C391" s="4" t="s">
        <v>0</v>
      </c>
      <c r="D391" s="12">
        <v>0</v>
      </c>
      <c r="E391" s="4" t="s">
        <v>1000</v>
      </c>
      <c r="F391" s="4">
        <v>643</v>
      </c>
      <c r="G391" s="12">
        <v>934</v>
      </c>
      <c r="H391" s="6" t="b">
        <f t="shared" si="12"/>
        <v>0</v>
      </c>
      <c r="I391" s="6" t="b">
        <f t="shared" si="13"/>
        <v>1</v>
      </c>
      <c r="K391" s="10"/>
    </row>
    <row r="392" spans="1:11" x14ac:dyDescent="0.2">
      <c r="A392" s="1" t="s">
        <v>318</v>
      </c>
      <c r="B392" s="3" t="s">
        <v>0</v>
      </c>
      <c r="C392" s="4" t="s">
        <v>0</v>
      </c>
      <c r="D392" s="12">
        <v>0</v>
      </c>
      <c r="E392" s="4" t="s">
        <v>1110</v>
      </c>
      <c r="F392" s="4">
        <v>233</v>
      </c>
      <c r="G392" s="12">
        <v>327</v>
      </c>
      <c r="H392" s="6" t="b">
        <f t="shared" si="12"/>
        <v>0</v>
      </c>
      <c r="I392" s="6" t="b">
        <f t="shared" si="13"/>
        <v>1</v>
      </c>
      <c r="K392" s="10"/>
    </row>
    <row r="393" spans="1:11" x14ac:dyDescent="0.2">
      <c r="A393" s="1" t="s">
        <v>229</v>
      </c>
      <c r="B393" s="3" t="s">
        <v>0</v>
      </c>
      <c r="C393" s="4" t="s">
        <v>0</v>
      </c>
      <c r="D393" s="12">
        <v>0</v>
      </c>
      <c r="E393" s="4" t="s">
        <v>1071</v>
      </c>
      <c r="F393" s="4">
        <v>494</v>
      </c>
      <c r="G393" s="12">
        <v>496</v>
      </c>
      <c r="H393" s="6" t="b">
        <f t="shared" si="12"/>
        <v>0</v>
      </c>
      <c r="I393" s="6" t="b">
        <f t="shared" si="13"/>
        <v>1</v>
      </c>
      <c r="K393" s="10"/>
    </row>
    <row r="394" spans="1:11" x14ac:dyDescent="0.2">
      <c r="A394" s="1" t="s">
        <v>833</v>
      </c>
      <c r="B394" s="3" t="s">
        <v>0</v>
      </c>
      <c r="C394" s="4" t="s">
        <v>0</v>
      </c>
      <c r="D394" s="12">
        <v>0</v>
      </c>
      <c r="E394" s="4" t="s">
        <v>1321</v>
      </c>
      <c r="F394" s="4">
        <v>204</v>
      </c>
      <c r="G394" s="12">
        <v>182</v>
      </c>
      <c r="H394" s="6" t="b">
        <f t="shared" si="12"/>
        <v>0</v>
      </c>
      <c r="I394" s="6" t="b">
        <f t="shared" si="13"/>
        <v>1</v>
      </c>
      <c r="K394" s="10"/>
    </row>
    <row r="395" spans="1:11" x14ac:dyDescent="0.2">
      <c r="A395" s="1" t="s">
        <v>687</v>
      </c>
      <c r="B395" s="3" t="s">
        <v>1556</v>
      </c>
      <c r="C395" s="4">
        <v>24</v>
      </c>
      <c r="D395" s="12">
        <v>48.1</v>
      </c>
      <c r="E395" s="4" t="s">
        <v>1264</v>
      </c>
      <c r="F395" s="4">
        <v>467</v>
      </c>
      <c r="G395" s="12">
        <v>831</v>
      </c>
      <c r="H395" s="6" t="b">
        <f t="shared" si="12"/>
        <v>0</v>
      </c>
      <c r="I395" s="6" t="b">
        <f t="shared" si="13"/>
        <v>1</v>
      </c>
      <c r="K395" s="10"/>
    </row>
    <row r="396" spans="1:11" x14ac:dyDescent="0.2">
      <c r="A396" s="1" t="s">
        <v>291</v>
      </c>
      <c r="B396" s="3" t="s">
        <v>0</v>
      </c>
      <c r="C396" s="4" t="s">
        <v>0</v>
      </c>
      <c r="D396" s="12">
        <v>0</v>
      </c>
      <c r="E396" s="4" t="s">
        <v>1358</v>
      </c>
      <c r="F396" s="4">
        <v>237</v>
      </c>
      <c r="G396" s="12">
        <v>287</v>
      </c>
      <c r="H396" s="6" t="b">
        <f t="shared" si="12"/>
        <v>0</v>
      </c>
      <c r="I396" s="6" t="b">
        <f t="shared" si="13"/>
        <v>1</v>
      </c>
      <c r="K396" s="10"/>
    </row>
    <row r="397" spans="1:11" x14ac:dyDescent="0.2">
      <c r="A397" s="1" t="s">
        <v>865</v>
      </c>
      <c r="B397" s="3" t="s">
        <v>0</v>
      </c>
      <c r="C397" s="4" t="s">
        <v>0</v>
      </c>
      <c r="D397" s="12">
        <v>0</v>
      </c>
      <c r="E397" s="4" t="s">
        <v>1449</v>
      </c>
      <c r="F397" s="4">
        <v>336</v>
      </c>
      <c r="G397" s="12">
        <v>357</v>
      </c>
      <c r="H397" s="6" t="b">
        <f t="shared" si="12"/>
        <v>0</v>
      </c>
      <c r="I397" s="6" t="b">
        <f t="shared" si="13"/>
        <v>1</v>
      </c>
      <c r="K397" s="10"/>
    </row>
    <row r="398" spans="1:11" x14ac:dyDescent="0.2">
      <c r="A398" s="1" t="s">
        <v>683</v>
      </c>
      <c r="B398" s="3" t="s">
        <v>0</v>
      </c>
      <c r="C398" s="4" t="s">
        <v>0</v>
      </c>
      <c r="D398" s="12">
        <v>0</v>
      </c>
      <c r="E398" s="4" t="s">
        <v>1412</v>
      </c>
      <c r="F398" s="4">
        <v>270</v>
      </c>
      <c r="G398" s="12">
        <v>141</v>
      </c>
      <c r="H398" s="6" t="b">
        <f t="shared" si="12"/>
        <v>0</v>
      </c>
      <c r="I398" s="6" t="b">
        <f t="shared" si="13"/>
        <v>1</v>
      </c>
      <c r="K398" s="10"/>
    </row>
    <row r="399" spans="1:11" x14ac:dyDescent="0.2">
      <c r="A399" s="1" t="s">
        <v>195</v>
      </c>
      <c r="B399" s="3" t="s">
        <v>0</v>
      </c>
      <c r="C399" s="4" t="s">
        <v>0</v>
      </c>
      <c r="D399" s="12">
        <v>0</v>
      </c>
      <c r="E399" s="4" t="s">
        <v>1054</v>
      </c>
      <c r="F399" s="4">
        <v>213</v>
      </c>
      <c r="G399" s="12">
        <v>311</v>
      </c>
      <c r="H399" s="6" t="b">
        <f t="shared" si="12"/>
        <v>0</v>
      </c>
      <c r="I399" s="6" t="b">
        <f t="shared" si="13"/>
        <v>1</v>
      </c>
      <c r="K399" s="10"/>
    </row>
    <row r="400" spans="1:11" x14ac:dyDescent="0.2">
      <c r="A400" s="1" t="s">
        <v>794</v>
      </c>
      <c r="B400" s="3" t="s">
        <v>0</v>
      </c>
      <c r="C400" s="4" t="s">
        <v>0</v>
      </c>
      <c r="D400" s="12">
        <v>0</v>
      </c>
      <c r="E400" s="4" t="s">
        <v>1449</v>
      </c>
      <c r="F400" s="4">
        <v>176</v>
      </c>
      <c r="G400" s="12">
        <v>151</v>
      </c>
      <c r="H400" s="6" t="b">
        <f t="shared" si="12"/>
        <v>0</v>
      </c>
      <c r="I400" s="6" t="b">
        <f t="shared" si="13"/>
        <v>1</v>
      </c>
      <c r="K400" s="10"/>
    </row>
    <row r="401" spans="1:11" x14ac:dyDescent="0.2">
      <c r="A401" s="1" t="s">
        <v>440</v>
      </c>
      <c r="B401" s="3" t="s">
        <v>0</v>
      </c>
      <c r="C401" s="4" t="s">
        <v>0</v>
      </c>
      <c r="D401" s="12">
        <v>0</v>
      </c>
      <c r="E401" s="4" t="s">
        <v>1431</v>
      </c>
      <c r="F401" s="4">
        <v>183</v>
      </c>
      <c r="G401" s="12">
        <v>172</v>
      </c>
      <c r="H401" s="6" t="b">
        <f t="shared" si="12"/>
        <v>0</v>
      </c>
      <c r="I401" s="6" t="b">
        <f t="shared" si="13"/>
        <v>1</v>
      </c>
      <c r="K401" s="10"/>
    </row>
    <row r="402" spans="1:11" x14ac:dyDescent="0.2">
      <c r="A402" s="1" t="s">
        <v>868</v>
      </c>
      <c r="B402" s="3" t="s">
        <v>976</v>
      </c>
      <c r="C402" s="4">
        <v>47</v>
      </c>
      <c r="D402" s="12">
        <v>46.1</v>
      </c>
      <c r="E402" s="4" t="s">
        <v>1232</v>
      </c>
      <c r="F402" s="4">
        <v>456</v>
      </c>
      <c r="G402" s="12">
        <v>531</v>
      </c>
      <c r="H402" s="6" t="b">
        <f t="shared" si="12"/>
        <v>0</v>
      </c>
      <c r="I402" s="6" t="b">
        <f t="shared" si="13"/>
        <v>1</v>
      </c>
      <c r="K402" s="10"/>
    </row>
    <row r="403" spans="1:11" x14ac:dyDescent="0.2">
      <c r="A403" s="1" t="s">
        <v>118</v>
      </c>
      <c r="B403" s="3" t="s">
        <v>0</v>
      </c>
      <c r="C403" s="4" t="s">
        <v>0</v>
      </c>
      <c r="D403" s="12">
        <v>0</v>
      </c>
      <c r="E403" s="4" t="s">
        <v>1411</v>
      </c>
      <c r="F403" s="4">
        <v>304</v>
      </c>
      <c r="G403" s="12">
        <v>436</v>
      </c>
      <c r="H403" s="6" t="b">
        <f t="shared" si="12"/>
        <v>0</v>
      </c>
      <c r="I403" s="6" t="b">
        <f t="shared" si="13"/>
        <v>1</v>
      </c>
      <c r="K403" s="10"/>
    </row>
    <row r="404" spans="1:11" x14ac:dyDescent="0.2">
      <c r="A404" s="1" t="s">
        <v>13</v>
      </c>
      <c r="B404" s="3" t="s">
        <v>0</v>
      </c>
      <c r="C404" s="4" t="s">
        <v>0</v>
      </c>
      <c r="D404" s="12">
        <v>0</v>
      </c>
      <c r="E404" s="4" t="s">
        <v>1364</v>
      </c>
      <c r="F404" s="4">
        <v>369</v>
      </c>
      <c r="G404" s="12">
        <v>280</v>
      </c>
      <c r="H404" s="6" t="b">
        <f t="shared" si="12"/>
        <v>0</v>
      </c>
      <c r="I404" s="6" t="b">
        <f t="shared" si="13"/>
        <v>1</v>
      </c>
      <c r="K404" s="10"/>
    </row>
    <row r="405" spans="1:11" x14ac:dyDescent="0.2">
      <c r="A405" s="1" t="s">
        <v>877</v>
      </c>
      <c r="B405" s="3" t="s">
        <v>916</v>
      </c>
      <c r="C405" s="4">
        <v>27</v>
      </c>
      <c r="D405" s="12">
        <v>46.1</v>
      </c>
      <c r="E405" s="4" t="s">
        <v>1077</v>
      </c>
      <c r="F405" s="4">
        <v>261</v>
      </c>
      <c r="G405" s="12">
        <v>303</v>
      </c>
      <c r="H405" s="6" t="b">
        <f t="shared" si="12"/>
        <v>0</v>
      </c>
      <c r="I405" s="6" t="b">
        <f t="shared" si="13"/>
        <v>1</v>
      </c>
      <c r="K405" s="10"/>
    </row>
    <row r="406" spans="1:11" x14ac:dyDescent="0.2">
      <c r="A406" s="1" t="s">
        <v>339</v>
      </c>
      <c r="B406" s="3" t="s">
        <v>0</v>
      </c>
      <c r="C406" s="4" t="s">
        <v>0</v>
      </c>
      <c r="D406" s="12">
        <v>0</v>
      </c>
      <c r="E406" s="4" t="s">
        <v>1120</v>
      </c>
      <c r="F406" s="4">
        <v>199</v>
      </c>
      <c r="G406" s="12">
        <v>260</v>
      </c>
      <c r="H406" s="6" t="b">
        <f t="shared" si="12"/>
        <v>0</v>
      </c>
      <c r="I406" s="6" t="b">
        <f t="shared" si="13"/>
        <v>1</v>
      </c>
      <c r="K406" s="10"/>
    </row>
    <row r="407" spans="1:11" x14ac:dyDescent="0.2">
      <c r="A407" s="1" t="s">
        <v>817</v>
      </c>
      <c r="B407" s="3" t="s">
        <v>0</v>
      </c>
      <c r="C407" s="4" t="s">
        <v>0</v>
      </c>
      <c r="D407" s="12">
        <v>0</v>
      </c>
      <c r="E407" s="4" t="s">
        <v>0</v>
      </c>
      <c r="F407" s="4" t="s">
        <v>0</v>
      </c>
      <c r="G407" s="12">
        <v>0</v>
      </c>
      <c r="H407" s="6" t="b">
        <f t="shared" si="12"/>
        <v>0</v>
      </c>
      <c r="I407" s="6" t="b">
        <f t="shared" si="13"/>
        <v>0</v>
      </c>
      <c r="K407" s="10"/>
    </row>
    <row r="408" spans="1:11" x14ac:dyDescent="0.2">
      <c r="A408" s="1" t="s">
        <v>648</v>
      </c>
      <c r="B408" s="3" t="s">
        <v>1615</v>
      </c>
      <c r="C408" s="4">
        <v>27</v>
      </c>
      <c r="D408" s="12">
        <v>46.1</v>
      </c>
      <c r="E408" s="4" t="s">
        <v>1867</v>
      </c>
      <c r="F408" s="4">
        <v>143</v>
      </c>
      <c r="G408" s="12">
        <v>141</v>
      </c>
      <c r="H408" s="6" t="b">
        <f t="shared" si="12"/>
        <v>0</v>
      </c>
      <c r="I408" s="6" t="b">
        <f t="shared" si="13"/>
        <v>1</v>
      </c>
      <c r="K408" s="10"/>
    </row>
    <row r="409" spans="1:11" x14ac:dyDescent="0.2">
      <c r="A409" s="1" t="s">
        <v>722</v>
      </c>
      <c r="B409" s="3" t="s">
        <v>0</v>
      </c>
      <c r="C409" s="4" t="s">
        <v>0</v>
      </c>
      <c r="D409" s="12">
        <v>0</v>
      </c>
      <c r="E409" s="4" t="s">
        <v>1278</v>
      </c>
      <c r="F409" s="4">
        <v>231</v>
      </c>
      <c r="G409" s="12">
        <v>228</v>
      </c>
      <c r="H409" s="6" t="b">
        <f t="shared" si="12"/>
        <v>0</v>
      </c>
      <c r="I409" s="6" t="b">
        <f t="shared" si="13"/>
        <v>1</v>
      </c>
      <c r="K409" s="10"/>
    </row>
    <row r="410" spans="1:11" x14ac:dyDescent="0.2">
      <c r="A410" s="1" t="s">
        <v>802</v>
      </c>
      <c r="B410" s="3" t="s">
        <v>0</v>
      </c>
      <c r="C410" s="4" t="s">
        <v>0</v>
      </c>
      <c r="D410" s="12">
        <v>0</v>
      </c>
      <c r="E410" s="4" t="s">
        <v>1434</v>
      </c>
      <c r="F410" s="4">
        <v>173</v>
      </c>
      <c r="G410" s="12">
        <v>248</v>
      </c>
      <c r="H410" s="6" t="b">
        <f t="shared" si="12"/>
        <v>0</v>
      </c>
      <c r="I410" s="6" t="b">
        <f t="shared" si="13"/>
        <v>1</v>
      </c>
      <c r="K410" s="10"/>
    </row>
    <row r="411" spans="1:11" x14ac:dyDescent="0.2">
      <c r="A411" s="1" t="s">
        <v>236</v>
      </c>
      <c r="B411" s="3" t="s">
        <v>0</v>
      </c>
      <c r="C411" s="4" t="s">
        <v>0</v>
      </c>
      <c r="D411" s="12">
        <v>0</v>
      </c>
      <c r="E411" s="4" t="s">
        <v>1075</v>
      </c>
      <c r="F411" s="4">
        <v>297</v>
      </c>
      <c r="G411" s="12">
        <v>422</v>
      </c>
      <c r="H411" s="6" t="b">
        <f t="shared" si="12"/>
        <v>0</v>
      </c>
      <c r="I411" s="6" t="b">
        <f t="shared" si="13"/>
        <v>1</v>
      </c>
      <c r="K411" s="10"/>
    </row>
    <row r="412" spans="1:11" x14ac:dyDescent="0.2">
      <c r="A412" s="1" t="s">
        <v>404</v>
      </c>
      <c r="B412" s="3" t="s">
        <v>0</v>
      </c>
      <c r="C412" s="4" t="s">
        <v>0</v>
      </c>
      <c r="D412" s="12">
        <v>0</v>
      </c>
      <c r="E412" s="4" t="s">
        <v>1149</v>
      </c>
      <c r="F412" s="4">
        <v>218</v>
      </c>
      <c r="G412" s="12">
        <v>186</v>
      </c>
      <c r="H412" s="6" t="b">
        <f t="shared" si="12"/>
        <v>0</v>
      </c>
      <c r="I412" s="6" t="b">
        <f t="shared" si="13"/>
        <v>1</v>
      </c>
      <c r="K412" s="10"/>
    </row>
    <row r="413" spans="1:11" x14ac:dyDescent="0.2">
      <c r="A413" s="1" t="s">
        <v>116</v>
      </c>
      <c r="B413" s="3" t="s">
        <v>1492</v>
      </c>
      <c r="C413" s="4">
        <v>53</v>
      </c>
      <c r="D413" s="12">
        <v>50.1</v>
      </c>
      <c r="E413" s="4" t="s">
        <v>1027</v>
      </c>
      <c r="F413" s="4">
        <v>276</v>
      </c>
      <c r="G413" s="12">
        <v>436</v>
      </c>
      <c r="H413" s="6" t="b">
        <f t="shared" si="12"/>
        <v>0</v>
      </c>
      <c r="I413" s="6" t="b">
        <f t="shared" si="13"/>
        <v>1</v>
      </c>
      <c r="K413" s="10"/>
    </row>
    <row r="414" spans="1:11" x14ac:dyDescent="0.2">
      <c r="A414" s="1" t="s">
        <v>1711</v>
      </c>
      <c r="B414" s="3" t="s">
        <v>951</v>
      </c>
      <c r="C414" s="4">
        <v>28</v>
      </c>
      <c r="D414" s="12">
        <v>48.1</v>
      </c>
      <c r="E414" s="4" t="s">
        <v>1868</v>
      </c>
      <c r="F414" s="4">
        <v>177</v>
      </c>
      <c r="G414" s="12">
        <v>232</v>
      </c>
      <c r="H414" s="6" t="b">
        <f t="shared" si="12"/>
        <v>0</v>
      </c>
      <c r="I414" s="6" t="b">
        <f t="shared" si="13"/>
        <v>1</v>
      </c>
      <c r="K414" s="10"/>
    </row>
    <row r="415" spans="1:11" x14ac:dyDescent="0.2">
      <c r="A415" s="1" t="s">
        <v>132</v>
      </c>
      <c r="B415" s="3" t="s">
        <v>1628</v>
      </c>
      <c r="C415" s="4">
        <v>23</v>
      </c>
      <c r="D415" s="12">
        <v>46.1</v>
      </c>
      <c r="E415" s="4" t="s">
        <v>1031</v>
      </c>
      <c r="F415" s="4">
        <v>330</v>
      </c>
      <c r="G415" s="12">
        <v>527</v>
      </c>
      <c r="H415" s="6" t="b">
        <f t="shared" si="12"/>
        <v>0</v>
      </c>
      <c r="I415" s="6" t="b">
        <f t="shared" si="13"/>
        <v>1</v>
      </c>
      <c r="K415" s="10"/>
    </row>
    <row r="416" spans="1:11" x14ac:dyDescent="0.2">
      <c r="A416" s="1" t="s">
        <v>22</v>
      </c>
      <c r="B416" s="3" t="s">
        <v>0</v>
      </c>
      <c r="C416" s="4" t="s">
        <v>0</v>
      </c>
      <c r="D416" s="12">
        <v>0</v>
      </c>
      <c r="E416" s="4" t="s">
        <v>1368</v>
      </c>
      <c r="F416" s="4">
        <v>219</v>
      </c>
      <c r="G416" s="12">
        <v>172</v>
      </c>
      <c r="H416" s="6" t="b">
        <f t="shared" si="12"/>
        <v>0</v>
      </c>
      <c r="I416" s="6" t="b">
        <f t="shared" si="13"/>
        <v>1</v>
      </c>
      <c r="K416" s="10"/>
    </row>
    <row r="417" spans="1:11" x14ac:dyDescent="0.2">
      <c r="A417" s="1" t="s">
        <v>766</v>
      </c>
      <c r="B417" s="3" t="s">
        <v>0</v>
      </c>
      <c r="C417" s="4" t="s">
        <v>0</v>
      </c>
      <c r="D417" s="12">
        <v>0</v>
      </c>
      <c r="E417" s="4" t="s">
        <v>1296</v>
      </c>
      <c r="F417" s="4">
        <v>351</v>
      </c>
      <c r="G417" s="12">
        <v>426</v>
      </c>
      <c r="H417" s="6" t="b">
        <f t="shared" si="12"/>
        <v>0</v>
      </c>
      <c r="I417" s="6" t="b">
        <f t="shared" si="13"/>
        <v>1</v>
      </c>
      <c r="K417" s="10"/>
    </row>
    <row r="418" spans="1:11" x14ac:dyDescent="0.2">
      <c r="A418" s="1" t="s">
        <v>624</v>
      </c>
      <c r="B418" s="3" t="s">
        <v>0</v>
      </c>
      <c r="C418" s="4" t="s">
        <v>0</v>
      </c>
      <c r="D418" s="12">
        <v>0</v>
      </c>
      <c r="E418" s="4" t="s">
        <v>1246</v>
      </c>
      <c r="F418" s="4">
        <v>398</v>
      </c>
      <c r="G418" s="12">
        <v>426</v>
      </c>
      <c r="H418" s="6" t="b">
        <f t="shared" si="12"/>
        <v>0</v>
      </c>
      <c r="I418" s="6" t="b">
        <f t="shared" si="13"/>
        <v>1</v>
      </c>
      <c r="K418" s="10"/>
    </row>
    <row r="419" spans="1:11" x14ac:dyDescent="0.2">
      <c r="A419" s="1" t="s">
        <v>416</v>
      </c>
      <c r="B419" s="3" t="s">
        <v>1765</v>
      </c>
      <c r="C419" s="4">
        <v>20</v>
      </c>
      <c r="D419" s="12">
        <v>40.1</v>
      </c>
      <c r="E419" s="4" t="s">
        <v>1153</v>
      </c>
      <c r="F419" s="4">
        <v>156</v>
      </c>
      <c r="G419" s="12">
        <v>159</v>
      </c>
      <c r="H419" s="6" t="b">
        <f t="shared" si="12"/>
        <v>0</v>
      </c>
      <c r="I419" s="6" t="b">
        <f t="shared" si="13"/>
        <v>1</v>
      </c>
      <c r="K419" s="10"/>
    </row>
    <row r="420" spans="1:11" x14ac:dyDescent="0.2">
      <c r="A420" s="1" t="s">
        <v>843</v>
      </c>
      <c r="B420" s="3" t="s">
        <v>0</v>
      </c>
      <c r="C420" s="4" t="s">
        <v>0</v>
      </c>
      <c r="D420" s="12">
        <v>0</v>
      </c>
      <c r="E420" s="4" t="s">
        <v>1325</v>
      </c>
      <c r="F420" s="4">
        <v>370</v>
      </c>
      <c r="G420" s="12">
        <v>432</v>
      </c>
      <c r="H420" s="6" t="b">
        <f t="shared" si="12"/>
        <v>0</v>
      </c>
      <c r="I420" s="6" t="b">
        <f t="shared" si="13"/>
        <v>1</v>
      </c>
      <c r="K420" s="10"/>
    </row>
    <row r="421" spans="1:11" x14ac:dyDescent="0.2">
      <c r="A421" s="1" t="s">
        <v>914</v>
      </c>
      <c r="B421" s="3" t="s">
        <v>0</v>
      </c>
      <c r="C421" s="4" t="s">
        <v>0</v>
      </c>
      <c r="D421" s="12">
        <v>0</v>
      </c>
      <c r="E421" s="4" t="s">
        <v>1869</v>
      </c>
      <c r="F421" s="4">
        <v>226</v>
      </c>
      <c r="G421" s="12">
        <v>194</v>
      </c>
      <c r="H421" s="6" t="b">
        <f t="shared" si="12"/>
        <v>0</v>
      </c>
      <c r="I421" s="6" t="b">
        <f t="shared" si="13"/>
        <v>1</v>
      </c>
      <c r="K421" s="10"/>
    </row>
    <row r="422" spans="1:11" x14ac:dyDescent="0.2">
      <c r="A422" s="1" t="s">
        <v>557</v>
      </c>
      <c r="B422" s="3" t="s">
        <v>0</v>
      </c>
      <c r="C422" s="4" t="s">
        <v>0</v>
      </c>
      <c r="D422" s="12">
        <v>0</v>
      </c>
      <c r="E422" s="4" t="s">
        <v>1671</v>
      </c>
      <c r="F422" s="4">
        <v>323</v>
      </c>
      <c r="G422" s="12">
        <v>426</v>
      </c>
      <c r="H422" s="6" t="b">
        <f t="shared" si="12"/>
        <v>0</v>
      </c>
      <c r="I422" s="6" t="b">
        <f t="shared" si="13"/>
        <v>1</v>
      </c>
      <c r="K422" s="10"/>
    </row>
    <row r="423" spans="1:11" x14ac:dyDescent="0.2">
      <c r="A423" s="1" t="s">
        <v>793</v>
      </c>
      <c r="B423" s="3" t="s">
        <v>0</v>
      </c>
      <c r="C423" s="4" t="s">
        <v>0</v>
      </c>
      <c r="D423" s="12">
        <v>0</v>
      </c>
      <c r="E423" s="4" t="s">
        <v>1305</v>
      </c>
      <c r="F423" s="4">
        <v>346</v>
      </c>
      <c r="G423" s="12">
        <v>511</v>
      </c>
      <c r="H423" s="6" t="b">
        <f t="shared" si="12"/>
        <v>0</v>
      </c>
      <c r="I423" s="6" t="b">
        <f t="shared" si="13"/>
        <v>1</v>
      </c>
      <c r="K423" s="10"/>
    </row>
    <row r="424" spans="1:11" x14ac:dyDescent="0.2">
      <c r="A424" s="1" t="s">
        <v>443</v>
      </c>
      <c r="B424" s="3" t="s">
        <v>0</v>
      </c>
      <c r="C424" s="4" t="s">
        <v>0</v>
      </c>
      <c r="D424" s="12">
        <v>0</v>
      </c>
      <c r="E424" s="4" t="s">
        <v>1401</v>
      </c>
      <c r="F424" s="4">
        <v>168</v>
      </c>
      <c r="G424" s="12">
        <v>206</v>
      </c>
      <c r="H424" s="6" t="b">
        <f t="shared" si="12"/>
        <v>0</v>
      </c>
      <c r="I424" s="6" t="b">
        <f t="shared" si="13"/>
        <v>1</v>
      </c>
      <c r="K424" s="10"/>
    </row>
    <row r="425" spans="1:11" x14ac:dyDescent="0.2">
      <c r="A425" s="1" t="s">
        <v>1712</v>
      </c>
      <c r="B425" s="3" t="s">
        <v>1766</v>
      </c>
      <c r="C425" s="4">
        <v>20</v>
      </c>
      <c r="D425" s="12">
        <v>40.1</v>
      </c>
      <c r="E425" s="4" t="s">
        <v>1648</v>
      </c>
      <c r="F425" s="4">
        <v>96</v>
      </c>
      <c r="G425" s="12">
        <v>63.9</v>
      </c>
      <c r="H425" s="6" t="b">
        <f t="shared" si="12"/>
        <v>0</v>
      </c>
      <c r="I425" s="6" t="b">
        <f t="shared" si="13"/>
        <v>1</v>
      </c>
      <c r="K425" s="10"/>
    </row>
    <row r="426" spans="1:11" x14ac:dyDescent="0.2">
      <c r="A426" s="1" t="s">
        <v>779</v>
      </c>
      <c r="B426" s="3" t="s">
        <v>0</v>
      </c>
      <c r="C426" s="4" t="s">
        <v>0</v>
      </c>
      <c r="D426" s="12">
        <v>0</v>
      </c>
      <c r="E426" s="4" t="s">
        <v>1394</v>
      </c>
      <c r="F426" s="4">
        <v>295</v>
      </c>
      <c r="G426" s="12">
        <v>301</v>
      </c>
      <c r="H426" s="6" t="b">
        <f t="shared" si="12"/>
        <v>0</v>
      </c>
      <c r="I426" s="6" t="b">
        <f t="shared" si="13"/>
        <v>1</v>
      </c>
      <c r="K426" s="10"/>
    </row>
    <row r="427" spans="1:11" x14ac:dyDescent="0.2">
      <c r="A427" s="1" t="s">
        <v>834</v>
      </c>
      <c r="B427" s="3" t="s">
        <v>0</v>
      </c>
      <c r="C427" s="4" t="s">
        <v>0</v>
      </c>
      <c r="D427" s="12">
        <v>0</v>
      </c>
      <c r="E427" s="4" t="s">
        <v>1322</v>
      </c>
      <c r="F427" s="4">
        <v>177</v>
      </c>
      <c r="G427" s="12">
        <v>248</v>
      </c>
      <c r="H427" s="6" t="b">
        <f t="shared" si="12"/>
        <v>0</v>
      </c>
      <c r="I427" s="6" t="b">
        <f t="shared" si="13"/>
        <v>1</v>
      </c>
      <c r="K427" s="10"/>
    </row>
    <row r="428" spans="1:11" x14ac:dyDescent="0.2">
      <c r="A428" s="1" t="s">
        <v>809</v>
      </c>
      <c r="B428" s="3" t="s">
        <v>1523</v>
      </c>
      <c r="C428" s="4">
        <v>26</v>
      </c>
      <c r="D428" s="12">
        <v>44.1</v>
      </c>
      <c r="E428" s="4" t="s">
        <v>1410</v>
      </c>
      <c r="F428" s="4">
        <v>233</v>
      </c>
      <c r="G428" s="12">
        <v>287</v>
      </c>
      <c r="H428" s="6" t="b">
        <f t="shared" si="12"/>
        <v>0</v>
      </c>
      <c r="I428" s="6" t="b">
        <f t="shared" si="13"/>
        <v>1</v>
      </c>
      <c r="K428" s="10"/>
    </row>
    <row r="429" spans="1:11" x14ac:dyDescent="0.2">
      <c r="A429" s="1" t="s">
        <v>891</v>
      </c>
      <c r="B429" s="3" t="s">
        <v>0</v>
      </c>
      <c r="C429" s="4" t="s">
        <v>0</v>
      </c>
      <c r="D429" s="12">
        <v>0</v>
      </c>
      <c r="E429" s="4" t="s">
        <v>1407</v>
      </c>
      <c r="F429" s="4">
        <v>250</v>
      </c>
      <c r="G429" s="12">
        <v>163</v>
      </c>
      <c r="H429" s="6" t="b">
        <f t="shared" si="12"/>
        <v>0</v>
      </c>
      <c r="I429" s="6" t="b">
        <f t="shared" si="13"/>
        <v>1</v>
      </c>
      <c r="K429" s="10"/>
    </row>
    <row r="430" spans="1:11" x14ac:dyDescent="0.2">
      <c r="A430" s="1" t="s">
        <v>826</v>
      </c>
      <c r="B430" s="3" t="s">
        <v>0</v>
      </c>
      <c r="C430" s="4" t="s">
        <v>0</v>
      </c>
      <c r="D430" s="12">
        <v>0</v>
      </c>
      <c r="E430" s="4" t="s">
        <v>1317</v>
      </c>
      <c r="F430" s="4">
        <v>299</v>
      </c>
      <c r="G430" s="12">
        <v>244</v>
      </c>
      <c r="H430" s="6" t="b">
        <f t="shared" si="12"/>
        <v>0</v>
      </c>
      <c r="I430" s="6" t="b">
        <f t="shared" si="13"/>
        <v>1</v>
      </c>
      <c r="K430" s="10"/>
    </row>
    <row r="431" spans="1:11" x14ac:dyDescent="0.2">
      <c r="A431" s="1" t="s">
        <v>874</v>
      </c>
      <c r="B431" s="3" t="s">
        <v>0</v>
      </c>
      <c r="C431" s="4" t="s">
        <v>0</v>
      </c>
      <c r="D431" s="12">
        <v>0</v>
      </c>
      <c r="E431" s="4" t="s">
        <v>1459</v>
      </c>
      <c r="F431" s="4">
        <v>549</v>
      </c>
      <c r="G431" s="12">
        <v>454</v>
      </c>
      <c r="H431" s="6" t="b">
        <f t="shared" si="12"/>
        <v>0</v>
      </c>
      <c r="I431" s="6" t="b">
        <f t="shared" si="13"/>
        <v>1</v>
      </c>
      <c r="K431" s="10"/>
    </row>
    <row r="432" spans="1:11" x14ac:dyDescent="0.2">
      <c r="A432" s="1" t="s">
        <v>820</v>
      </c>
      <c r="B432" s="3" t="s">
        <v>0</v>
      </c>
      <c r="C432" s="4" t="s">
        <v>0</v>
      </c>
      <c r="D432" s="12">
        <v>0</v>
      </c>
      <c r="E432" s="4" t="s">
        <v>1315</v>
      </c>
      <c r="F432" s="4">
        <v>405</v>
      </c>
      <c r="G432" s="12">
        <v>375</v>
      </c>
      <c r="H432" s="6" t="b">
        <f t="shared" si="12"/>
        <v>0</v>
      </c>
      <c r="I432" s="6" t="b">
        <f t="shared" si="13"/>
        <v>1</v>
      </c>
      <c r="K432" s="10"/>
    </row>
    <row r="433" spans="1:11" x14ac:dyDescent="0.2">
      <c r="A433" s="1" t="s">
        <v>350</v>
      </c>
      <c r="B433" s="3" t="s">
        <v>0</v>
      </c>
      <c r="C433" s="4" t="s">
        <v>0</v>
      </c>
      <c r="D433" s="12">
        <v>0</v>
      </c>
      <c r="E433" s="4" t="s">
        <v>1358</v>
      </c>
      <c r="F433" s="4">
        <v>242</v>
      </c>
      <c r="G433" s="12">
        <v>250</v>
      </c>
      <c r="H433" s="6" t="b">
        <f t="shared" si="12"/>
        <v>0</v>
      </c>
      <c r="I433" s="6" t="b">
        <f t="shared" si="13"/>
        <v>1</v>
      </c>
      <c r="K433" s="10"/>
    </row>
    <row r="434" spans="1:11" x14ac:dyDescent="0.2">
      <c r="A434" s="1" t="s">
        <v>502</v>
      </c>
      <c r="B434" s="3" t="s">
        <v>0</v>
      </c>
      <c r="C434" s="4" t="s">
        <v>0</v>
      </c>
      <c r="D434" s="12">
        <v>0</v>
      </c>
      <c r="E434" s="4" t="s">
        <v>1870</v>
      </c>
      <c r="F434" s="4">
        <v>173</v>
      </c>
      <c r="G434" s="12">
        <v>121</v>
      </c>
      <c r="H434" s="6" t="b">
        <f t="shared" si="12"/>
        <v>0</v>
      </c>
      <c r="I434" s="6" t="b">
        <f t="shared" si="13"/>
        <v>1</v>
      </c>
      <c r="K434" s="10"/>
    </row>
    <row r="435" spans="1:11" x14ac:dyDescent="0.2">
      <c r="A435" s="1" t="s">
        <v>737</v>
      </c>
      <c r="B435" s="3" t="s">
        <v>0</v>
      </c>
      <c r="C435" s="4" t="s">
        <v>0</v>
      </c>
      <c r="D435" s="12">
        <v>0</v>
      </c>
      <c r="E435" s="4" t="s">
        <v>1871</v>
      </c>
      <c r="F435" s="4">
        <v>28</v>
      </c>
      <c r="G435" s="12">
        <v>56</v>
      </c>
      <c r="H435" s="6" t="b">
        <f t="shared" si="12"/>
        <v>0</v>
      </c>
      <c r="I435" s="6" t="b">
        <f t="shared" si="13"/>
        <v>1</v>
      </c>
      <c r="K435" s="10"/>
    </row>
    <row r="436" spans="1:11" x14ac:dyDescent="0.2">
      <c r="A436" s="1" t="s">
        <v>1713</v>
      </c>
      <c r="B436" s="3" t="s">
        <v>0</v>
      </c>
      <c r="C436" s="4" t="s">
        <v>0</v>
      </c>
      <c r="D436" s="12">
        <v>0</v>
      </c>
      <c r="E436" s="4" t="s">
        <v>1356</v>
      </c>
      <c r="F436" s="4">
        <v>305</v>
      </c>
      <c r="G436" s="12">
        <v>470</v>
      </c>
      <c r="H436" s="6" t="b">
        <f t="shared" si="12"/>
        <v>0</v>
      </c>
      <c r="I436" s="6" t="b">
        <f t="shared" si="13"/>
        <v>1</v>
      </c>
      <c r="K436" s="10"/>
    </row>
    <row r="437" spans="1:11" x14ac:dyDescent="0.2">
      <c r="A437" s="1" t="s">
        <v>893</v>
      </c>
      <c r="B437" s="3" t="s">
        <v>0</v>
      </c>
      <c r="C437" s="4" t="s">
        <v>0</v>
      </c>
      <c r="D437" s="12">
        <v>0</v>
      </c>
      <c r="E437" s="4" t="s">
        <v>1872</v>
      </c>
      <c r="F437" s="4">
        <v>74</v>
      </c>
      <c r="G437" s="12">
        <v>91.7</v>
      </c>
      <c r="H437" s="6" t="b">
        <f t="shared" si="12"/>
        <v>0</v>
      </c>
      <c r="I437" s="6" t="b">
        <f t="shared" si="13"/>
        <v>1</v>
      </c>
      <c r="K437" s="10"/>
    </row>
    <row r="438" spans="1:11" x14ac:dyDescent="0.2">
      <c r="A438" s="1" t="s">
        <v>452</v>
      </c>
      <c r="B438" s="3" t="s">
        <v>0</v>
      </c>
      <c r="C438" s="4" t="s">
        <v>0</v>
      </c>
      <c r="D438" s="12">
        <v>0</v>
      </c>
      <c r="E438" s="4" t="s">
        <v>1676</v>
      </c>
      <c r="F438" s="4">
        <v>200</v>
      </c>
      <c r="G438" s="12">
        <v>174</v>
      </c>
      <c r="H438" s="6" t="b">
        <f t="shared" si="12"/>
        <v>0</v>
      </c>
      <c r="I438" s="6" t="b">
        <f t="shared" si="13"/>
        <v>1</v>
      </c>
      <c r="K438" s="10"/>
    </row>
    <row r="439" spans="1:11" x14ac:dyDescent="0.2">
      <c r="A439" s="1" t="s">
        <v>405</v>
      </c>
      <c r="B439" s="3" t="s">
        <v>0</v>
      </c>
      <c r="C439" s="4" t="s">
        <v>0</v>
      </c>
      <c r="D439" s="12">
        <v>0</v>
      </c>
      <c r="E439" s="4" t="s">
        <v>1379</v>
      </c>
      <c r="F439" s="4">
        <v>290</v>
      </c>
      <c r="G439" s="12">
        <v>424</v>
      </c>
      <c r="H439" s="6" t="b">
        <f t="shared" si="12"/>
        <v>0</v>
      </c>
      <c r="I439" s="6" t="b">
        <f t="shared" si="13"/>
        <v>1</v>
      </c>
      <c r="K439" s="10"/>
    </row>
    <row r="440" spans="1:11" x14ac:dyDescent="0.2">
      <c r="A440" s="1" t="s">
        <v>525</v>
      </c>
      <c r="B440" s="3" t="s">
        <v>0</v>
      </c>
      <c r="C440" s="4" t="s">
        <v>0</v>
      </c>
      <c r="D440" s="12">
        <v>0</v>
      </c>
      <c r="E440" s="4" t="s">
        <v>1198</v>
      </c>
      <c r="F440" s="4">
        <v>392</v>
      </c>
      <c r="G440" s="12">
        <v>420</v>
      </c>
      <c r="H440" s="6" t="b">
        <f t="shared" si="12"/>
        <v>0</v>
      </c>
      <c r="I440" s="6" t="b">
        <f t="shared" si="13"/>
        <v>1</v>
      </c>
      <c r="K440" s="10"/>
    </row>
    <row r="441" spans="1:11" x14ac:dyDescent="0.2">
      <c r="A441" s="1" t="s">
        <v>304</v>
      </c>
      <c r="B441" s="3" t="s">
        <v>0</v>
      </c>
      <c r="C441" s="4" t="s">
        <v>0</v>
      </c>
      <c r="D441" s="12">
        <v>0</v>
      </c>
      <c r="E441" s="4" t="s">
        <v>1106</v>
      </c>
      <c r="F441" s="4">
        <v>393</v>
      </c>
      <c r="G441" s="12">
        <v>303</v>
      </c>
      <c r="H441" s="6" t="b">
        <f t="shared" si="12"/>
        <v>0</v>
      </c>
      <c r="I441" s="6" t="b">
        <f t="shared" si="13"/>
        <v>1</v>
      </c>
      <c r="K441" s="10"/>
    </row>
    <row r="442" spans="1:11" x14ac:dyDescent="0.2">
      <c r="A442" s="1" t="s">
        <v>102</v>
      </c>
      <c r="B442" s="3" t="s">
        <v>0</v>
      </c>
      <c r="C442" s="4" t="s">
        <v>0</v>
      </c>
      <c r="D442" s="12">
        <v>0</v>
      </c>
      <c r="E442" s="4" t="s">
        <v>1873</v>
      </c>
      <c r="F442" s="4">
        <v>167</v>
      </c>
      <c r="G442" s="12">
        <v>61.9</v>
      </c>
      <c r="H442" s="6" t="b">
        <f t="shared" si="12"/>
        <v>0</v>
      </c>
      <c r="I442" s="6" t="b">
        <f t="shared" si="13"/>
        <v>1</v>
      </c>
      <c r="K442" s="10"/>
    </row>
    <row r="443" spans="1:11" x14ac:dyDescent="0.2">
      <c r="A443" s="1" t="s">
        <v>576</v>
      </c>
      <c r="B443" s="3" t="s">
        <v>1767</v>
      </c>
      <c r="C443" s="4">
        <v>29</v>
      </c>
      <c r="D443" s="12">
        <v>42.1</v>
      </c>
      <c r="E443" s="4" t="s">
        <v>1220</v>
      </c>
      <c r="F443" s="4">
        <v>577</v>
      </c>
      <c r="G443" s="12">
        <v>850</v>
      </c>
      <c r="H443" s="6" t="b">
        <f t="shared" si="12"/>
        <v>0</v>
      </c>
      <c r="I443" s="6" t="b">
        <f t="shared" si="13"/>
        <v>1</v>
      </c>
      <c r="K443" s="10"/>
    </row>
    <row r="444" spans="1:11" x14ac:dyDescent="0.2">
      <c r="A444" s="1" t="s">
        <v>331</v>
      </c>
      <c r="B444" s="3" t="s">
        <v>1768</v>
      </c>
      <c r="C444" s="4">
        <v>29</v>
      </c>
      <c r="D444" s="12">
        <v>42.1</v>
      </c>
      <c r="E444" s="4" t="s">
        <v>1114</v>
      </c>
      <c r="F444" s="4">
        <v>269</v>
      </c>
      <c r="G444" s="12">
        <v>272</v>
      </c>
      <c r="H444" s="6" t="b">
        <f t="shared" si="12"/>
        <v>0</v>
      </c>
      <c r="I444" s="6" t="b">
        <f t="shared" si="13"/>
        <v>1</v>
      </c>
      <c r="K444" s="10"/>
    </row>
    <row r="445" spans="1:11" x14ac:dyDescent="0.2">
      <c r="A445" s="1" t="s">
        <v>491</v>
      </c>
      <c r="B445" s="3" t="s">
        <v>0</v>
      </c>
      <c r="C445" s="4" t="s">
        <v>0</v>
      </c>
      <c r="D445" s="12">
        <v>0</v>
      </c>
      <c r="E445" s="4" t="s">
        <v>1184</v>
      </c>
      <c r="F445" s="4">
        <v>319</v>
      </c>
      <c r="G445" s="12">
        <v>458</v>
      </c>
      <c r="H445" s="6" t="b">
        <f t="shared" si="12"/>
        <v>0</v>
      </c>
      <c r="I445" s="6" t="b">
        <f t="shared" si="13"/>
        <v>1</v>
      </c>
      <c r="K445" s="10"/>
    </row>
    <row r="446" spans="1:11" x14ac:dyDescent="0.2">
      <c r="A446" s="1" t="s">
        <v>641</v>
      </c>
      <c r="B446" s="3" t="s">
        <v>0</v>
      </c>
      <c r="C446" s="4" t="s">
        <v>0</v>
      </c>
      <c r="D446" s="12">
        <v>0</v>
      </c>
      <c r="E446" s="4" t="s">
        <v>1393</v>
      </c>
      <c r="F446" s="4">
        <v>282</v>
      </c>
      <c r="G446" s="12">
        <v>337</v>
      </c>
      <c r="H446" s="6" t="b">
        <f t="shared" si="12"/>
        <v>0</v>
      </c>
      <c r="I446" s="6" t="b">
        <f t="shared" si="13"/>
        <v>1</v>
      </c>
      <c r="K446" s="10"/>
    </row>
    <row r="447" spans="1:11" x14ac:dyDescent="0.2">
      <c r="A447" s="1" t="s">
        <v>39</v>
      </c>
      <c r="B447" s="3" t="s">
        <v>1498</v>
      </c>
      <c r="C447" s="4">
        <v>23</v>
      </c>
      <c r="D447" s="12">
        <v>46.1</v>
      </c>
      <c r="E447" s="4" t="s">
        <v>990</v>
      </c>
      <c r="F447" s="4">
        <v>258</v>
      </c>
      <c r="G447" s="12">
        <v>329</v>
      </c>
      <c r="H447" s="6" t="b">
        <f t="shared" si="12"/>
        <v>0</v>
      </c>
      <c r="I447" s="6" t="b">
        <f t="shared" si="13"/>
        <v>1</v>
      </c>
      <c r="K447" s="10"/>
    </row>
    <row r="448" spans="1:11" x14ac:dyDescent="0.2">
      <c r="A448" s="1" t="s">
        <v>29</v>
      </c>
      <c r="B448" s="3" t="s">
        <v>0</v>
      </c>
      <c r="C448" s="4" t="s">
        <v>0</v>
      </c>
      <c r="D448" s="12">
        <v>0</v>
      </c>
      <c r="E448" s="4" t="s">
        <v>983</v>
      </c>
      <c r="F448" s="4">
        <v>365</v>
      </c>
      <c r="G448" s="12">
        <v>327</v>
      </c>
      <c r="H448" s="6" t="b">
        <f t="shared" si="12"/>
        <v>0</v>
      </c>
      <c r="I448" s="6" t="b">
        <f t="shared" si="13"/>
        <v>1</v>
      </c>
      <c r="K448" s="10"/>
    </row>
    <row r="449" spans="1:11" x14ac:dyDescent="0.2">
      <c r="A449" s="1" t="s">
        <v>517</v>
      </c>
      <c r="B449" s="3" t="s">
        <v>0</v>
      </c>
      <c r="C449" s="4" t="s">
        <v>0</v>
      </c>
      <c r="D449" s="12">
        <v>0</v>
      </c>
      <c r="E449" s="4" t="s">
        <v>1196</v>
      </c>
      <c r="F449" s="4">
        <v>317</v>
      </c>
      <c r="G449" s="12">
        <v>359</v>
      </c>
      <c r="H449" s="6" t="b">
        <f t="shared" si="12"/>
        <v>0</v>
      </c>
      <c r="I449" s="6" t="b">
        <f t="shared" si="13"/>
        <v>1</v>
      </c>
      <c r="K449" s="10"/>
    </row>
    <row r="450" spans="1:11" x14ac:dyDescent="0.2">
      <c r="A450" s="1" t="s">
        <v>371</v>
      </c>
      <c r="B450" s="3" t="s">
        <v>0</v>
      </c>
      <c r="C450" s="4" t="s">
        <v>0</v>
      </c>
      <c r="D450" s="12">
        <v>0</v>
      </c>
      <c r="E450" s="4" t="s">
        <v>1133</v>
      </c>
      <c r="F450" s="4">
        <v>269</v>
      </c>
      <c r="G450" s="12">
        <v>260</v>
      </c>
      <c r="H450" s="6" t="b">
        <f t="shared" si="12"/>
        <v>0</v>
      </c>
      <c r="I450" s="6" t="b">
        <f t="shared" si="13"/>
        <v>1</v>
      </c>
      <c r="K450" s="10"/>
    </row>
    <row r="451" spans="1:11" x14ac:dyDescent="0.2">
      <c r="A451" s="1" t="s">
        <v>707</v>
      </c>
      <c r="B451" s="3" t="s">
        <v>0</v>
      </c>
      <c r="C451" s="4" t="s">
        <v>0</v>
      </c>
      <c r="D451" s="12">
        <v>0</v>
      </c>
      <c r="E451" s="4" t="s">
        <v>1126</v>
      </c>
      <c r="F451" s="4">
        <v>383</v>
      </c>
      <c r="G451" s="12">
        <v>521</v>
      </c>
      <c r="H451" s="6" t="b">
        <f t="shared" ref="H451:H514" si="14">D451&gt;G451</f>
        <v>0</v>
      </c>
      <c r="I451" s="6" t="b">
        <f t="shared" ref="I451:I514" si="15">G451&gt;D451</f>
        <v>1</v>
      </c>
      <c r="K451" s="10"/>
    </row>
    <row r="452" spans="1:11" x14ac:dyDescent="0.2">
      <c r="A452" s="1" t="s">
        <v>595</v>
      </c>
      <c r="B452" s="3" t="s">
        <v>968</v>
      </c>
      <c r="C452" s="4">
        <v>42</v>
      </c>
      <c r="D452" s="12">
        <v>60</v>
      </c>
      <c r="E452" s="4" t="s">
        <v>1231</v>
      </c>
      <c r="F452" s="4">
        <v>315</v>
      </c>
      <c r="G452" s="12">
        <v>474</v>
      </c>
      <c r="H452" s="6" t="b">
        <f t="shared" si="14"/>
        <v>0</v>
      </c>
      <c r="I452" s="6" t="b">
        <f t="shared" si="15"/>
        <v>1</v>
      </c>
      <c r="K452" s="10"/>
    </row>
    <row r="453" spans="1:11" x14ac:dyDescent="0.2">
      <c r="A453" s="1" t="s">
        <v>812</v>
      </c>
      <c r="B453" s="3" t="s">
        <v>0</v>
      </c>
      <c r="C453" s="4" t="s">
        <v>0</v>
      </c>
      <c r="D453" s="12">
        <v>0</v>
      </c>
      <c r="E453" s="4" t="s">
        <v>1313</v>
      </c>
      <c r="F453" s="4">
        <v>279</v>
      </c>
      <c r="G453" s="12">
        <v>236</v>
      </c>
      <c r="H453" s="6" t="b">
        <f t="shared" si="14"/>
        <v>0</v>
      </c>
      <c r="I453" s="6" t="b">
        <f t="shared" si="15"/>
        <v>1</v>
      </c>
      <c r="K453" s="10"/>
    </row>
    <row r="454" spans="1:11" x14ac:dyDescent="0.2">
      <c r="A454" s="1" t="s">
        <v>27</v>
      </c>
      <c r="B454" s="3" t="s">
        <v>0</v>
      </c>
      <c r="C454" s="4" t="s">
        <v>0</v>
      </c>
      <c r="D454" s="12">
        <v>0</v>
      </c>
      <c r="E454" s="4" t="s">
        <v>1370</v>
      </c>
      <c r="F454" s="4">
        <v>89</v>
      </c>
      <c r="G454" s="12">
        <v>81.8</v>
      </c>
      <c r="H454" s="6" t="b">
        <f t="shared" si="14"/>
        <v>0</v>
      </c>
      <c r="I454" s="6" t="b">
        <f t="shared" si="15"/>
        <v>1</v>
      </c>
      <c r="K454" s="10"/>
    </row>
    <row r="455" spans="1:11" x14ac:dyDescent="0.2">
      <c r="A455" s="1" t="s">
        <v>79</v>
      </c>
      <c r="B455" s="3" t="s">
        <v>0</v>
      </c>
      <c r="C455" s="4" t="s">
        <v>0</v>
      </c>
      <c r="D455" s="12">
        <v>0</v>
      </c>
      <c r="E455" s="4" t="s">
        <v>1008</v>
      </c>
      <c r="F455" s="4">
        <v>221</v>
      </c>
      <c r="G455" s="12">
        <v>256</v>
      </c>
      <c r="H455" s="6" t="b">
        <f t="shared" si="14"/>
        <v>0</v>
      </c>
      <c r="I455" s="6" t="b">
        <f t="shared" si="15"/>
        <v>1</v>
      </c>
      <c r="K455" s="10"/>
    </row>
    <row r="456" spans="1:11" x14ac:dyDescent="0.2">
      <c r="A456" s="1" t="s">
        <v>259</v>
      </c>
      <c r="B456" s="3" t="s">
        <v>0</v>
      </c>
      <c r="C456" s="4" t="s">
        <v>0</v>
      </c>
      <c r="D456" s="12">
        <v>0</v>
      </c>
      <c r="E456" s="4" t="s">
        <v>1088</v>
      </c>
      <c r="F456" s="4">
        <v>263</v>
      </c>
      <c r="G456" s="12">
        <v>244</v>
      </c>
      <c r="H456" s="6" t="b">
        <f t="shared" si="14"/>
        <v>0</v>
      </c>
      <c r="I456" s="6" t="b">
        <f t="shared" si="15"/>
        <v>1</v>
      </c>
      <c r="K456" s="10"/>
    </row>
    <row r="457" spans="1:11" x14ac:dyDescent="0.2">
      <c r="A457" s="1" t="s">
        <v>257</v>
      </c>
      <c r="B457" s="3" t="s">
        <v>0</v>
      </c>
      <c r="C457" s="4" t="s">
        <v>0</v>
      </c>
      <c r="D457" s="12">
        <v>0</v>
      </c>
      <c r="E457" s="4" t="s">
        <v>1361</v>
      </c>
      <c r="F457" s="4">
        <v>315</v>
      </c>
      <c r="G457" s="12">
        <v>188</v>
      </c>
      <c r="H457" s="6" t="b">
        <f t="shared" si="14"/>
        <v>0</v>
      </c>
      <c r="I457" s="6" t="b">
        <f t="shared" si="15"/>
        <v>1</v>
      </c>
      <c r="K457" s="10"/>
    </row>
    <row r="458" spans="1:11" x14ac:dyDescent="0.2">
      <c r="A458" s="1" t="s">
        <v>402</v>
      </c>
      <c r="B458" s="3" t="s">
        <v>0</v>
      </c>
      <c r="C458" s="4" t="s">
        <v>0</v>
      </c>
      <c r="D458" s="12">
        <v>0</v>
      </c>
      <c r="E458" s="4" t="s">
        <v>1147</v>
      </c>
      <c r="F458" s="4">
        <v>290</v>
      </c>
      <c r="G458" s="12">
        <v>353</v>
      </c>
      <c r="H458" s="6" t="b">
        <f t="shared" si="14"/>
        <v>0</v>
      </c>
      <c r="I458" s="6" t="b">
        <f t="shared" si="15"/>
        <v>1</v>
      </c>
      <c r="K458" s="10"/>
    </row>
    <row r="459" spans="1:11" x14ac:dyDescent="0.2">
      <c r="A459" s="1" t="s">
        <v>667</v>
      </c>
      <c r="B459" s="3" t="s">
        <v>0</v>
      </c>
      <c r="C459" s="4" t="s">
        <v>0</v>
      </c>
      <c r="D459" s="12">
        <v>0</v>
      </c>
      <c r="E459" s="4" t="s">
        <v>1388</v>
      </c>
      <c r="F459" s="4">
        <v>310</v>
      </c>
      <c r="G459" s="12">
        <v>345</v>
      </c>
      <c r="H459" s="6" t="b">
        <f t="shared" si="14"/>
        <v>0</v>
      </c>
      <c r="I459" s="6" t="b">
        <f t="shared" si="15"/>
        <v>1</v>
      </c>
      <c r="K459" s="10"/>
    </row>
    <row r="460" spans="1:11" x14ac:dyDescent="0.2">
      <c r="A460" s="1" t="s">
        <v>117</v>
      </c>
      <c r="B460" s="3" t="s">
        <v>0</v>
      </c>
      <c r="C460" s="4" t="s">
        <v>0</v>
      </c>
      <c r="D460" s="12">
        <v>0</v>
      </c>
      <c r="E460" s="4" t="s">
        <v>1386</v>
      </c>
      <c r="F460" s="4">
        <v>196</v>
      </c>
      <c r="G460" s="12">
        <v>214</v>
      </c>
      <c r="H460" s="6" t="b">
        <f t="shared" si="14"/>
        <v>0</v>
      </c>
      <c r="I460" s="6" t="b">
        <f t="shared" si="15"/>
        <v>1</v>
      </c>
      <c r="K460" s="10"/>
    </row>
    <row r="461" spans="1:11" x14ac:dyDescent="0.2">
      <c r="A461" s="1" t="s">
        <v>609</v>
      </c>
      <c r="B461" s="3" t="s">
        <v>0</v>
      </c>
      <c r="C461" s="4" t="s">
        <v>0</v>
      </c>
      <c r="D461" s="12">
        <v>0</v>
      </c>
      <c r="E461" s="4" t="s">
        <v>1417</v>
      </c>
      <c r="F461" s="4">
        <v>99</v>
      </c>
      <c r="G461" s="12">
        <v>133</v>
      </c>
      <c r="H461" s="6" t="b">
        <f t="shared" si="14"/>
        <v>0</v>
      </c>
      <c r="I461" s="6" t="b">
        <f t="shared" si="15"/>
        <v>1</v>
      </c>
      <c r="K461" s="10"/>
    </row>
    <row r="462" spans="1:11" x14ac:dyDescent="0.2">
      <c r="A462" s="1" t="s">
        <v>75</v>
      </c>
      <c r="B462" s="3" t="s">
        <v>1494</v>
      </c>
      <c r="C462" s="4">
        <v>31</v>
      </c>
      <c r="D462" s="12">
        <v>46.1</v>
      </c>
      <c r="E462" s="4" t="s">
        <v>1356</v>
      </c>
      <c r="F462" s="4">
        <v>314</v>
      </c>
      <c r="G462" s="12">
        <v>353</v>
      </c>
      <c r="H462" s="6" t="b">
        <f t="shared" si="14"/>
        <v>0</v>
      </c>
      <c r="I462" s="6" t="b">
        <f t="shared" si="15"/>
        <v>1</v>
      </c>
      <c r="K462" s="10"/>
    </row>
    <row r="463" spans="1:11" x14ac:dyDescent="0.2">
      <c r="A463" s="1" t="s">
        <v>646</v>
      </c>
      <c r="B463" s="3" t="s">
        <v>0</v>
      </c>
      <c r="C463" s="4" t="s">
        <v>0</v>
      </c>
      <c r="D463" s="12">
        <v>0</v>
      </c>
      <c r="E463" s="4" t="s">
        <v>1454</v>
      </c>
      <c r="F463" s="4">
        <v>446</v>
      </c>
      <c r="G463" s="12">
        <v>615</v>
      </c>
      <c r="H463" s="6" t="b">
        <f t="shared" si="14"/>
        <v>0</v>
      </c>
      <c r="I463" s="6" t="b">
        <f t="shared" si="15"/>
        <v>1</v>
      </c>
      <c r="K463" s="10"/>
    </row>
    <row r="464" spans="1:11" x14ac:dyDescent="0.2">
      <c r="A464" s="1" t="s">
        <v>622</v>
      </c>
      <c r="B464" s="3" t="s">
        <v>0</v>
      </c>
      <c r="C464" s="4" t="s">
        <v>0</v>
      </c>
      <c r="D464" s="12">
        <v>0</v>
      </c>
      <c r="E464" s="4" t="s">
        <v>1245</v>
      </c>
      <c r="F464" s="4">
        <v>293</v>
      </c>
      <c r="G464" s="12">
        <v>240</v>
      </c>
      <c r="H464" s="6" t="b">
        <f t="shared" si="14"/>
        <v>0</v>
      </c>
      <c r="I464" s="6" t="b">
        <f t="shared" si="15"/>
        <v>1</v>
      </c>
      <c r="K464" s="10"/>
    </row>
    <row r="465" spans="1:11" x14ac:dyDescent="0.2">
      <c r="A465" s="1" t="s">
        <v>709</v>
      </c>
      <c r="B465" s="3" t="s">
        <v>1769</v>
      </c>
      <c r="C465" s="4">
        <v>25</v>
      </c>
      <c r="D465" s="12">
        <v>42.1</v>
      </c>
      <c r="E465" s="4" t="s">
        <v>1407</v>
      </c>
      <c r="F465" s="4">
        <v>39</v>
      </c>
      <c r="G465" s="12">
        <v>61.9</v>
      </c>
      <c r="H465" s="6" t="b">
        <f t="shared" si="14"/>
        <v>0</v>
      </c>
      <c r="I465" s="6" t="b">
        <f t="shared" si="15"/>
        <v>1</v>
      </c>
      <c r="K465" s="10"/>
    </row>
    <row r="466" spans="1:11" x14ac:dyDescent="0.2">
      <c r="A466" s="1" t="s">
        <v>429</v>
      </c>
      <c r="B466" s="3" t="s">
        <v>0</v>
      </c>
      <c r="C466" s="4" t="s">
        <v>0</v>
      </c>
      <c r="D466" s="12">
        <v>0</v>
      </c>
      <c r="E466" s="4" t="s">
        <v>1874</v>
      </c>
      <c r="F466" s="4">
        <v>180</v>
      </c>
      <c r="G466" s="12">
        <v>246</v>
      </c>
      <c r="H466" s="6" t="b">
        <f t="shared" si="14"/>
        <v>0</v>
      </c>
      <c r="I466" s="6" t="b">
        <f t="shared" si="15"/>
        <v>1</v>
      </c>
      <c r="K466" s="10"/>
    </row>
    <row r="467" spans="1:11" x14ac:dyDescent="0.2">
      <c r="A467" s="1" t="s">
        <v>314</v>
      </c>
      <c r="B467" s="3" t="s">
        <v>0</v>
      </c>
      <c r="C467" s="4" t="s">
        <v>0</v>
      </c>
      <c r="D467" s="12">
        <v>0</v>
      </c>
      <c r="E467" s="4" t="s">
        <v>1109</v>
      </c>
      <c r="F467" s="4">
        <v>323</v>
      </c>
      <c r="G467" s="12">
        <v>339</v>
      </c>
      <c r="H467" s="6" t="b">
        <f t="shared" si="14"/>
        <v>0</v>
      </c>
      <c r="I467" s="6" t="b">
        <f t="shared" si="15"/>
        <v>1</v>
      </c>
      <c r="K467" s="10"/>
    </row>
    <row r="468" spans="1:11" x14ac:dyDescent="0.2">
      <c r="A468" s="1" t="s">
        <v>358</v>
      </c>
      <c r="B468" s="3" t="s">
        <v>1770</v>
      </c>
      <c r="C468" s="4">
        <v>24</v>
      </c>
      <c r="D468" s="12">
        <v>40.1</v>
      </c>
      <c r="E468" s="4" t="s">
        <v>1677</v>
      </c>
      <c r="F468" s="4">
        <v>227</v>
      </c>
      <c r="G468" s="12">
        <v>165</v>
      </c>
      <c r="H468" s="6" t="b">
        <f t="shared" si="14"/>
        <v>0</v>
      </c>
      <c r="I468" s="6" t="b">
        <f t="shared" si="15"/>
        <v>1</v>
      </c>
      <c r="K468" s="10"/>
    </row>
    <row r="469" spans="1:11" x14ac:dyDescent="0.2">
      <c r="A469" s="1" t="s">
        <v>432</v>
      </c>
      <c r="B469" s="3" t="s">
        <v>0</v>
      </c>
      <c r="C469" s="4" t="s">
        <v>0</v>
      </c>
      <c r="D469" s="12">
        <v>0</v>
      </c>
      <c r="E469" s="4" t="s">
        <v>1430</v>
      </c>
      <c r="F469" s="4">
        <v>411</v>
      </c>
      <c r="G469" s="12">
        <v>418</v>
      </c>
      <c r="H469" s="6" t="b">
        <f t="shared" si="14"/>
        <v>0</v>
      </c>
      <c r="I469" s="6" t="b">
        <f t="shared" si="15"/>
        <v>1</v>
      </c>
      <c r="K469" s="10"/>
    </row>
    <row r="470" spans="1:11" x14ac:dyDescent="0.2">
      <c r="A470" s="1" t="s">
        <v>827</v>
      </c>
      <c r="B470" s="3" t="s">
        <v>1492</v>
      </c>
      <c r="C470" s="4">
        <v>23</v>
      </c>
      <c r="D470" s="12">
        <v>46.1</v>
      </c>
      <c r="E470" s="4" t="s">
        <v>1318</v>
      </c>
      <c r="F470" s="4">
        <v>306</v>
      </c>
      <c r="G470" s="12">
        <v>281</v>
      </c>
      <c r="H470" s="6" t="b">
        <f t="shared" si="14"/>
        <v>0</v>
      </c>
      <c r="I470" s="6" t="b">
        <f t="shared" si="15"/>
        <v>1</v>
      </c>
      <c r="K470" s="10"/>
    </row>
    <row r="471" spans="1:11" x14ac:dyDescent="0.2">
      <c r="A471" s="1" t="s">
        <v>388</v>
      </c>
      <c r="B471" s="3" t="s">
        <v>0</v>
      </c>
      <c r="C471" s="4" t="s">
        <v>0</v>
      </c>
      <c r="D471" s="12">
        <v>0</v>
      </c>
      <c r="E471" s="4" t="s">
        <v>1456</v>
      </c>
      <c r="F471" s="4">
        <v>239</v>
      </c>
      <c r="G471" s="12">
        <v>149</v>
      </c>
      <c r="H471" s="6" t="b">
        <f t="shared" si="14"/>
        <v>0</v>
      </c>
      <c r="I471" s="6" t="b">
        <f t="shared" si="15"/>
        <v>1</v>
      </c>
      <c r="K471" s="10"/>
    </row>
    <row r="472" spans="1:11" x14ac:dyDescent="0.2">
      <c r="A472" s="1" t="s">
        <v>296</v>
      </c>
      <c r="B472" s="3" t="s">
        <v>0</v>
      </c>
      <c r="C472" s="4" t="s">
        <v>0</v>
      </c>
      <c r="D472" s="12">
        <v>0</v>
      </c>
      <c r="E472" s="4" t="s">
        <v>1100</v>
      </c>
      <c r="F472" s="4">
        <v>160</v>
      </c>
      <c r="G472" s="12">
        <v>135</v>
      </c>
      <c r="H472" s="6" t="b">
        <f t="shared" si="14"/>
        <v>0</v>
      </c>
      <c r="I472" s="6" t="b">
        <f t="shared" si="15"/>
        <v>1</v>
      </c>
      <c r="K472" s="10"/>
    </row>
    <row r="473" spans="1:11" x14ac:dyDescent="0.2">
      <c r="A473" s="1" t="s">
        <v>533</v>
      </c>
      <c r="B473" s="3" t="s">
        <v>0</v>
      </c>
      <c r="C473" s="4" t="s">
        <v>0</v>
      </c>
      <c r="D473" s="12">
        <v>0</v>
      </c>
      <c r="E473" s="4" t="s">
        <v>1355</v>
      </c>
      <c r="F473" s="4">
        <v>241</v>
      </c>
      <c r="G473" s="12">
        <v>121</v>
      </c>
      <c r="H473" s="6" t="b">
        <f t="shared" si="14"/>
        <v>0</v>
      </c>
      <c r="I473" s="6" t="b">
        <f t="shared" si="15"/>
        <v>1</v>
      </c>
      <c r="K473" s="10"/>
    </row>
    <row r="474" spans="1:11" x14ac:dyDescent="0.2">
      <c r="A474" s="1" t="s">
        <v>768</v>
      </c>
      <c r="B474" s="3" t="s">
        <v>1771</v>
      </c>
      <c r="C474" s="4">
        <v>21</v>
      </c>
      <c r="D474" s="12">
        <v>42.1</v>
      </c>
      <c r="E474" s="4" t="s">
        <v>1437</v>
      </c>
      <c r="F474" s="4">
        <v>202</v>
      </c>
      <c r="G474" s="12">
        <v>202</v>
      </c>
      <c r="H474" s="6" t="b">
        <f t="shared" si="14"/>
        <v>0</v>
      </c>
      <c r="I474" s="6" t="b">
        <f t="shared" si="15"/>
        <v>1</v>
      </c>
      <c r="K474" s="10"/>
    </row>
    <row r="475" spans="1:11" x14ac:dyDescent="0.2">
      <c r="A475" s="1" t="s">
        <v>343</v>
      </c>
      <c r="B475" s="3" t="s">
        <v>0</v>
      </c>
      <c r="C475" s="4" t="s">
        <v>0</v>
      </c>
      <c r="D475" s="12">
        <v>0</v>
      </c>
      <c r="E475" s="4" t="s">
        <v>1122</v>
      </c>
      <c r="F475" s="4">
        <v>257</v>
      </c>
      <c r="G475" s="12">
        <v>343</v>
      </c>
      <c r="H475" s="6" t="b">
        <f t="shared" si="14"/>
        <v>0</v>
      </c>
      <c r="I475" s="6" t="b">
        <f t="shared" si="15"/>
        <v>1</v>
      </c>
      <c r="K475" s="10"/>
    </row>
    <row r="476" spans="1:11" x14ac:dyDescent="0.2">
      <c r="A476" s="1" t="s">
        <v>642</v>
      </c>
      <c r="B476" s="3" t="s">
        <v>0</v>
      </c>
      <c r="C476" s="4" t="s">
        <v>0</v>
      </c>
      <c r="D476" s="12">
        <v>0</v>
      </c>
      <c r="E476" s="4" t="s">
        <v>1393</v>
      </c>
      <c r="F476" s="4">
        <v>255</v>
      </c>
      <c r="G476" s="12">
        <v>232</v>
      </c>
      <c r="H476" s="6" t="b">
        <f t="shared" si="14"/>
        <v>0</v>
      </c>
      <c r="I476" s="6" t="b">
        <f t="shared" si="15"/>
        <v>1</v>
      </c>
      <c r="K476" s="10"/>
    </row>
    <row r="477" spans="1:11" x14ac:dyDescent="0.2">
      <c r="A477" s="1" t="s">
        <v>250</v>
      </c>
      <c r="B477" s="3" t="s">
        <v>1772</v>
      </c>
      <c r="C477" s="4">
        <v>41</v>
      </c>
      <c r="D477" s="12">
        <v>50.1</v>
      </c>
      <c r="E477" s="4" t="s">
        <v>1084</v>
      </c>
      <c r="F477" s="4">
        <v>265</v>
      </c>
      <c r="G477" s="12">
        <v>470</v>
      </c>
      <c r="H477" s="6" t="b">
        <f t="shared" si="14"/>
        <v>0</v>
      </c>
      <c r="I477" s="6" t="b">
        <f t="shared" si="15"/>
        <v>1</v>
      </c>
      <c r="K477" s="10"/>
    </row>
    <row r="478" spans="1:11" x14ac:dyDescent="0.2">
      <c r="A478" s="1" t="s">
        <v>85</v>
      </c>
      <c r="B478" s="3" t="s">
        <v>0</v>
      </c>
      <c r="C478" s="4" t="s">
        <v>0</v>
      </c>
      <c r="D478" s="12">
        <v>0</v>
      </c>
      <c r="E478" s="4" t="s">
        <v>1396</v>
      </c>
      <c r="F478" s="4">
        <v>73</v>
      </c>
      <c r="G478" s="12">
        <v>113</v>
      </c>
      <c r="H478" s="6" t="b">
        <f t="shared" si="14"/>
        <v>0</v>
      </c>
      <c r="I478" s="6" t="b">
        <f t="shared" si="15"/>
        <v>1</v>
      </c>
      <c r="K478" s="10"/>
    </row>
    <row r="479" spans="1:11" x14ac:dyDescent="0.2">
      <c r="A479" s="1" t="s">
        <v>807</v>
      </c>
      <c r="B479" s="3" t="s">
        <v>0</v>
      </c>
      <c r="C479" s="4" t="s">
        <v>0</v>
      </c>
      <c r="D479" s="12">
        <v>0</v>
      </c>
      <c r="E479" s="4" t="s">
        <v>1410</v>
      </c>
      <c r="F479" s="4">
        <v>200</v>
      </c>
      <c r="G479" s="12">
        <v>246</v>
      </c>
      <c r="H479" s="6" t="b">
        <f t="shared" si="14"/>
        <v>0</v>
      </c>
      <c r="I479" s="6" t="b">
        <f t="shared" si="15"/>
        <v>1</v>
      </c>
      <c r="K479" s="10"/>
    </row>
    <row r="480" spans="1:11" x14ac:dyDescent="0.2">
      <c r="A480" s="1" t="s">
        <v>778</v>
      </c>
      <c r="B480" s="3" t="s">
        <v>0</v>
      </c>
      <c r="C480" s="4" t="s">
        <v>0</v>
      </c>
      <c r="D480" s="12">
        <v>0</v>
      </c>
      <c r="E480" s="4" t="s">
        <v>1680</v>
      </c>
      <c r="F480" s="4">
        <v>105</v>
      </c>
      <c r="G480" s="12">
        <v>89.7</v>
      </c>
      <c r="H480" s="6" t="b">
        <f t="shared" si="14"/>
        <v>0</v>
      </c>
      <c r="I480" s="6" t="b">
        <f t="shared" si="15"/>
        <v>1</v>
      </c>
      <c r="K480" s="10"/>
    </row>
    <row r="481" spans="1:11" x14ac:dyDescent="0.2">
      <c r="A481" s="1" t="s">
        <v>614</v>
      </c>
      <c r="B481" s="3" t="s">
        <v>0</v>
      </c>
      <c r="C481" s="4" t="s">
        <v>0</v>
      </c>
      <c r="D481" s="12">
        <v>0</v>
      </c>
      <c r="E481" s="4" t="s">
        <v>1241</v>
      </c>
      <c r="F481" s="4">
        <v>174</v>
      </c>
      <c r="G481" s="12">
        <v>163</v>
      </c>
      <c r="H481" s="6" t="b">
        <f t="shared" si="14"/>
        <v>0</v>
      </c>
      <c r="I481" s="6" t="b">
        <f t="shared" si="15"/>
        <v>1</v>
      </c>
      <c r="K481" s="10"/>
    </row>
    <row r="482" spans="1:11" x14ac:dyDescent="0.2">
      <c r="A482" s="1" t="s">
        <v>391</v>
      </c>
      <c r="B482" s="3" t="s">
        <v>0</v>
      </c>
      <c r="C482" s="4" t="s">
        <v>0</v>
      </c>
      <c r="D482" s="12">
        <v>0</v>
      </c>
      <c r="E482" s="4" t="s">
        <v>1875</v>
      </c>
      <c r="F482" s="4">
        <v>257</v>
      </c>
      <c r="G482" s="12">
        <v>200</v>
      </c>
      <c r="H482" s="6" t="b">
        <f t="shared" si="14"/>
        <v>0</v>
      </c>
      <c r="I482" s="6" t="b">
        <f t="shared" si="15"/>
        <v>1</v>
      </c>
      <c r="K482" s="10"/>
    </row>
    <row r="483" spans="1:11" x14ac:dyDescent="0.2">
      <c r="A483" s="1" t="s">
        <v>121</v>
      </c>
      <c r="B483" s="3" t="s">
        <v>0</v>
      </c>
      <c r="C483" s="4" t="s">
        <v>0</v>
      </c>
      <c r="D483" s="12">
        <v>0</v>
      </c>
      <c r="E483" s="4" t="s">
        <v>1028</v>
      </c>
      <c r="F483" s="4">
        <v>202</v>
      </c>
      <c r="G483" s="12">
        <v>155</v>
      </c>
      <c r="H483" s="6" t="b">
        <f t="shared" si="14"/>
        <v>0</v>
      </c>
      <c r="I483" s="6" t="b">
        <f t="shared" si="15"/>
        <v>1</v>
      </c>
      <c r="K483" s="10"/>
    </row>
    <row r="484" spans="1:11" x14ac:dyDescent="0.2">
      <c r="A484" s="1" t="s">
        <v>619</v>
      </c>
      <c r="B484" s="3" t="s">
        <v>0</v>
      </c>
      <c r="C484" s="4" t="s">
        <v>0</v>
      </c>
      <c r="D484" s="12">
        <v>0</v>
      </c>
      <c r="E484" s="4" t="s">
        <v>1876</v>
      </c>
      <c r="F484" s="4">
        <v>79</v>
      </c>
      <c r="G484" s="12">
        <v>93.7</v>
      </c>
      <c r="H484" s="6" t="b">
        <f t="shared" si="14"/>
        <v>0</v>
      </c>
      <c r="I484" s="6" t="b">
        <f t="shared" si="15"/>
        <v>1</v>
      </c>
      <c r="K484" s="10"/>
    </row>
    <row r="485" spans="1:11" x14ac:dyDescent="0.2">
      <c r="A485" s="1" t="s">
        <v>44</v>
      </c>
      <c r="B485" s="3" t="s">
        <v>0</v>
      </c>
      <c r="C485" s="4" t="s">
        <v>0</v>
      </c>
      <c r="D485" s="12">
        <v>0</v>
      </c>
      <c r="E485" s="4" t="s">
        <v>1374</v>
      </c>
      <c r="F485" s="4">
        <v>313</v>
      </c>
      <c r="G485" s="12">
        <v>272</v>
      </c>
      <c r="H485" s="6" t="b">
        <f t="shared" si="14"/>
        <v>0</v>
      </c>
      <c r="I485" s="6" t="b">
        <f t="shared" si="15"/>
        <v>1</v>
      </c>
      <c r="K485" s="10"/>
    </row>
    <row r="486" spans="1:11" x14ac:dyDescent="0.2">
      <c r="A486" s="1" t="s">
        <v>1714</v>
      </c>
      <c r="B486" s="3" t="s">
        <v>0</v>
      </c>
      <c r="C486" s="4" t="s">
        <v>0</v>
      </c>
      <c r="D486" s="12">
        <v>0</v>
      </c>
      <c r="E486" s="4" t="s">
        <v>1454</v>
      </c>
      <c r="F486" s="4">
        <v>293</v>
      </c>
      <c r="G486" s="12">
        <v>272</v>
      </c>
      <c r="H486" s="6" t="b">
        <f t="shared" si="14"/>
        <v>0</v>
      </c>
      <c r="I486" s="6" t="b">
        <f t="shared" si="15"/>
        <v>1</v>
      </c>
      <c r="K486" s="10"/>
    </row>
    <row r="487" spans="1:11" x14ac:dyDescent="0.2">
      <c r="A487" s="1" t="s">
        <v>426</v>
      </c>
      <c r="B487" s="3" t="s">
        <v>0</v>
      </c>
      <c r="C487" s="4" t="s">
        <v>0</v>
      </c>
      <c r="D487" s="12">
        <v>0</v>
      </c>
      <c r="E487" s="4" t="s">
        <v>1877</v>
      </c>
      <c r="F487" s="4">
        <v>331</v>
      </c>
      <c r="G487" s="12">
        <v>315</v>
      </c>
      <c r="H487" s="6" t="b">
        <f t="shared" si="14"/>
        <v>0</v>
      </c>
      <c r="I487" s="6" t="b">
        <f t="shared" si="15"/>
        <v>1</v>
      </c>
      <c r="K487" s="10"/>
    </row>
    <row r="488" spans="1:11" x14ac:dyDescent="0.2">
      <c r="A488" s="1" t="s">
        <v>376</v>
      </c>
      <c r="B488" s="3" t="s">
        <v>0</v>
      </c>
      <c r="C488" s="4" t="s">
        <v>0</v>
      </c>
      <c r="D488" s="12">
        <v>0</v>
      </c>
      <c r="E488" s="4" t="s">
        <v>1138</v>
      </c>
      <c r="F488" s="4">
        <v>240</v>
      </c>
      <c r="G488" s="12">
        <v>254</v>
      </c>
      <c r="H488" s="6" t="b">
        <f t="shared" si="14"/>
        <v>0</v>
      </c>
      <c r="I488" s="6" t="b">
        <f t="shared" si="15"/>
        <v>1</v>
      </c>
      <c r="K488" s="10"/>
    </row>
    <row r="489" spans="1:11" x14ac:dyDescent="0.2">
      <c r="A489" s="1" t="s">
        <v>666</v>
      </c>
      <c r="B489" s="3" t="s">
        <v>0</v>
      </c>
      <c r="C489" s="4" t="s">
        <v>0</v>
      </c>
      <c r="D489" s="12">
        <v>0</v>
      </c>
      <c r="E489" s="4" t="s">
        <v>1388</v>
      </c>
      <c r="F489" s="4">
        <v>385</v>
      </c>
      <c r="G489" s="12">
        <v>494</v>
      </c>
      <c r="H489" s="6" t="b">
        <f t="shared" si="14"/>
        <v>0</v>
      </c>
      <c r="I489" s="6" t="b">
        <f t="shared" si="15"/>
        <v>1</v>
      </c>
      <c r="K489" s="10"/>
    </row>
    <row r="490" spans="1:11" x14ac:dyDescent="0.2">
      <c r="A490" s="1" t="s">
        <v>227</v>
      </c>
      <c r="B490" s="3" t="s">
        <v>0</v>
      </c>
      <c r="C490" s="4" t="s">
        <v>0</v>
      </c>
      <c r="D490" s="12">
        <v>0</v>
      </c>
      <c r="E490" s="4" t="s">
        <v>1375</v>
      </c>
      <c r="F490" s="4">
        <v>226</v>
      </c>
      <c r="G490" s="12">
        <v>226</v>
      </c>
      <c r="H490" s="6" t="b">
        <f t="shared" si="14"/>
        <v>0</v>
      </c>
      <c r="I490" s="6" t="b">
        <f t="shared" si="15"/>
        <v>1</v>
      </c>
      <c r="K490" s="10"/>
    </row>
    <row r="491" spans="1:11" x14ac:dyDescent="0.2">
      <c r="A491" s="1" t="s">
        <v>51</v>
      </c>
      <c r="B491" s="3" t="s">
        <v>0</v>
      </c>
      <c r="C491" s="4" t="s">
        <v>0</v>
      </c>
      <c r="D491" s="12">
        <v>0</v>
      </c>
      <c r="E491" s="4" t="s">
        <v>997</v>
      </c>
      <c r="F491" s="4">
        <v>239</v>
      </c>
      <c r="G491" s="12">
        <v>307</v>
      </c>
      <c r="H491" s="6" t="b">
        <f t="shared" si="14"/>
        <v>0</v>
      </c>
      <c r="I491" s="6" t="b">
        <f t="shared" si="15"/>
        <v>1</v>
      </c>
      <c r="K491" s="10"/>
    </row>
    <row r="492" spans="1:11" x14ac:dyDescent="0.2">
      <c r="A492" s="1" t="s">
        <v>650</v>
      </c>
      <c r="B492" s="3" t="s">
        <v>0</v>
      </c>
      <c r="C492" s="4" t="s">
        <v>0</v>
      </c>
      <c r="D492" s="12">
        <v>0</v>
      </c>
      <c r="E492" s="4" t="s">
        <v>1253</v>
      </c>
      <c r="F492" s="4">
        <v>323</v>
      </c>
      <c r="G492" s="12">
        <v>418</v>
      </c>
      <c r="H492" s="6" t="b">
        <f t="shared" si="14"/>
        <v>0</v>
      </c>
      <c r="I492" s="6" t="b">
        <f t="shared" si="15"/>
        <v>1</v>
      </c>
      <c r="K492" s="10"/>
    </row>
    <row r="493" spans="1:11" x14ac:dyDescent="0.2">
      <c r="A493" s="1" t="s">
        <v>241</v>
      </c>
      <c r="B493" s="3" t="s">
        <v>935</v>
      </c>
      <c r="C493" s="4">
        <v>23</v>
      </c>
      <c r="D493" s="12">
        <v>46.1</v>
      </c>
      <c r="E493" s="4" t="s">
        <v>1080</v>
      </c>
      <c r="F493" s="4">
        <v>192</v>
      </c>
      <c r="G493" s="12">
        <v>198</v>
      </c>
      <c r="H493" s="6" t="b">
        <f t="shared" si="14"/>
        <v>0</v>
      </c>
      <c r="I493" s="6" t="b">
        <f t="shared" si="15"/>
        <v>1</v>
      </c>
      <c r="K493" s="10"/>
    </row>
    <row r="494" spans="1:11" x14ac:dyDescent="0.2">
      <c r="A494" s="1" t="s">
        <v>305</v>
      </c>
      <c r="B494" s="3" t="s">
        <v>0</v>
      </c>
      <c r="C494" s="4" t="s">
        <v>0</v>
      </c>
      <c r="D494" s="12">
        <v>0</v>
      </c>
      <c r="E494" s="4" t="s">
        <v>1407</v>
      </c>
      <c r="F494" s="4">
        <v>296</v>
      </c>
      <c r="G494" s="12">
        <v>293</v>
      </c>
      <c r="H494" s="6" t="b">
        <f t="shared" si="14"/>
        <v>0</v>
      </c>
      <c r="I494" s="6" t="b">
        <f t="shared" si="15"/>
        <v>1</v>
      </c>
      <c r="K494" s="10"/>
    </row>
    <row r="495" spans="1:11" x14ac:dyDescent="0.2">
      <c r="A495" s="1" t="s">
        <v>643</v>
      </c>
      <c r="B495" s="3" t="s">
        <v>0</v>
      </c>
      <c r="C495" s="4" t="s">
        <v>0</v>
      </c>
      <c r="D495" s="12">
        <v>0</v>
      </c>
      <c r="E495" s="4" t="s">
        <v>1251</v>
      </c>
      <c r="F495" s="4">
        <v>224</v>
      </c>
      <c r="G495" s="12">
        <v>317</v>
      </c>
      <c r="H495" s="6" t="b">
        <f t="shared" si="14"/>
        <v>0</v>
      </c>
      <c r="I495" s="6" t="b">
        <f t="shared" si="15"/>
        <v>1</v>
      </c>
      <c r="K495" s="10"/>
    </row>
    <row r="496" spans="1:11" x14ac:dyDescent="0.2">
      <c r="A496" s="1" t="s">
        <v>530</v>
      </c>
      <c r="B496" s="3" t="s">
        <v>1529</v>
      </c>
      <c r="C496" s="4">
        <v>23</v>
      </c>
      <c r="D496" s="12">
        <v>46.1</v>
      </c>
      <c r="E496" s="4" t="s">
        <v>1200</v>
      </c>
      <c r="F496" s="4">
        <v>216</v>
      </c>
      <c r="G496" s="12">
        <v>238</v>
      </c>
      <c r="H496" s="6" t="b">
        <f t="shared" si="14"/>
        <v>0</v>
      </c>
      <c r="I496" s="6" t="b">
        <f t="shared" si="15"/>
        <v>1</v>
      </c>
      <c r="K496" s="10"/>
    </row>
    <row r="497" spans="1:11" x14ac:dyDescent="0.2">
      <c r="A497" s="1" t="s">
        <v>787</v>
      </c>
      <c r="B497" s="3" t="s">
        <v>0</v>
      </c>
      <c r="C497" s="4" t="s">
        <v>0</v>
      </c>
      <c r="D497" s="12">
        <v>0</v>
      </c>
      <c r="E497" s="4" t="s">
        <v>1657</v>
      </c>
      <c r="F497" s="4">
        <v>380</v>
      </c>
      <c r="G497" s="12">
        <v>392</v>
      </c>
      <c r="H497" s="6" t="b">
        <f t="shared" si="14"/>
        <v>0</v>
      </c>
      <c r="I497" s="6" t="b">
        <f t="shared" si="15"/>
        <v>1</v>
      </c>
      <c r="K497" s="10"/>
    </row>
    <row r="498" spans="1:11" x14ac:dyDescent="0.2">
      <c r="A498" s="1" t="s">
        <v>518</v>
      </c>
      <c r="B498" s="3" t="s">
        <v>0</v>
      </c>
      <c r="C498" s="4" t="s">
        <v>0</v>
      </c>
      <c r="D498" s="12">
        <v>0</v>
      </c>
      <c r="E498" s="4" t="s">
        <v>1458</v>
      </c>
      <c r="F498" s="4">
        <v>200</v>
      </c>
      <c r="G498" s="12">
        <v>182</v>
      </c>
      <c r="H498" s="6" t="b">
        <f t="shared" si="14"/>
        <v>0</v>
      </c>
      <c r="I498" s="6" t="b">
        <f t="shared" si="15"/>
        <v>1</v>
      </c>
      <c r="K498" s="10"/>
    </row>
    <row r="499" spans="1:11" x14ac:dyDescent="0.2">
      <c r="A499" s="1" t="s">
        <v>272</v>
      </c>
      <c r="B499" s="3" t="s">
        <v>0</v>
      </c>
      <c r="C499" s="4" t="s">
        <v>0</v>
      </c>
      <c r="D499" s="12">
        <v>0</v>
      </c>
      <c r="E499" s="4" t="s">
        <v>1092</v>
      </c>
      <c r="F499" s="4">
        <v>234</v>
      </c>
      <c r="G499" s="12">
        <v>361</v>
      </c>
      <c r="H499" s="6" t="b">
        <f t="shared" si="14"/>
        <v>0</v>
      </c>
      <c r="I499" s="6" t="b">
        <f t="shared" si="15"/>
        <v>1</v>
      </c>
      <c r="K499" s="10"/>
    </row>
    <row r="500" spans="1:11" x14ac:dyDescent="0.2">
      <c r="A500" s="1" t="s">
        <v>856</v>
      </c>
      <c r="B500" s="3" t="s">
        <v>0</v>
      </c>
      <c r="C500" s="4" t="s">
        <v>0</v>
      </c>
      <c r="D500" s="12">
        <v>0</v>
      </c>
      <c r="E500" s="4" t="s">
        <v>1878</v>
      </c>
      <c r="F500" s="4">
        <v>185</v>
      </c>
      <c r="G500" s="12">
        <v>161</v>
      </c>
      <c r="H500" s="6" t="b">
        <f t="shared" si="14"/>
        <v>0</v>
      </c>
      <c r="I500" s="6" t="b">
        <f t="shared" si="15"/>
        <v>1</v>
      </c>
      <c r="K500" s="10"/>
    </row>
    <row r="501" spans="1:11" x14ac:dyDescent="0.2">
      <c r="A501" s="1" t="s">
        <v>119</v>
      </c>
      <c r="B501" s="3" t="s">
        <v>0</v>
      </c>
      <c r="C501" s="4" t="s">
        <v>0</v>
      </c>
      <c r="D501" s="12">
        <v>0</v>
      </c>
      <c r="E501" s="4" t="s">
        <v>1411</v>
      </c>
      <c r="F501" s="4">
        <v>116</v>
      </c>
      <c r="G501" s="12">
        <v>103</v>
      </c>
      <c r="H501" s="6" t="b">
        <f t="shared" si="14"/>
        <v>0</v>
      </c>
      <c r="I501" s="6" t="b">
        <f t="shared" si="15"/>
        <v>1</v>
      </c>
      <c r="K501" s="10"/>
    </row>
    <row r="502" spans="1:11" x14ac:dyDescent="0.2">
      <c r="A502" s="1" t="s">
        <v>714</v>
      </c>
      <c r="B502" s="3" t="s">
        <v>0</v>
      </c>
      <c r="C502" s="4" t="s">
        <v>0</v>
      </c>
      <c r="D502" s="12">
        <v>0</v>
      </c>
      <c r="E502" s="4" t="s">
        <v>1361</v>
      </c>
      <c r="F502" s="4">
        <v>237</v>
      </c>
      <c r="G502" s="12">
        <v>161</v>
      </c>
      <c r="H502" s="6" t="b">
        <f t="shared" si="14"/>
        <v>0</v>
      </c>
      <c r="I502" s="6" t="b">
        <f t="shared" si="15"/>
        <v>1</v>
      </c>
      <c r="K502" s="10"/>
    </row>
    <row r="503" spans="1:11" x14ac:dyDescent="0.2">
      <c r="A503" s="1" t="s">
        <v>635</v>
      </c>
      <c r="B503" s="3" t="s">
        <v>0</v>
      </c>
      <c r="C503" s="4" t="s">
        <v>0</v>
      </c>
      <c r="D503" s="12">
        <v>0</v>
      </c>
      <c r="E503" s="4" t="s">
        <v>1249</v>
      </c>
      <c r="F503" s="4">
        <v>154</v>
      </c>
      <c r="G503" s="12">
        <v>210</v>
      </c>
      <c r="H503" s="6" t="b">
        <f t="shared" si="14"/>
        <v>0</v>
      </c>
      <c r="I503" s="6" t="b">
        <f t="shared" si="15"/>
        <v>1</v>
      </c>
      <c r="K503" s="10"/>
    </row>
    <row r="504" spans="1:11" x14ac:dyDescent="0.2">
      <c r="A504" s="1" t="s">
        <v>810</v>
      </c>
      <c r="B504" s="3" t="s">
        <v>1773</v>
      </c>
      <c r="C504" s="4">
        <v>22</v>
      </c>
      <c r="D504" s="12">
        <v>44.1</v>
      </c>
      <c r="E504" s="4" t="s">
        <v>1311</v>
      </c>
      <c r="F504" s="4">
        <v>166</v>
      </c>
      <c r="G504" s="12">
        <v>266</v>
      </c>
      <c r="H504" s="6" t="b">
        <f t="shared" si="14"/>
        <v>0</v>
      </c>
      <c r="I504" s="6" t="b">
        <f t="shared" si="15"/>
        <v>1</v>
      </c>
      <c r="K504" s="10"/>
    </row>
    <row r="505" spans="1:11" x14ac:dyDescent="0.2">
      <c r="A505" s="1" t="s">
        <v>616</v>
      </c>
      <c r="B505" s="3" t="s">
        <v>0</v>
      </c>
      <c r="C505" s="4" t="s">
        <v>0</v>
      </c>
      <c r="D505" s="12">
        <v>0</v>
      </c>
      <c r="E505" s="4" t="s">
        <v>1243</v>
      </c>
      <c r="F505" s="4">
        <v>228</v>
      </c>
      <c r="G505" s="12">
        <v>119</v>
      </c>
      <c r="H505" s="6" t="b">
        <f t="shared" si="14"/>
        <v>0</v>
      </c>
      <c r="I505" s="6" t="b">
        <f t="shared" si="15"/>
        <v>1</v>
      </c>
      <c r="K505" s="10"/>
    </row>
    <row r="506" spans="1:11" x14ac:dyDescent="0.2">
      <c r="A506" s="1" t="s">
        <v>851</v>
      </c>
      <c r="B506" s="3" t="s">
        <v>0</v>
      </c>
      <c r="C506" s="4" t="s">
        <v>0</v>
      </c>
      <c r="D506" s="12">
        <v>0</v>
      </c>
      <c r="E506" s="4" t="s">
        <v>1438</v>
      </c>
      <c r="F506" s="4">
        <v>201</v>
      </c>
      <c r="G506" s="12">
        <v>224</v>
      </c>
      <c r="H506" s="6" t="b">
        <f t="shared" si="14"/>
        <v>0</v>
      </c>
      <c r="I506" s="6" t="b">
        <f t="shared" si="15"/>
        <v>1</v>
      </c>
      <c r="K506" s="10"/>
    </row>
    <row r="507" spans="1:11" x14ac:dyDescent="0.2">
      <c r="A507" s="1" t="s">
        <v>424</v>
      </c>
      <c r="B507" s="3" t="s">
        <v>0</v>
      </c>
      <c r="C507" s="4" t="s">
        <v>0</v>
      </c>
      <c r="D507" s="12">
        <v>0</v>
      </c>
      <c r="E507" s="4" t="s">
        <v>1156</v>
      </c>
      <c r="F507" s="4">
        <v>225</v>
      </c>
      <c r="G507" s="12">
        <v>224</v>
      </c>
      <c r="H507" s="6" t="b">
        <f t="shared" si="14"/>
        <v>0</v>
      </c>
      <c r="I507" s="6" t="b">
        <f t="shared" si="15"/>
        <v>1</v>
      </c>
      <c r="K507" s="10"/>
    </row>
    <row r="508" spans="1:11" x14ac:dyDescent="0.2">
      <c r="A508" s="1" t="s">
        <v>911</v>
      </c>
      <c r="B508" s="3" t="s">
        <v>0</v>
      </c>
      <c r="C508" s="4" t="s">
        <v>0</v>
      </c>
      <c r="D508" s="12">
        <v>0</v>
      </c>
      <c r="E508" s="4" t="s">
        <v>1347</v>
      </c>
      <c r="F508" s="4">
        <v>311</v>
      </c>
      <c r="G508" s="12">
        <v>260</v>
      </c>
      <c r="H508" s="6" t="b">
        <f t="shared" si="14"/>
        <v>0</v>
      </c>
      <c r="I508" s="6" t="b">
        <f t="shared" si="15"/>
        <v>1</v>
      </c>
      <c r="K508" s="10"/>
    </row>
    <row r="509" spans="1:11" x14ac:dyDescent="0.2">
      <c r="A509" s="1" t="s">
        <v>463</v>
      </c>
      <c r="B509" s="3" t="s">
        <v>0</v>
      </c>
      <c r="C509" s="4" t="s">
        <v>0</v>
      </c>
      <c r="D509" s="12">
        <v>0</v>
      </c>
      <c r="E509" s="4" t="s">
        <v>1377</v>
      </c>
      <c r="F509" s="4">
        <v>128</v>
      </c>
      <c r="G509" s="12">
        <v>206</v>
      </c>
      <c r="H509" s="6" t="b">
        <f t="shared" si="14"/>
        <v>0</v>
      </c>
      <c r="I509" s="6" t="b">
        <f t="shared" si="15"/>
        <v>1</v>
      </c>
      <c r="K509" s="10"/>
    </row>
    <row r="510" spans="1:11" x14ac:dyDescent="0.2">
      <c r="A510" s="1" t="s">
        <v>157</v>
      </c>
      <c r="B510" s="3" t="s">
        <v>0</v>
      </c>
      <c r="C510" s="4" t="s">
        <v>0</v>
      </c>
      <c r="D510" s="12">
        <v>0</v>
      </c>
      <c r="E510" s="4" t="s">
        <v>1879</v>
      </c>
      <c r="F510" s="4">
        <v>219</v>
      </c>
      <c r="G510" s="12">
        <v>236</v>
      </c>
      <c r="H510" s="6" t="b">
        <f t="shared" si="14"/>
        <v>0</v>
      </c>
      <c r="I510" s="6" t="b">
        <f t="shared" si="15"/>
        <v>1</v>
      </c>
      <c r="K510" s="10"/>
    </row>
    <row r="511" spans="1:11" x14ac:dyDescent="0.2">
      <c r="A511" s="1" t="s">
        <v>43</v>
      </c>
      <c r="B511" s="3" t="s">
        <v>0</v>
      </c>
      <c r="C511" s="4" t="s">
        <v>0</v>
      </c>
      <c r="D511" s="12">
        <v>0</v>
      </c>
      <c r="E511" s="4" t="s">
        <v>992</v>
      </c>
      <c r="F511" s="4">
        <v>88</v>
      </c>
      <c r="G511" s="12">
        <v>87.7</v>
      </c>
      <c r="H511" s="6" t="b">
        <f t="shared" si="14"/>
        <v>0</v>
      </c>
      <c r="I511" s="6" t="b">
        <f t="shared" si="15"/>
        <v>1</v>
      </c>
      <c r="K511" s="10"/>
    </row>
    <row r="512" spans="1:11" x14ac:dyDescent="0.2">
      <c r="A512" s="1" t="s">
        <v>485</v>
      </c>
      <c r="B512" s="3" t="s">
        <v>0</v>
      </c>
      <c r="C512" s="4" t="s">
        <v>0</v>
      </c>
      <c r="D512" s="12">
        <v>0</v>
      </c>
      <c r="E512" s="4" t="s">
        <v>1396</v>
      </c>
      <c r="F512" s="4">
        <v>216</v>
      </c>
      <c r="G512" s="12">
        <v>325</v>
      </c>
      <c r="H512" s="6" t="b">
        <f t="shared" si="14"/>
        <v>0</v>
      </c>
      <c r="I512" s="6" t="b">
        <f t="shared" si="15"/>
        <v>1</v>
      </c>
      <c r="K512" s="10"/>
    </row>
    <row r="513" spans="1:11" x14ac:dyDescent="0.2">
      <c r="A513" s="1" t="s">
        <v>1715</v>
      </c>
      <c r="B513" s="3" t="s">
        <v>923</v>
      </c>
      <c r="C513" s="4">
        <v>27</v>
      </c>
      <c r="D513" s="12">
        <v>46.1</v>
      </c>
      <c r="E513" s="4" t="s">
        <v>1426</v>
      </c>
      <c r="F513" s="4">
        <v>124</v>
      </c>
      <c r="G513" s="12">
        <v>95.6</v>
      </c>
      <c r="H513" s="6" t="b">
        <f t="shared" si="14"/>
        <v>0</v>
      </c>
      <c r="I513" s="6" t="b">
        <f t="shared" si="15"/>
        <v>1</v>
      </c>
      <c r="K513" s="10"/>
    </row>
    <row r="514" spans="1:11" x14ac:dyDescent="0.2">
      <c r="A514" s="1" t="s">
        <v>356</v>
      </c>
      <c r="B514" s="3" t="s">
        <v>0</v>
      </c>
      <c r="C514" s="4" t="s">
        <v>0</v>
      </c>
      <c r="D514" s="12">
        <v>0</v>
      </c>
      <c r="E514" s="4" t="s">
        <v>1420</v>
      </c>
      <c r="F514" s="4">
        <v>120</v>
      </c>
      <c r="G514" s="12">
        <v>127</v>
      </c>
      <c r="H514" s="6" t="b">
        <f t="shared" si="14"/>
        <v>0</v>
      </c>
      <c r="I514" s="6" t="b">
        <f t="shared" si="15"/>
        <v>1</v>
      </c>
      <c r="K514" s="10"/>
    </row>
    <row r="515" spans="1:11" x14ac:dyDescent="0.2">
      <c r="A515" s="1" t="s">
        <v>769</v>
      </c>
      <c r="B515" s="3" t="s">
        <v>0</v>
      </c>
      <c r="C515" s="4" t="s">
        <v>0</v>
      </c>
      <c r="D515" s="12">
        <v>0</v>
      </c>
      <c r="E515" s="4" t="s">
        <v>1362</v>
      </c>
      <c r="F515" s="4">
        <v>83</v>
      </c>
      <c r="G515" s="12">
        <v>77.8</v>
      </c>
      <c r="H515" s="6" t="b">
        <f t="shared" ref="H515:H578" si="16">D515&gt;G515</f>
        <v>0</v>
      </c>
      <c r="I515" s="6" t="b">
        <f t="shared" ref="I515:I578" si="17">G515&gt;D515</f>
        <v>1</v>
      </c>
      <c r="K515" s="10"/>
    </row>
    <row r="516" spans="1:11" x14ac:dyDescent="0.2">
      <c r="A516" s="1" t="s">
        <v>114</v>
      </c>
      <c r="B516" s="3" t="s">
        <v>0</v>
      </c>
      <c r="C516" s="4" t="s">
        <v>0</v>
      </c>
      <c r="D516" s="12">
        <v>0</v>
      </c>
      <c r="E516" s="4" t="s">
        <v>1386</v>
      </c>
      <c r="F516" s="4">
        <v>216</v>
      </c>
      <c r="G516" s="12">
        <v>325</v>
      </c>
      <c r="H516" s="6" t="b">
        <f t="shared" si="16"/>
        <v>0</v>
      </c>
      <c r="I516" s="6" t="b">
        <f t="shared" si="17"/>
        <v>1</v>
      </c>
      <c r="K516" s="10"/>
    </row>
    <row r="517" spans="1:11" x14ac:dyDescent="0.2">
      <c r="A517" s="1" t="s">
        <v>610</v>
      </c>
      <c r="B517" s="3" t="s">
        <v>0</v>
      </c>
      <c r="C517" s="4" t="s">
        <v>0</v>
      </c>
      <c r="D517" s="12">
        <v>0</v>
      </c>
      <c r="E517" s="4" t="s">
        <v>1420</v>
      </c>
      <c r="F517" s="4">
        <v>71</v>
      </c>
      <c r="G517" s="12">
        <v>61.9</v>
      </c>
      <c r="H517" s="6" t="b">
        <f t="shared" si="16"/>
        <v>0</v>
      </c>
      <c r="I517" s="6" t="b">
        <f t="shared" si="17"/>
        <v>1</v>
      </c>
      <c r="K517" s="10"/>
    </row>
    <row r="518" spans="1:11" x14ac:dyDescent="0.2">
      <c r="A518" s="1" t="s">
        <v>1716</v>
      </c>
      <c r="B518" s="3" t="s">
        <v>0</v>
      </c>
      <c r="C518" s="4" t="s">
        <v>0</v>
      </c>
      <c r="D518" s="12">
        <v>0</v>
      </c>
      <c r="E518" s="4" t="s">
        <v>1880</v>
      </c>
      <c r="F518" s="4">
        <v>150</v>
      </c>
      <c r="G518" s="12">
        <v>131</v>
      </c>
      <c r="H518" s="6" t="b">
        <f t="shared" si="16"/>
        <v>0</v>
      </c>
      <c r="I518" s="6" t="b">
        <f t="shared" si="17"/>
        <v>1</v>
      </c>
      <c r="K518" s="10"/>
    </row>
    <row r="519" spans="1:11" x14ac:dyDescent="0.2">
      <c r="A519" s="1" t="s">
        <v>83</v>
      </c>
      <c r="B519" s="3" t="s">
        <v>0</v>
      </c>
      <c r="C519" s="4" t="s">
        <v>0</v>
      </c>
      <c r="D519" s="12">
        <v>0</v>
      </c>
      <c r="E519" s="4" t="s">
        <v>1387</v>
      </c>
      <c r="F519" s="4">
        <v>264</v>
      </c>
      <c r="G519" s="12">
        <v>214</v>
      </c>
      <c r="H519" s="6" t="b">
        <f t="shared" si="16"/>
        <v>0</v>
      </c>
      <c r="I519" s="6" t="b">
        <f t="shared" si="17"/>
        <v>1</v>
      </c>
      <c r="K519" s="10"/>
    </row>
    <row r="520" spans="1:11" x14ac:dyDescent="0.2">
      <c r="A520" s="1" t="s">
        <v>233</v>
      </c>
      <c r="B520" s="3" t="s">
        <v>0</v>
      </c>
      <c r="C520" s="4" t="s">
        <v>0</v>
      </c>
      <c r="D520" s="12">
        <v>0</v>
      </c>
      <c r="E520" s="4" t="s">
        <v>1417</v>
      </c>
      <c r="F520" s="4">
        <v>265</v>
      </c>
      <c r="G520" s="12">
        <v>149</v>
      </c>
      <c r="H520" s="6" t="b">
        <f t="shared" si="16"/>
        <v>0</v>
      </c>
      <c r="I520" s="6" t="b">
        <f t="shared" si="17"/>
        <v>1</v>
      </c>
      <c r="K520" s="10"/>
    </row>
    <row r="521" spans="1:11" x14ac:dyDescent="0.2">
      <c r="A521" s="1" t="s">
        <v>30</v>
      </c>
      <c r="B521" s="3" t="s">
        <v>1774</v>
      </c>
      <c r="C521" s="4">
        <v>24</v>
      </c>
      <c r="D521" s="12">
        <v>40.1</v>
      </c>
      <c r="E521" s="4" t="s">
        <v>1369</v>
      </c>
      <c r="F521" s="4">
        <v>215</v>
      </c>
      <c r="G521" s="12">
        <v>323</v>
      </c>
      <c r="H521" s="6" t="b">
        <f t="shared" si="16"/>
        <v>0</v>
      </c>
      <c r="I521" s="6" t="b">
        <f t="shared" si="17"/>
        <v>1</v>
      </c>
      <c r="K521" s="10"/>
    </row>
    <row r="522" spans="1:11" x14ac:dyDescent="0.2">
      <c r="A522" s="1" t="s">
        <v>894</v>
      </c>
      <c r="B522" s="3" t="s">
        <v>1491</v>
      </c>
      <c r="C522" s="4">
        <v>23</v>
      </c>
      <c r="D522" s="12">
        <v>46.1</v>
      </c>
      <c r="E522" s="4" t="s">
        <v>1343</v>
      </c>
      <c r="F522" s="4">
        <v>103</v>
      </c>
      <c r="G522" s="12">
        <v>89.7</v>
      </c>
      <c r="H522" s="6" t="b">
        <f t="shared" si="16"/>
        <v>0</v>
      </c>
      <c r="I522" s="6" t="b">
        <f t="shared" si="17"/>
        <v>1</v>
      </c>
      <c r="K522" s="10"/>
    </row>
    <row r="523" spans="1:11" x14ac:dyDescent="0.2">
      <c r="A523" s="1" t="s">
        <v>127</v>
      </c>
      <c r="B523" s="3" t="s">
        <v>1775</v>
      </c>
      <c r="C523" s="4">
        <v>27</v>
      </c>
      <c r="D523" s="12">
        <v>46.1</v>
      </c>
      <c r="E523" s="4" t="s">
        <v>1030</v>
      </c>
      <c r="F523" s="4">
        <v>346</v>
      </c>
      <c r="G523" s="12">
        <v>408</v>
      </c>
      <c r="H523" s="6" t="b">
        <f t="shared" si="16"/>
        <v>0</v>
      </c>
      <c r="I523" s="6" t="b">
        <f t="shared" si="17"/>
        <v>1</v>
      </c>
      <c r="K523" s="10"/>
    </row>
    <row r="524" spans="1:11" x14ac:dyDescent="0.2">
      <c r="A524" s="1" t="s">
        <v>385</v>
      </c>
      <c r="B524" s="3" t="s">
        <v>0</v>
      </c>
      <c r="C524" s="4" t="s">
        <v>0</v>
      </c>
      <c r="D524" s="12">
        <v>0</v>
      </c>
      <c r="E524" s="4" t="s">
        <v>1142</v>
      </c>
      <c r="F524" s="4">
        <v>479</v>
      </c>
      <c r="G524" s="12">
        <v>545</v>
      </c>
      <c r="H524" s="6" t="b">
        <f t="shared" si="16"/>
        <v>0</v>
      </c>
      <c r="I524" s="6" t="b">
        <f t="shared" si="17"/>
        <v>1</v>
      </c>
      <c r="K524" s="10"/>
    </row>
    <row r="525" spans="1:11" x14ac:dyDescent="0.2">
      <c r="A525" s="1" t="s">
        <v>739</v>
      </c>
      <c r="B525" s="3" t="s">
        <v>0</v>
      </c>
      <c r="C525" s="4" t="s">
        <v>0</v>
      </c>
      <c r="D525" s="12">
        <v>0</v>
      </c>
      <c r="E525" s="4" t="s">
        <v>1881</v>
      </c>
      <c r="F525" s="4">
        <v>298</v>
      </c>
      <c r="G525" s="12">
        <v>242</v>
      </c>
      <c r="H525" s="6" t="b">
        <f t="shared" si="16"/>
        <v>0</v>
      </c>
      <c r="I525" s="6" t="b">
        <f t="shared" si="17"/>
        <v>1</v>
      </c>
      <c r="K525" s="10"/>
    </row>
    <row r="526" spans="1:11" x14ac:dyDescent="0.2">
      <c r="A526" s="1" t="s">
        <v>539</v>
      </c>
      <c r="B526" s="3" t="s">
        <v>0</v>
      </c>
      <c r="C526" s="4" t="s">
        <v>0</v>
      </c>
      <c r="D526" s="12">
        <v>0</v>
      </c>
      <c r="E526" s="4" t="s">
        <v>1828</v>
      </c>
      <c r="F526" s="4">
        <v>208</v>
      </c>
      <c r="G526" s="12">
        <v>214</v>
      </c>
      <c r="H526" s="6" t="b">
        <f t="shared" si="16"/>
        <v>0</v>
      </c>
      <c r="I526" s="6" t="b">
        <f t="shared" si="17"/>
        <v>1</v>
      </c>
      <c r="K526" s="10"/>
    </row>
    <row r="527" spans="1:11" x14ac:dyDescent="0.2">
      <c r="A527" s="1" t="s">
        <v>1717</v>
      </c>
      <c r="B527" s="3" t="s">
        <v>0</v>
      </c>
      <c r="C527" s="4" t="s">
        <v>0</v>
      </c>
      <c r="D527" s="12">
        <v>0</v>
      </c>
      <c r="E527" s="4" t="s">
        <v>1361</v>
      </c>
      <c r="F527" s="4">
        <v>203</v>
      </c>
      <c r="G527" s="12">
        <v>244</v>
      </c>
      <c r="H527" s="6" t="b">
        <f t="shared" si="16"/>
        <v>0</v>
      </c>
      <c r="I527" s="6" t="b">
        <f t="shared" si="17"/>
        <v>1</v>
      </c>
      <c r="K527" s="10"/>
    </row>
    <row r="528" spans="1:11" x14ac:dyDescent="0.2">
      <c r="A528" s="1" t="s">
        <v>605</v>
      </c>
      <c r="B528" s="3" t="s">
        <v>0</v>
      </c>
      <c r="C528" s="4" t="s">
        <v>0</v>
      </c>
      <c r="D528" s="12">
        <v>0</v>
      </c>
      <c r="E528" s="4" t="s">
        <v>1237</v>
      </c>
      <c r="F528" s="4">
        <v>253</v>
      </c>
      <c r="G528" s="12">
        <v>295</v>
      </c>
      <c r="H528" s="6" t="b">
        <f t="shared" si="16"/>
        <v>0</v>
      </c>
      <c r="I528" s="6" t="b">
        <f t="shared" si="17"/>
        <v>1</v>
      </c>
      <c r="K528" s="10"/>
    </row>
    <row r="529" spans="1:11" x14ac:dyDescent="0.2">
      <c r="A529" s="1" t="s">
        <v>186</v>
      </c>
      <c r="B529" s="3" t="s">
        <v>0</v>
      </c>
      <c r="C529" s="4" t="s">
        <v>0</v>
      </c>
      <c r="D529" s="12">
        <v>0</v>
      </c>
      <c r="E529" s="4" t="s">
        <v>1049</v>
      </c>
      <c r="F529" s="4">
        <v>287</v>
      </c>
      <c r="G529" s="12">
        <v>228</v>
      </c>
      <c r="H529" s="6" t="b">
        <f t="shared" si="16"/>
        <v>0</v>
      </c>
      <c r="I529" s="6" t="b">
        <f t="shared" si="17"/>
        <v>1</v>
      </c>
      <c r="K529" s="10"/>
    </row>
    <row r="530" spans="1:11" x14ac:dyDescent="0.2">
      <c r="A530" s="1" t="s">
        <v>706</v>
      </c>
      <c r="B530" s="3" t="s">
        <v>0</v>
      </c>
      <c r="C530" s="4" t="s">
        <v>0</v>
      </c>
      <c r="D530" s="12">
        <v>0</v>
      </c>
      <c r="E530" s="4" t="s">
        <v>1271</v>
      </c>
      <c r="F530" s="4">
        <v>445</v>
      </c>
      <c r="G530" s="12">
        <v>478</v>
      </c>
      <c r="H530" s="6" t="b">
        <f t="shared" si="16"/>
        <v>0</v>
      </c>
      <c r="I530" s="6" t="b">
        <f t="shared" si="17"/>
        <v>1</v>
      </c>
      <c r="K530" s="10"/>
    </row>
    <row r="531" spans="1:11" x14ac:dyDescent="0.2">
      <c r="A531" s="1" t="s">
        <v>379</v>
      </c>
      <c r="B531" s="3" t="s">
        <v>0</v>
      </c>
      <c r="C531" s="4" t="s">
        <v>0</v>
      </c>
      <c r="D531" s="12">
        <v>0</v>
      </c>
      <c r="E531" s="4" t="s">
        <v>1140</v>
      </c>
      <c r="F531" s="4">
        <v>255</v>
      </c>
      <c r="G531" s="12">
        <v>236</v>
      </c>
      <c r="H531" s="6" t="b">
        <f t="shared" si="16"/>
        <v>0</v>
      </c>
      <c r="I531" s="6" t="b">
        <f t="shared" si="17"/>
        <v>1</v>
      </c>
      <c r="K531" s="10"/>
    </row>
    <row r="532" spans="1:11" x14ac:dyDescent="0.2">
      <c r="A532" s="1" t="s">
        <v>816</v>
      </c>
      <c r="B532" s="3" t="s">
        <v>0</v>
      </c>
      <c r="C532" s="4" t="s">
        <v>0</v>
      </c>
      <c r="D532" s="12">
        <v>0</v>
      </c>
      <c r="E532" s="4" t="s">
        <v>1384</v>
      </c>
      <c r="F532" s="4">
        <v>631</v>
      </c>
      <c r="G532" s="12">
        <v>442</v>
      </c>
      <c r="H532" s="6" t="b">
        <f t="shared" si="16"/>
        <v>0</v>
      </c>
      <c r="I532" s="6" t="b">
        <f t="shared" si="17"/>
        <v>1</v>
      </c>
      <c r="K532" s="10"/>
    </row>
    <row r="533" spans="1:11" x14ac:dyDescent="0.2">
      <c r="A533" s="1" t="s">
        <v>776</v>
      </c>
      <c r="B533" s="3" t="s">
        <v>0</v>
      </c>
      <c r="C533" s="4" t="s">
        <v>0</v>
      </c>
      <c r="D533" s="12">
        <v>0</v>
      </c>
      <c r="E533" s="4" t="s">
        <v>1298</v>
      </c>
      <c r="F533" s="4">
        <v>235</v>
      </c>
      <c r="G533" s="12">
        <v>228</v>
      </c>
      <c r="H533" s="6" t="b">
        <f t="shared" si="16"/>
        <v>0</v>
      </c>
      <c r="I533" s="6" t="b">
        <f t="shared" si="17"/>
        <v>1</v>
      </c>
      <c r="K533" s="10"/>
    </row>
    <row r="534" spans="1:11" x14ac:dyDescent="0.2">
      <c r="A534" s="1" t="s">
        <v>273</v>
      </c>
      <c r="B534" s="3" t="s">
        <v>1776</v>
      </c>
      <c r="C534" s="4">
        <v>20</v>
      </c>
      <c r="D534" s="12">
        <v>40.1</v>
      </c>
      <c r="E534" s="4" t="s">
        <v>1408</v>
      </c>
      <c r="F534" s="4">
        <v>225</v>
      </c>
      <c r="G534" s="12">
        <v>303</v>
      </c>
      <c r="H534" s="6" t="b">
        <f t="shared" si="16"/>
        <v>0</v>
      </c>
      <c r="I534" s="6" t="b">
        <f t="shared" si="17"/>
        <v>1</v>
      </c>
      <c r="K534" s="10"/>
    </row>
    <row r="535" spans="1:11" x14ac:dyDescent="0.2">
      <c r="A535" s="1" t="s">
        <v>681</v>
      </c>
      <c r="B535" s="3" t="s">
        <v>0</v>
      </c>
      <c r="C535" s="4" t="s">
        <v>0</v>
      </c>
      <c r="D535" s="12">
        <v>0</v>
      </c>
      <c r="E535" s="4" t="s">
        <v>1882</v>
      </c>
      <c r="F535" s="4">
        <v>388</v>
      </c>
      <c r="G535" s="12">
        <v>357</v>
      </c>
      <c r="H535" s="6" t="b">
        <f t="shared" si="16"/>
        <v>0</v>
      </c>
      <c r="I535" s="6" t="b">
        <f t="shared" si="17"/>
        <v>1</v>
      </c>
      <c r="K535" s="10"/>
    </row>
    <row r="536" spans="1:11" x14ac:dyDescent="0.2">
      <c r="A536" s="1" t="s">
        <v>387</v>
      </c>
      <c r="B536" s="3" t="s">
        <v>0</v>
      </c>
      <c r="C536" s="4" t="s">
        <v>0</v>
      </c>
      <c r="D536" s="12">
        <v>0</v>
      </c>
      <c r="E536" s="4" t="s">
        <v>1883</v>
      </c>
      <c r="F536" s="4">
        <v>61</v>
      </c>
      <c r="G536" s="12">
        <v>97.6</v>
      </c>
      <c r="H536" s="6" t="b">
        <f t="shared" si="16"/>
        <v>0</v>
      </c>
      <c r="I536" s="6" t="b">
        <f t="shared" si="17"/>
        <v>1</v>
      </c>
      <c r="K536" s="10"/>
    </row>
    <row r="537" spans="1:11" x14ac:dyDescent="0.2">
      <c r="A537" s="1" t="s">
        <v>60</v>
      </c>
      <c r="B537" s="3" t="s">
        <v>1777</v>
      </c>
      <c r="C537" s="4">
        <v>38</v>
      </c>
      <c r="D537" s="12">
        <v>52</v>
      </c>
      <c r="E537" s="4" t="s">
        <v>1884</v>
      </c>
      <c r="F537" s="4">
        <v>204</v>
      </c>
      <c r="G537" s="12">
        <v>262</v>
      </c>
      <c r="H537" s="6" t="b">
        <f t="shared" si="16"/>
        <v>0</v>
      </c>
      <c r="I537" s="6" t="b">
        <f t="shared" si="17"/>
        <v>1</v>
      </c>
      <c r="K537" s="10"/>
    </row>
    <row r="538" spans="1:11" x14ac:dyDescent="0.2">
      <c r="A538" s="1" t="s">
        <v>221</v>
      </c>
      <c r="B538" s="3" t="s">
        <v>0</v>
      </c>
      <c r="C538" s="4" t="s">
        <v>0</v>
      </c>
      <c r="D538" s="12">
        <v>0</v>
      </c>
      <c r="E538" s="4" t="s">
        <v>1068</v>
      </c>
      <c r="F538" s="4">
        <v>743</v>
      </c>
      <c r="G538" s="12">
        <v>735</v>
      </c>
      <c r="H538" s="6" t="b">
        <f t="shared" si="16"/>
        <v>0</v>
      </c>
      <c r="I538" s="6" t="b">
        <f t="shared" si="17"/>
        <v>1</v>
      </c>
      <c r="K538" s="10"/>
    </row>
    <row r="539" spans="1:11" x14ac:dyDescent="0.2">
      <c r="A539" s="1" t="s">
        <v>1718</v>
      </c>
      <c r="B539" s="3" t="s">
        <v>0</v>
      </c>
      <c r="C539" s="4" t="s">
        <v>0</v>
      </c>
      <c r="D539" s="12">
        <v>0</v>
      </c>
      <c r="E539" s="4" t="s">
        <v>1452</v>
      </c>
      <c r="F539" s="4">
        <v>21</v>
      </c>
      <c r="G539" s="12">
        <v>42.1</v>
      </c>
      <c r="H539" s="6" t="b">
        <f t="shared" si="16"/>
        <v>0</v>
      </c>
      <c r="I539" s="6" t="b">
        <f t="shared" si="17"/>
        <v>1</v>
      </c>
      <c r="K539" s="10"/>
    </row>
    <row r="540" spans="1:11" x14ac:dyDescent="0.2">
      <c r="A540" s="1" t="s">
        <v>582</v>
      </c>
      <c r="B540" s="3" t="s">
        <v>0</v>
      </c>
      <c r="C540" s="4" t="s">
        <v>0</v>
      </c>
      <c r="D540" s="12">
        <v>0</v>
      </c>
      <c r="E540" s="4" t="s">
        <v>1223</v>
      </c>
      <c r="F540" s="4">
        <v>280</v>
      </c>
      <c r="G540" s="12">
        <v>333</v>
      </c>
      <c r="H540" s="6" t="b">
        <f t="shared" si="16"/>
        <v>0</v>
      </c>
      <c r="I540" s="6" t="b">
        <f t="shared" si="17"/>
        <v>1</v>
      </c>
      <c r="K540" s="10"/>
    </row>
    <row r="541" spans="1:11" x14ac:dyDescent="0.2">
      <c r="A541" s="1" t="s">
        <v>142</v>
      </c>
      <c r="B541" s="3" t="s">
        <v>0</v>
      </c>
      <c r="C541" s="4" t="s">
        <v>0</v>
      </c>
      <c r="D541" s="12">
        <v>0</v>
      </c>
      <c r="E541" s="4" t="s">
        <v>1034</v>
      </c>
      <c r="F541" s="4">
        <v>224</v>
      </c>
      <c r="G541" s="12">
        <v>238</v>
      </c>
      <c r="H541" s="6" t="b">
        <f t="shared" si="16"/>
        <v>0</v>
      </c>
      <c r="I541" s="6" t="b">
        <f t="shared" si="17"/>
        <v>1</v>
      </c>
      <c r="K541" s="10"/>
    </row>
    <row r="542" spans="1:11" x14ac:dyDescent="0.2">
      <c r="A542" s="1" t="s">
        <v>761</v>
      </c>
      <c r="B542" s="3" t="s">
        <v>0</v>
      </c>
      <c r="C542" s="4" t="s">
        <v>0</v>
      </c>
      <c r="D542" s="12">
        <v>0</v>
      </c>
      <c r="E542" s="4" t="s">
        <v>1294</v>
      </c>
      <c r="F542" s="4">
        <v>254</v>
      </c>
      <c r="G542" s="12">
        <v>345</v>
      </c>
      <c r="H542" s="6" t="b">
        <f t="shared" si="16"/>
        <v>0</v>
      </c>
      <c r="I542" s="6" t="b">
        <f t="shared" si="17"/>
        <v>1</v>
      </c>
      <c r="K542" s="10"/>
    </row>
    <row r="543" spans="1:11" x14ac:dyDescent="0.2">
      <c r="A543" s="1" t="s">
        <v>753</v>
      </c>
      <c r="B543" s="3" t="s">
        <v>0</v>
      </c>
      <c r="C543" s="4" t="s">
        <v>0</v>
      </c>
      <c r="D543" s="12">
        <v>0</v>
      </c>
      <c r="E543" s="4" t="s">
        <v>1416</v>
      </c>
      <c r="F543" s="4">
        <v>253</v>
      </c>
      <c r="G543" s="12">
        <v>240</v>
      </c>
      <c r="H543" s="6" t="b">
        <f t="shared" si="16"/>
        <v>0</v>
      </c>
      <c r="I543" s="6" t="b">
        <f t="shared" si="17"/>
        <v>1</v>
      </c>
      <c r="K543" s="10"/>
    </row>
    <row r="544" spans="1:11" x14ac:dyDescent="0.2">
      <c r="A544" s="1" t="s">
        <v>726</v>
      </c>
      <c r="B544" s="3" t="s">
        <v>1465</v>
      </c>
      <c r="C544" s="4">
        <v>24</v>
      </c>
      <c r="D544" s="12">
        <v>40.1</v>
      </c>
      <c r="E544" s="4" t="s">
        <v>1281</v>
      </c>
      <c r="F544" s="4">
        <v>170</v>
      </c>
      <c r="G544" s="12">
        <v>170</v>
      </c>
      <c r="H544" s="6" t="b">
        <f t="shared" si="16"/>
        <v>0</v>
      </c>
      <c r="I544" s="6" t="b">
        <f t="shared" si="17"/>
        <v>1</v>
      </c>
      <c r="K544" s="10"/>
    </row>
    <row r="545" spans="1:11" x14ac:dyDescent="0.2">
      <c r="A545" s="1" t="s">
        <v>323</v>
      </c>
      <c r="B545" s="3" t="s">
        <v>941</v>
      </c>
      <c r="C545" s="4">
        <v>23</v>
      </c>
      <c r="D545" s="12">
        <v>46.1</v>
      </c>
      <c r="E545" s="4" t="s">
        <v>1420</v>
      </c>
      <c r="F545" s="4">
        <v>197</v>
      </c>
      <c r="G545" s="12">
        <v>97.6</v>
      </c>
      <c r="H545" s="6" t="b">
        <f t="shared" si="16"/>
        <v>0</v>
      </c>
      <c r="I545" s="6" t="b">
        <f t="shared" si="17"/>
        <v>1</v>
      </c>
      <c r="K545" s="10"/>
    </row>
    <row r="546" spans="1:11" x14ac:dyDescent="0.2">
      <c r="A546" s="1" t="s">
        <v>248</v>
      </c>
      <c r="B546" s="3" t="s">
        <v>0</v>
      </c>
      <c r="C546" s="4" t="s">
        <v>0</v>
      </c>
      <c r="D546" s="12">
        <v>0</v>
      </c>
      <c r="E546" s="4" t="s">
        <v>1361</v>
      </c>
      <c r="F546" s="4">
        <v>81</v>
      </c>
      <c r="G546" s="12">
        <v>81.8</v>
      </c>
      <c r="H546" s="6" t="b">
        <f t="shared" si="16"/>
        <v>0</v>
      </c>
      <c r="I546" s="6" t="b">
        <f t="shared" si="17"/>
        <v>1</v>
      </c>
      <c r="K546" s="10"/>
    </row>
    <row r="547" spans="1:11" x14ac:dyDescent="0.2">
      <c r="A547" s="1" t="s">
        <v>70</v>
      </c>
      <c r="B547" s="3" t="s">
        <v>0</v>
      </c>
      <c r="C547" s="4" t="s">
        <v>0</v>
      </c>
      <c r="D547" s="12">
        <v>0</v>
      </c>
      <c r="E547" s="4" t="s">
        <v>1005</v>
      </c>
      <c r="F547" s="4">
        <v>229</v>
      </c>
      <c r="G547" s="12">
        <v>129</v>
      </c>
      <c r="H547" s="6" t="b">
        <f t="shared" si="16"/>
        <v>0</v>
      </c>
      <c r="I547" s="6" t="b">
        <f t="shared" si="17"/>
        <v>1</v>
      </c>
      <c r="K547" s="10"/>
    </row>
    <row r="548" spans="1:11" x14ac:dyDescent="0.2">
      <c r="A548" s="1" t="s">
        <v>403</v>
      </c>
      <c r="B548" s="3" t="s">
        <v>0</v>
      </c>
      <c r="C548" s="4" t="s">
        <v>0</v>
      </c>
      <c r="D548" s="12">
        <v>0</v>
      </c>
      <c r="E548" s="4" t="s">
        <v>1148</v>
      </c>
      <c r="F548" s="4">
        <v>278</v>
      </c>
      <c r="G548" s="12">
        <v>234</v>
      </c>
      <c r="H548" s="6" t="b">
        <f t="shared" si="16"/>
        <v>0</v>
      </c>
      <c r="I548" s="6" t="b">
        <f t="shared" si="17"/>
        <v>1</v>
      </c>
      <c r="K548" s="10"/>
    </row>
    <row r="549" spans="1:11" x14ac:dyDescent="0.2">
      <c r="A549" s="1" t="s">
        <v>347</v>
      </c>
      <c r="B549" s="3" t="s">
        <v>0</v>
      </c>
      <c r="C549" s="4" t="s">
        <v>0</v>
      </c>
      <c r="D549" s="12">
        <v>0</v>
      </c>
      <c r="E549" s="4" t="s">
        <v>1124</v>
      </c>
      <c r="F549" s="4">
        <v>273</v>
      </c>
      <c r="G549" s="12">
        <v>335</v>
      </c>
      <c r="H549" s="6" t="b">
        <f t="shared" si="16"/>
        <v>0</v>
      </c>
      <c r="I549" s="6" t="b">
        <f t="shared" si="17"/>
        <v>1</v>
      </c>
      <c r="K549" s="10"/>
    </row>
    <row r="550" spans="1:11" x14ac:dyDescent="0.2">
      <c r="A550" s="1" t="s">
        <v>322</v>
      </c>
      <c r="B550" s="3" t="s">
        <v>1609</v>
      </c>
      <c r="C550" s="4">
        <v>26</v>
      </c>
      <c r="D550" s="12">
        <v>44.1</v>
      </c>
      <c r="E550" s="4" t="s">
        <v>1112</v>
      </c>
      <c r="F550" s="4">
        <v>225</v>
      </c>
      <c r="G550" s="12">
        <v>319</v>
      </c>
      <c r="H550" s="6" t="b">
        <f t="shared" si="16"/>
        <v>0</v>
      </c>
      <c r="I550" s="6" t="b">
        <f t="shared" si="17"/>
        <v>1</v>
      </c>
      <c r="K550" s="10"/>
    </row>
    <row r="551" spans="1:11" x14ac:dyDescent="0.2">
      <c r="A551" s="1" t="s">
        <v>541</v>
      </c>
      <c r="B551" s="3" t="s">
        <v>1778</v>
      </c>
      <c r="C551" s="4">
        <v>25</v>
      </c>
      <c r="D551" s="12">
        <v>42.1</v>
      </c>
      <c r="E551" s="4" t="s">
        <v>1203</v>
      </c>
      <c r="F551" s="4">
        <v>188</v>
      </c>
      <c r="G551" s="12">
        <v>127</v>
      </c>
      <c r="H551" s="6" t="b">
        <f t="shared" si="16"/>
        <v>0</v>
      </c>
      <c r="I551" s="6" t="b">
        <f t="shared" si="17"/>
        <v>1</v>
      </c>
      <c r="K551" s="10"/>
    </row>
    <row r="552" spans="1:11" x14ac:dyDescent="0.2">
      <c r="A552" s="1" t="s">
        <v>146</v>
      </c>
      <c r="B552" s="3" t="s">
        <v>933</v>
      </c>
      <c r="C552" s="4">
        <v>24</v>
      </c>
      <c r="D552" s="12">
        <v>48.1</v>
      </c>
      <c r="E552" s="4" t="s">
        <v>1367</v>
      </c>
      <c r="F552" s="4">
        <v>733</v>
      </c>
      <c r="G552" s="12">
        <v>866</v>
      </c>
      <c r="H552" s="6" t="b">
        <f t="shared" si="16"/>
        <v>0</v>
      </c>
      <c r="I552" s="6" t="b">
        <f t="shared" si="17"/>
        <v>1</v>
      </c>
      <c r="K552" s="10"/>
    </row>
    <row r="553" spans="1:11" x14ac:dyDescent="0.2">
      <c r="A553" s="1" t="s">
        <v>413</v>
      </c>
      <c r="B553" s="3" t="s">
        <v>0</v>
      </c>
      <c r="C553" s="4" t="s">
        <v>0</v>
      </c>
      <c r="D553" s="12">
        <v>0</v>
      </c>
      <c r="E553" s="4" t="s">
        <v>1673</v>
      </c>
      <c r="F553" s="4">
        <v>159</v>
      </c>
      <c r="G553" s="12">
        <v>204</v>
      </c>
      <c r="H553" s="6" t="b">
        <f t="shared" si="16"/>
        <v>0</v>
      </c>
      <c r="I553" s="6" t="b">
        <f t="shared" si="17"/>
        <v>1</v>
      </c>
      <c r="K553" s="10"/>
    </row>
    <row r="554" spans="1:11" x14ac:dyDescent="0.2">
      <c r="A554" s="1" t="s">
        <v>433</v>
      </c>
      <c r="B554" s="3" t="s">
        <v>0</v>
      </c>
      <c r="C554" s="4" t="s">
        <v>0</v>
      </c>
      <c r="D554" s="12">
        <v>0</v>
      </c>
      <c r="E554" s="4" t="s">
        <v>1430</v>
      </c>
      <c r="F554" s="4">
        <v>190</v>
      </c>
      <c r="G554" s="12">
        <v>234</v>
      </c>
      <c r="H554" s="6" t="b">
        <f t="shared" si="16"/>
        <v>0</v>
      </c>
      <c r="I554" s="6" t="b">
        <f t="shared" si="17"/>
        <v>1</v>
      </c>
      <c r="K554" s="10"/>
    </row>
    <row r="555" spans="1:11" x14ac:dyDescent="0.2">
      <c r="A555" s="1" t="s">
        <v>892</v>
      </c>
      <c r="B555" s="3" t="s">
        <v>1779</v>
      </c>
      <c r="C555" s="4">
        <v>21</v>
      </c>
      <c r="D555" s="12">
        <v>42.1</v>
      </c>
      <c r="E555" s="4" t="s">
        <v>1381</v>
      </c>
      <c r="F555" s="4">
        <v>607</v>
      </c>
      <c r="G555" s="12">
        <v>617</v>
      </c>
      <c r="H555" s="6" t="b">
        <f t="shared" si="16"/>
        <v>0</v>
      </c>
      <c r="I555" s="6" t="b">
        <f t="shared" si="17"/>
        <v>1</v>
      </c>
      <c r="K555" s="10"/>
    </row>
    <row r="556" spans="1:11" x14ac:dyDescent="0.2">
      <c r="A556" s="1" t="s">
        <v>732</v>
      </c>
      <c r="B556" s="3" t="s">
        <v>1521</v>
      </c>
      <c r="C556" s="4">
        <v>32</v>
      </c>
      <c r="D556" s="12">
        <v>48.1</v>
      </c>
      <c r="E556" s="4" t="s">
        <v>1885</v>
      </c>
      <c r="F556" s="4">
        <v>768</v>
      </c>
      <c r="G556" s="12">
        <v>848</v>
      </c>
      <c r="H556" s="6" t="b">
        <f t="shared" si="16"/>
        <v>0</v>
      </c>
      <c r="I556" s="6" t="b">
        <f t="shared" si="17"/>
        <v>1</v>
      </c>
      <c r="K556" s="10"/>
    </row>
    <row r="557" spans="1:11" x14ac:dyDescent="0.2">
      <c r="A557" s="1" t="s">
        <v>149</v>
      </c>
      <c r="B557" s="3" t="s">
        <v>0</v>
      </c>
      <c r="C557" s="4" t="s">
        <v>0</v>
      </c>
      <c r="D557" s="12">
        <v>0</v>
      </c>
      <c r="E557" s="4" t="s">
        <v>1365</v>
      </c>
      <c r="F557" s="4">
        <v>369</v>
      </c>
      <c r="G557" s="12">
        <v>311</v>
      </c>
      <c r="H557" s="6" t="b">
        <f t="shared" si="16"/>
        <v>0</v>
      </c>
      <c r="I557" s="6" t="b">
        <f t="shared" si="17"/>
        <v>1</v>
      </c>
      <c r="K557" s="10"/>
    </row>
    <row r="558" spans="1:11" x14ac:dyDescent="0.2">
      <c r="A558" s="1" t="s">
        <v>476</v>
      </c>
      <c r="B558" s="3" t="s">
        <v>0</v>
      </c>
      <c r="C558" s="4" t="s">
        <v>0</v>
      </c>
      <c r="D558" s="12">
        <v>0</v>
      </c>
      <c r="E558" s="4" t="s">
        <v>1179</v>
      </c>
      <c r="F558" s="4">
        <v>470</v>
      </c>
      <c r="G558" s="12">
        <v>496</v>
      </c>
      <c r="H558" s="6" t="b">
        <f t="shared" si="16"/>
        <v>0</v>
      </c>
      <c r="I558" s="6" t="b">
        <f t="shared" si="17"/>
        <v>1</v>
      </c>
      <c r="K558" s="10"/>
    </row>
    <row r="559" spans="1:11" x14ac:dyDescent="0.2">
      <c r="A559" s="1" t="s">
        <v>494</v>
      </c>
      <c r="B559" s="3" t="s">
        <v>0</v>
      </c>
      <c r="C559" s="4" t="s">
        <v>0</v>
      </c>
      <c r="D559" s="12">
        <v>0</v>
      </c>
      <c r="E559" s="4" t="s">
        <v>1186</v>
      </c>
      <c r="F559" s="4">
        <v>407</v>
      </c>
      <c r="G559" s="12">
        <v>387</v>
      </c>
      <c r="H559" s="6" t="b">
        <f t="shared" si="16"/>
        <v>0</v>
      </c>
      <c r="I559" s="6" t="b">
        <f t="shared" si="17"/>
        <v>1</v>
      </c>
      <c r="K559" s="10"/>
    </row>
    <row r="560" spans="1:11" x14ac:dyDescent="0.2">
      <c r="A560" s="1" t="s">
        <v>181</v>
      </c>
      <c r="B560" s="3" t="s">
        <v>0</v>
      </c>
      <c r="C560" s="4" t="s">
        <v>0</v>
      </c>
      <c r="D560" s="12">
        <v>0</v>
      </c>
      <c r="E560" s="4" t="s">
        <v>1886</v>
      </c>
      <c r="F560" s="4">
        <v>255</v>
      </c>
      <c r="G560" s="12">
        <v>172</v>
      </c>
      <c r="H560" s="6" t="b">
        <f t="shared" si="16"/>
        <v>0</v>
      </c>
      <c r="I560" s="6" t="b">
        <f t="shared" si="17"/>
        <v>1</v>
      </c>
      <c r="K560" s="10"/>
    </row>
    <row r="561" spans="1:11" x14ac:dyDescent="0.2">
      <c r="A561" s="1" t="s">
        <v>42</v>
      </c>
      <c r="B561" s="3" t="s">
        <v>0</v>
      </c>
      <c r="C561" s="4" t="s">
        <v>0</v>
      </c>
      <c r="D561" s="12">
        <v>0</v>
      </c>
      <c r="E561" s="4" t="s">
        <v>1887</v>
      </c>
      <c r="F561" s="4">
        <v>27</v>
      </c>
      <c r="G561" s="12">
        <v>46.1</v>
      </c>
      <c r="H561" s="6" t="b">
        <f t="shared" si="16"/>
        <v>0</v>
      </c>
      <c r="I561" s="6" t="b">
        <f t="shared" si="17"/>
        <v>1</v>
      </c>
      <c r="K561" s="10"/>
    </row>
    <row r="562" spans="1:11" x14ac:dyDescent="0.2">
      <c r="A562" s="1" t="s">
        <v>705</v>
      </c>
      <c r="B562" s="3" t="s">
        <v>0</v>
      </c>
      <c r="C562" s="4" t="s">
        <v>0</v>
      </c>
      <c r="D562" s="12">
        <v>0</v>
      </c>
      <c r="E562" s="4" t="s">
        <v>1646</v>
      </c>
      <c r="F562" s="4">
        <v>112</v>
      </c>
      <c r="G562" s="12">
        <v>167</v>
      </c>
      <c r="H562" s="6" t="b">
        <f t="shared" si="16"/>
        <v>0</v>
      </c>
      <c r="I562" s="6" t="b">
        <f t="shared" si="17"/>
        <v>1</v>
      </c>
      <c r="K562" s="10"/>
    </row>
    <row r="563" spans="1:11" x14ac:dyDescent="0.2">
      <c r="A563" s="1" t="s">
        <v>636</v>
      </c>
      <c r="B563" s="3" t="s">
        <v>0</v>
      </c>
      <c r="C563" s="4" t="s">
        <v>0</v>
      </c>
      <c r="D563" s="12">
        <v>0</v>
      </c>
      <c r="E563" s="4" t="s">
        <v>1397</v>
      </c>
      <c r="F563" s="4">
        <v>278</v>
      </c>
      <c r="G563" s="12">
        <v>345</v>
      </c>
      <c r="H563" s="6" t="b">
        <f t="shared" si="16"/>
        <v>0</v>
      </c>
      <c r="I563" s="6" t="b">
        <f t="shared" si="17"/>
        <v>1</v>
      </c>
      <c r="K563" s="10"/>
    </row>
    <row r="564" spans="1:11" x14ac:dyDescent="0.2">
      <c r="A564" s="1" t="s">
        <v>569</v>
      </c>
      <c r="B564" s="3" t="s">
        <v>0</v>
      </c>
      <c r="C564" s="4" t="s">
        <v>0</v>
      </c>
      <c r="D564" s="12">
        <v>0</v>
      </c>
      <c r="E564" s="4" t="s">
        <v>1218</v>
      </c>
      <c r="F564" s="4">
        <v>222</v>
      </c>
      <c r="G564" s="12">
        <v>274</v>
      </c>
      <c r="H564" s="6" t="b">
        <f t="shared" si="16"/>
        <v>0</v>
      </c>
      <c r="I564" s="6" t="b">
        <f t="shared" si="17"/>
        <v>1</v>
      </c>
      <c r="K564" s="10"/>
    </row>
    <row r="565" spans="1:11" x14ac:dyDescent="0.2">
      <c r="A565" s="1" t="s">
        <v>375</v>
      </c>
      <c r="B565" s="3" t="s">
        <v>0</v>
      </c>
      <c r="C565" s="4" t="s">
        <v>0</v>
      </c>
      <c r="D565" s="12">
        <v>0</v>
      </c>
      <c r="E565" s="4" t="s">
        <v>1137</v>
      </c>
      <c r="F565" s="4">
        <v>308</v>
      </c>
      <c r="G565" s="12">
        <v>206</v>
      </c>
      <c r="H565" s="6" t="b">
        <f t="shared" si="16"/>
        <v>0</v>
      </c>
      <c r="I565" s="6" t="b">
        <f t="shared" si="17"/>
        <v>1</v>
      </c>
      <c r="K565" s="10"/>
    </row>
    <row r="566" spans="1:11" x14ac:dyDescent="0.2">
      <c r="A566" s="1" t="s">
        <v>368</v>
      </c>
      <c r="B566" s="3" t="s">
        <v>0</v>
      </c>
      <c r="C566" s="4" t="s">
        <v>0</v>
      </c>
      <c r="D566" s="12">
        <v>0</v>
      </c>
      <c r="E566" s="4" t="s">
        <v>1132</v>
      </c>
      <c r="F566" s="4">
        <v>408</v>
      </c>
      <c r="G566" s="12">
        <v>626</v>
      </c>
      <c r="H566" s="6" t="b">
        <f t="shared" si="16"/>
        <v>0</v>
      </c>
      <c r="I566" s="6" t="b">
        <f t="shared" si="17"/>
        <v>1</v>
      </c>
      <c r="K566" s="10"/>
    </row>
    <row r="567" spans="1:11" x14ac:dyDescent="0.2">
      <c r="A567" s="1" t="s">
        <v>474</v>
      </c>
      <c r="B567" s="3" t="s">
        <v>1507</v>
      </c>
      <c r="C567" s="4">
        <v>24</v>
      </c>
      <c r="D567" s="12">
        <v>48.1</v>
      </c>
      <c r="E567" s="4" t="s">
        <v>1178</v>
      </c>
      <c r="F567" s="4">
        <v>450</v>
      </c>
      <c r="G567" s="12">
        <v>781</v>
      </c>
      <c r="H567" s="6" t="b">
        <f t="shared" si="16"/>
        <v>0</v>
      </c>
      <c r="I567" s="6" t="b">
        <f t="shared" si="17"/>
        <v>1</v>
      </c>
      <c r="K567" s="10"/>
    </row>
    <row r="568" spans="1:11" x14ac:dyDescent="0.2">
      <c r="A568" s="1" t="s">
        <v>570</v>
      </c>
      <c r="B568" s="3" t="s">
        <v>0</v>
      </c>
      <c r="C568" s="4" t="s">
        <v>0</v>
      </c>
      <c r="D568" s="12">
        <v>0</v>
      </c>
      <c r="E568" s="4" t="s">
        <v>1662</v>
      </c>
      <c r="F568" s="4">
        <v>56</v>
      </c>
      <c r="G568" s="12">
        <v>56</v>
      </c>
      <c r="H568" s="6" t="b">
        <f t="shared" si="16"/>
        <v>0</v>
      </c>
      <c r="I568" s="6" t="b">
        <f t="shared" si="17"/>
        <v>1</v>
      </c>
      <c r="K568" s="10"/>
    </row>
    <row r="569" spans="1:11" x14ac:dyDescent="0.2">
      <c r="A569" s="1" t="s">
        <v>854</v>
      </c>
      <c r="B569" s="3" t="s">
        <v>0</v>
      </c>
      <c r="C569" s="4" t="s">
        <v>0</v>
      </c>
      <c r="D569" s="12">
        <v>0</v>
      </c>
      <c r="E569" s="4" t="s">
        <v>1888</v>
      </c>
      <c r="F569" s="4">
        <v>237</v>
      </c>
      <c r="G569" s="12">
        <v>105</v>
      </c>
      <c r="H569" s="6" t="b">
        <f t="shared" si="16"/>
        <v>0</v>
      </c>
      <c r="I569" s="6" t="b">
        <f t="shared" si="17"/>
        <v>1</v>
      </c>
      <c r="K569" s="10"/>
    </row>
    <row r="570" spans="1:11" x14ac:dyDescent="0.2">
      <c r="A570" s="1" t="s">
        <v>821</v>
      </c>
      <c r="B570" s="3" t="s">
        <v>0</v>
      </c>
      <c r="C570" s="4" t="s">
        <v>0</v>
      </c>
      <c r="D570" s="12">
        <v>0</v>
      </c>
      <c r="E570" s="4" t="s">
        <v>1406</v>
      </c>
      <c r="F570" s="4">
        <v>134</v>
      </c>
      <c r="G570" s="12">
        <v>115</v>
      </c>
      <c r="H570" s="6" t="b">
        <f t="shared" si="16"/>
        <v>0</v>
      </c>
      <c r="I570" s="6" t="b">
        <f t="shared" si="17"/>
        <v>1</v>
      </c>
      <c r="K570" s="10"/>
    </row>
    <row r="571" spans="1:11" x14ac:dyDescent="0.2">
      <c r="A571" s="1" t="s">
        <v>574</v>
      </c>
      <c r="B571" s="3" t="s">
        <v>0</v>
      </c>
      <c r="C571" s="4" t="s">
        <v>0</v>
      </c>
      <c r="D571" s="12">
        <v>0</v>
      </c>
      <c r="E571" s="4" t="s">
        <v>1681</v>
      </c>
      <c r="F571" s="4">
        <v>300</v>
      </c>
      <c r="G571" s="12">
        <v>214</v>
      </c>
      <c r="H571" s="6" t="b">
        <f t="shared" si="16"/>
        <v>0</v>
      </c>
      <c r="I571" s="6" t="b">
        <f t="shared" si="17"/>
        <v>1</v>
      </c>
      <c r="K571" s="10"/>
    </row>
    <row r="572" spans="1:11" x14ac:dyDescent="0.2">
      <c r="A572" s="1" t="s">
        <v>131</v>
      </c>
      <c r="B572" s="3" t="s">
        <v>1780</v>
      </c>
      <c r="C572" s="4">
        <v>20</v>
      </c>
      <c r="D572" s="12">
        <v>40.1</v>
      </c>
      <c r="E572" s="4" t="s">
        <v>1411</v>
      </c>
      <c r="F572" s="4">
        <v>275</v>
      </c>
      <c r="G572" s="12">
        <v>315</v>
      </c>
      <c r="H572" s="6" t="b">
        <f t="shared" si="16"/>
        <v>0</v>
      </c>
      <c r="I572" s="6" t="b">
        <f t="shared" si="17"/>
        <v>1</v>
      </c>
      <c r="K572" s="10"/>
    </row>
    <row r="573" spans="1:11" x14ac:dyDescent="0.2">
      <c r="A573" s="1" t="s">
        <v>436</v>
      </c>
      <c r="B573" s="3" t="s">
        <v>1781</v>
      </c>
      <c r="C573" s="4">
        <v>66</v>
      </c>
      <c r="D573" s="12">
        <v>44.1</v>
      </c>
      <c r="E573" s="4" t="s">
        <v>1160</v>
      </c>
      <c r="F573" s="4">
        <v>254</v>
      </c>
      <c r="G573" s="12">
        <v>329</v>
      </c>
      <c r="H573" s="6" t="b">
        <f t="shared" si="16"/>
        <v>0</v>
      </c>
      <c r="I573" s="6" t="b">
        <f t="shared" si="17"/>
        <v>1</v>
      </c>
      <c r="K573" s="10"/>
    </row>
    <row r="574" spans="1:11" x14ac:dyDescent="0.2">
      <c r="A574" s="1" t="s">
        <v>510</v>
      </c>
      <c r="B574" s="3" t="s">
        <v>0</v>
      </c>
      <c r="C574" s="4" t="s">
        <v>0</v>
      </c>
      <c r="D574" s="12">
        <v>0</v>
      </c>
      <c r="E574" s="4" t="s">
        <v>1889</v>
      </c>
      <c r="F574" s="4">
        <v>216</v>
      </c>
      <c r="G574" s="12">
        <v>293</v>
      </c>
      <c r="H574" s="6" t="b">
        <f t="shared" si="16"/>
        <v>0</v>
      </c>
      <c r="I574" s="6" t="b">
        <f t="shared" si="17"/>
        <v>1</v>
      </c>
      <c r="K574" s="10"/>
    </row>
    <row r="575" spans="1:11" x14ac:dyDescent="0.2">
      <c r="A575" s="1" t="s">
        <v>377</v>
      </c>
      <c r="B575" s="3" t="s">
        <v>0</v>
      </c>
      <c r="C575" s="4" t="s">
        <v>0</v>
      </c>
      <c r="D575" s="12">
        <v>0</v>
      </c>
      <c r="E575" s="4" t="s">
        <v>1139</v>
      </c>
      <c r="F575" s="4">
        <v>316</v>
      </c>
      <c r="G575" s="12">
        <v>270</v>
      </c>
      <c r="H575" s="6" t="b">
        <f t="shared" si="16"/>
        <v>0</v>
      </c>
      <c r="I575" s="6" t="b">
        <f t="shared" si="17"/>
        <v>1</v>
      </c>
      <c r="K575" s="10"/>
    </row>
    <row r="576" spans="1:11" x14ac:dyDescent="0.2">
      <c r="A576" s="1" t="s">
        <v>97</v>
      </c>
      <c r="B576" s="3" t="s">
        <v>1487</v>
      </c>
      <c r="C576" s="4">
        <v>28</v>
      </c>
      <c r="D576" s="12">
        <v>48.1</v>
      </c>
      <c r="E576" s="4" t="s">
        <v>1020</v>
      </c>
      <c r="F576" s="4">
        <v>312</v>
      </c>
      <c r="G576" s="12">
        <v>555</v>
      </c>
      <c r="H576" s="6" t="b">
        <f t="shared" si="16"/>
        <v>0</v>
      </c>
      <c r="I576" s="6" t="b">
        <f t="shared" si="17"/>
        <v>1</v>
      </c>
      <c r="K576" s="10"/>
    </row>
    <row r="577" spans="1:11" x14ac:dyDescent="0.2">
      <c r="A577" s="1" t="s">
        <v>870</v>
      </c>
      <c r="B577" s="3" t="s">
        <v>0</v>
      </c>
      <c r="C577" s="4" t="s">
        <v>0</v>
      </c>
      <c r="D577" s="12">
        <v>0</v>
      </c>
      <c r="E577" s="4" t="s">
        <v>1376</v>
      </c>
      <c r="F577" s="4">
        <v>818</v>
      </c>
      <c r="G577" s="12">
        <v>1017</v>
      </c>
      <c r="H577" s="6" t="b">
        <f t="shared" si="16"/>
        <v>0</v>
      </c>
      <c r="I577" s="6" t="b">
        <f t="shared" si="17"/>
        <v>1</v>
      </c>
      <c r="K577" s="10"/>
    </row>
    <row r="578" spans="1:11" x14ac:dyDescent="0.2">
      <c r="A578" s="1" t="s">
        <v>137</v>
      </c>
      <c r="B578" s="3" t="s">
        <v>1485</v>
      </c>
      <c r="C578" s="4">
        <v>127</v>
      </c>
      <c r="D578" s="12">
        <v>77.8</v>
      </c>
      <c r="E578" s="4" t="s">
        <v>1033</v>
      </c>
      <c r="F578" s="4">
        <v>419</v>
      </c>
      <c r="G578" s="12">
        <v>664</v>
      </c>
      <c r="H578" s="6" t="b">
        <f t="shared" si="16"/>
        <v>0</v>
      </c>
      <c r="I578" s="6" t="b">
        <f t="shared" si="17"/>
        <v>1</v>
      </c>
      <c r="K578" s="10"/>
    </row>
    <row r="579" spans="1:11" x14ac:dyDescent="0.2">
      <c r="A579" s="1" t="s">
        <v>495</v>
      </c>
      <c r="B579" s="3" t="s">
        <v>0</v>
      </c>
      <c r="C579" s="4" t="s">
        <v>0</v>
      </c>
      <c r="D579" s="12">
        <v>0</v>
      </c>
      <c r="E579" s="4" t="s">
        <v>1187</v>
      </c>
      <c r="F579" s="4">
        <v>228</v>
      </c>
      <c r="G579" s="12">
        <v>167</v>
      </c>
      <c r="H579" s="6" t="b">
        <f t="shared" ref="H579:H642" si="18">D579&gt;G579</f>
        <v>0</v>
      </c>
      <c r="I579" s="6" t="b">
        <f t="shared" ref="I579:I642" si="19">G579&gt;D579</f>
        <v>1</v>
      </c>
      <c r="K579" s="10"/>
    </row>
    <row r="580" spans="1:11" x14ac:dyDescent="0.2">
      <c r="A580" s="1" t="s">
        <v>311</v>
      </c>
      <c r="B580" s="3" t="s">
        <v>0</v>
      </c>
      <c r="C580" s="4" t="s">
        <v>0</v>
      </c>
      <c r="D580" s="12">
        <v>0</v>
      </c>
      <c r="E580" s="4" t="s">
        <v>1422</v>
      </c>
      <c r="F580" s="4">
        <v>215</v>
      </c>
      <c r="G580" s="12">
        <v>113</v>
      </c>
      <c r="H580" s="6" t="b">
        <f t="shared" si="18"/>
        <v>0</v>
      </c>
      <c r="I580" s="6" t="b">
        <f t="shared" si="19"/>
        <v>1</v>
      </c>
      <c r="K580" s="10"/>
    </row>
    <row r="581" spans="1:11" x14ac:dyDescent="0.2">
      <c r="A581" s="1" t="s">
        <v>536</v>
      </c>
      <c r="B581" s="3" t="s">
        <v>0</v>
      </c>
      <c r="C581" s="4" t="s">
        <v>0</v>
      </c>
      <c r="D581" s="12">
        <v>0</v>
      </c>
      <c r="E581" s="4" t="s">
        <v>1828</v>
      </c>
      <c r="F581" s="4">
        <v>145</v>
      </c>
      <c r="G581" s="12">
        <v>137</v>
      </c>
      <c r="H581" s="6" t="b">
        <f t="shared" si="18"/>
        <v>0</v>
      </c>
      <c r="I581" s="6" t="b">
        <f t="shared" si="19"/>
        <v>1</v>
      </c>
      <c r="K581" s="10"/>
    </row>
    <row r="582" spans="1:11" x14ac:dyDescent="0.2">
      <c r="A582" s="1" t="s">
        <v>374</v>
      </c>
      <c r="B582" s="3" t="s">
        <v>0</v>
      </c>
      <c r="C582" s="4" t="s">
        <v>0</v>
      </c>
      <c r="D582" s="12">
        <v>0</v>
      </c>
      <c r="E582" s="4" t="s">
        <v>1407</v>
      </c>
      <c r="F582" s="4">
        <v>108</v>
      </c>
      <c r="G582" s="12">
        <v>87.7</v>
      </c>
      <c r="H582" s="6" t="b">
        <f t="shared" si="18"/>
        <v>0</v>
      </c>
      <c r="I582" s="6" t="b">
        <f t="shared" si="19"/>
        <v>1</v>
      </c>
      <c r="K582" s="10"/>
    </row>
    <row r="583" spans="1:11" x14ac:dyDescent="0.2">
      <c r="A583" s="1" t="s">
        <v>286</v>
      </c>
      <c r="B583" s="3" t="s">
        <v>0</v>
      </c>
      <c r="C583" s="4" t="s">
        <v>0</v>
      </c>
      <c r="D583" s="12">
        <v>0</v>
      </c>
      <c r="E583" s="4" t="s">
        <v>1389</v>
      </c>
      <c r="F583" s="4">
        <v>446</v>
      </c>
      <c r="G583" s="12">
        <v>385</v>
      </c>
      <c r="H583" s="6" t="b">
        <f t="shared" si="18"/>
        <v>0</v>
      </c>
      <c r="I583" s="6" t="b">
        <f t="shared" si="19"/>
        <v>1</v>
      </c>
      <c r="K583" s="10"/>
    </row>
    <row r="584" spans="1:11" x14ac:dyDescent="0.2">
      <c r="A584" s="1" t="s">
        <v>466</v>
      </c>
      <c r="B584" s="3" t="s">
        <v>0</v>
      </c>
      <c r="C584" s="4" t="s">
        <v>0</v>
      </c>
      <c r="D584" s="12">
        <v>0</v>
      </c>
      <c r="E584" s="4" t="s">
        <v>1377</v>
      </c>
      <c r="F584" s="4">
        <v>218</v>
      </c>
      <c r="G584" s="12">
        <v>234</v>
      </c>
      <c r="H584" s="6" t="b">
        <f t="shared" si="18"/>
        <v>0</v>
      </c>
      <c r="I584" s="6" t="b">
        <f t="shared" si="19"/>
        <v>1</v>
      </c>
      <c r="K584" s="10"/>
    </row>
    <row r="585" spans="1:11" x14ac:dyDescent="0.2">
      <c r="A585" s="1" t="s">
        <v>1719</v>
      </c>
      <c r="B585" s="3" t="s">
        <v>1536</v>
      </c>
      <c r="C585" s="4">
        <v>22</v>
      </c>
      <c r="D585" s="12">
        <v>44.1</v>
      </c>
      <c r="E585" s="4" t="s">
        <v>1890</v>
      </c>
      <c r="F585" s="4">
        <v>87</v>
      </c>
      <c r="G585" s="12">
        <v>93.7</v>
      </c>
      <c r="H585" s="6" t="b">
        <f t="shared" si="18"/>
        <v>0</v>
      </c>
      <c r="I585" s="6" t="b">
        <f t="shared" si="19"/>
        <v>1</v>
      </c>
      <c r="K585" s="10"/>
    </row>
    <row r="586" spans="1:11" x14ac:dyDescent="0.2">
      <c r="A586" s="1" t="s">
        <v>188</v>
      </c>
      <c r="B586" s="3" t="s">
        <v>0</v>
      </c>
      <c r="C586" s="4" t="s">
        <v>0</v>
      </c>
      <c r="D586" s="12">
        <v>0</v>
      </c>
      <c r="E586" s="4" t="s">
        <v>1050</v>
      </c>
      <c r="F586" s="4">
        <v>242</v>
      </c>
      <c r="G586" s="12">
        <v>250</v>
      </c>
      <c r="H586" s="6" t="b">
        <f t="shared" si="18"/>
        <v>0</v>
      </c>
      <c r="I586" s="6" t="b">
        <f t="shared" si="19"/>
        <v>1</v>
      </c>
      <c r="K586" s="10"/>
    </row>
    <row r="587" spans="1:11" x14ac:dyDescent="0.2">
      <c r="A587" s="1" t="s">
        <v>693</v>
      </c>
      <c r="B587" s="3" t="s">
        <v>0</v>
      </c>
      <c r="C587" s="4" t="s">
        <v>0</v>
      </c>
      <c r="D587" s="12">
        <v>0</v>
      </c>
      <c r="E587" s="4" t="s">
        <v>1266</v>
      </c>
      <c r="F587" s="4">
        <v>236</v>
      </c>
      <c r="G587" s="12">
        <v>341</v>
      </c>
      <c r="H587" s="6" t="b">
        <f t="shared" si="18"/>
        <v>0</v>
      </c>
      <c r="I587" s="6" t="b">
        <f t="shared" si="19"/>
        <v>1</v>
      </c>
      <c r="K587" s="10"/>
    </row>
    <row r="588" spans="1:11" x14ac:dyDescent="0.2">
      <c r="A588" s="1" t="s">
        <v>454</v>
      </c>
      <c r="B588" s="3" t="s">
        <v>0</v>
      </c>
      <c r="C588" s="4" t="s">
        <v>0</v>
      </c>
      <c r="D588" s="12">
        <v>0</v>
      </c>
      <c r="E588" s="4" t="s">
        <v>1433</v>
      </c>
      <c r="F588" s="4">
        <v>103</v>
      </c>
      <c r="G588" s="12">
        <v>93.7</v>
      </c>
      <c r="H588" s="6" t="b">
        <f t="shared" si="18"/>
        <v>0</v>
      </c>
      <c r="I588" s="6" t="b">
        <f t="shared" si="19"/>
        <v>1</v>
      </c>
      <c r="K588" s="10"/>
    </row>
    <row r="589" spans="1:11" x14ac:dyDescent="0.2">
      <c r="A589" s="1" t="s">
        <v>190</v>
      </c>
      <c r="B589" s="3" t="s">
        <v>0</v>
      </c>
      <c r="C589" s="4" t="s">
        <v>0</v>
      </c>
      <c r="D589" s="12">
        <v>0</v>
      </c>
      <c r="E589" s="4" t="s">
        <v>1051</v>
      </c>
      <c r="F589" s="4">
        <v>221</v>
      </c>
      <c r="G589" s="12">
        <v>184</v>
      </c>
      <c r="H589" s="6" t="b">
        <f t="shared" si="18"/>
        <v>0</v>
      </c>
      <c r="I589" s="6" t="b">
        <f t="shared" si="19"/>
        <v>1</v>
      </c>
      <c r="K589" s="10"/>
    </row>
    <row r="590" spans="1:11" x14ac:dyDescent="0.2">
      <c r="A590" s="1" t="s">
        <v>697</v>
      </c>
      <c r="B590" s="3" t="s">
        <v>1782</v>
      </c>
      <c r="C590" s="4">
        <v>20</v>
      </c>
      <c r="D590" s="12">
        <v>40.1</v>
      </c>
      <c r="E590" s="4" t="s">
        <v>1661</v>
      </c>
      <c r="F590" s="4">
        <v>269</v>
      </c>
      <c r="G590" s="12">
        <v>232</v>
      </c>
      <c r="H590" s="6" t="b">
        <f t="shared" si="18"/>
        <v>0</v>
      </c>
      <c r="I590" s="6" t="b">
        <f t="shared" si="19"/>
        <v>1</v>
      </c>
      <c r="K590" s="10"/>
    </row>
    <row r="591" spans="1:11" x14ac:dyDescent="0.2">
      <c r="A591" s="1" t="s">
        <v>103</v>
      </c>
      <c r="B591" s="3" t="s">
        <v>0</v>
      </c>
      <c r="C591" s="4" t="s">
        <v>0</v>
      </c>
      <c r="D591" s="12">
        <v>0</v>
      </c>
      <c r="E591" s="4" t="s">
        <v>1402</v>
      </c>
      <c r="F591" s="4">
        <v>183</v>
      </c>
      <c r="G591" s="12">
        <v>204</v>
      </c>
      <c r="H591" s="6" t="b">
        <f t="shared" si="18"/>
        <v>0</v>
      </c>
      <c r="I591" s="6" t="b">
        <f t="shared" si="19"/>
        <v>1</v>
      </c>
      <c r="K591" s="10"/>
    </row>
    <row r="592" spans="1:11" x14ac:dyDescent="0.2">
      <c r="A592" s="1" t="s">
        <v>685</v>
      </c>
      <c r="B592" s="3" t="s">
        <v>1783</v>
      </c>
      <c r="C592" s="4">
        <v>21</v>
      </c>
      <c r="D592" s="12">
        <v>42.1</v>
      </c>
      <c r="E592" s="4" t="s">
        <v>1891</v>
      </c>
      <c r="F592" s="4">
        <v>317</v>
      </c>
      <c r="G592" s="12">
        <v>406</v>
      </c>
      <c r="H592" s="6" t="b">
        <f t="shared" si="18"/>
        <v>0</v>
      </c>
      <c r="I592" s="6" t="b">
        <f t="shared" si="19"/>
        <v>1</v>
      </c>
      <c r="K592" s="10"/>
    </row>
    <row r="593" spans="1:11" x14ac:dyDescent="0.2">
      <c r="A593" s="1" t="s">
        <v>613</v>
      </c>
      <c r="B593" s="3" t="s">
        <v>0</v>
      </c>
      <c r="C593" s="4" t="s">
        <v>0</v>
      </c>
      <c r="D593" s="12">
        <v>0</v>
      </c>
      <c r="E593" s="4" t="s">
        <v>0</v>
      </c>
      <c r="F593" s="4" t="s">
        <v>0</v>
      </c>
      <c r="G593" s="12">
        <v>0</v>
      </c>
      <c r="H593" s="6" t="b">
        <f t="shared" si="18"/>
        <v>0</v>
      </c>
      <c r="I593" s="6" t="b">
        <f t="shared" si="19"/>
        <v>0</v>
      </c>
      <c r="K593" s="10"/>
    </row>
    <row r="594" spans="1:11" x14ac:dyDescent="0.2">
      <c r="A594" s="1" t="s">
        <v>534</v>
      </c>
      <c r="B594" s="3" t="s">
        <v>0</v>
      </c>
      <c r="C594" s="4" t="s">
        <v>0</v>
      </c>
      <c r="D594" s="12">
        <v>0</v>
      </c>
      <c r="E594" s="4" t="s">
        <v>1201</v>
      </c>
      <c r="F594" s="4">
        <v>405</v>
      </c>
      <c r="G594" s="12">
        <v>367</v>
      </c>
      <c r="H594" s="6" t="b">
        <f t="shared" si="18"/>
        <v>0</v>
      </c>
      <c r="I594" s="6" t="b">
        <f t="shared" si="19"/>
        <v>1</v>
      </c>
      <c r="K594" s="10"/>
    </row>
    <row r="595" spans="1:11" x14ac:dyDescent="0.2">
      <c r="A595" s="1" t="s">
        <v>858</v>
      </c>
      <c r="B595" s="3" t="s">
        <v>0</v>
      </c>
      <c r="C595" s="4" t="s">
        <v>0</v>
      </c>
      <c r="D595" s="12">
        <v>0</v>
      </c>
      <c r="E595" s="4" t="s">
        <v>1416</v>
      </c>
      <c r="F595" s="4">
        <v>104</v>
      </c>
      <c r="G595" s="12">
        <v>60</v>
      </c>
      <c r="H595" s="6" t="b">
        <f t="shared" si="18"/>
        <v>0</v>
      </c>
      <c r="I595" s="6" t="b">
        <f t="shared" si="19"/>
        <v>1</v>
      </c>
      <c r="K595" s="10"/>
    </row>
    <row r="596" spans="1:11" x14ac:dyDescent="0.2">
      <c r="A596" s="1" t="s">
        <v>128</v>
      </c>
      <c r="B596" s="3" t="s">
        <v>1740</v>
      </c>
      <c r="C596" s="4">
        <v>24</v>
      </c>
      <c r="D596" s="12">
        <v>48.1</v>
      </c>
      <c r="E596" s="4" t="s">
        <v>1411</v>
      </c>
      <c r="F596" s="4">
        <v>186</v>
      </c>
      <c r="G596" s="12">
        <v>155</v>
      </c>
      <c r="H596" s="6" t="b">
        <f t="shared" si="18"/>
        <v>0</v>
      </c>
      <c r="I596" s="6" t="b">
        <f t="shared" si="19"/>
        <v>1</v>
      </c>
      <c r="K596" s="10"/>
    </row>
    <row r="597" spans="1:11" x14ac:dyDescent="0.2">
      <c r="A597" s="1" t="s">
        <v>63</v>
      </c>
      <c r="B597" s="3" t="s">
        <v>0</v>
      </c>
      <c r="C597" s="4" t="s">
        <v>0</v>
      </c>
      <c r="D597" s="12">
        <v>0</v>
      </c>
      <c r="E597" s="4" t="s">
        <v>1454</v>
      </c>
      <c r="F597" s="4">
        <v>333</v>
      </c>
      <c r="G597" s="12">
        <v>383</v>
      </c>
      <c r="H597" s="6" t="b">
        <f t="shared" si="18"/>
        <v>0</v>
      </c>
      <c r="I597" s="6" t="b">
        <f t="shared" si="19"/>
        <v>1</v>
      </c>
      <c r="K597" s="10"/>
    </row>
    <row r="598" spans="1:11" x14ac:dyDescent="0.2">
      <c r="A598" s="1" t="s">
        <v>301</v>
      </c>
      <c r="B598" s="3" t="s">
        <v>1491</v>
      </c>
      <c r="C598" s="4">
        <v>23</v>
      </c>
      <c r="D598" s="12">
        <v>46.1</v>
      </c>
      <c r="E598" s="4" t="s">
        <v>1104</v>
      </c>
      <c r="F598" s="4">
        <v>459</v>
      </c>
      <c r="G598" s="12">
        <v>680</v>
      </c>
      <c r="H598" s="6" t="b">
        <f t="shared" si="18"/>
        <v>0</v>
      </c>
      <c r="I598" s="6" t="b">
        <f t="shared" si="19"/>
        <v>1</v>
      </c>
      <c r="K598" s="10"/>
    </row>
    <row r="599" spans="1:11" x14ac:dyDescent="0.2">
      <c r="A599" s="1" t="s">
        <v>842</v>
      </c>
      <c r="B599" s="3" t="s">
        <v>0</v>
      </c>
      <c r="C599" s="4" t="s">
        <v>0</v>
      </c>
      <c r="D599" s="12">
        <v>0</v>
      </c>
      <c r="E599" s="4" t="s">
        <v>1892</v>
      </c>
      <c r="F599" s="4">
        <v>29</v>
      </c>
      <c r="G599" s="12">
        <v>50.1</v>
      </c>
      <c r="H599" s="6" t="b">
        <f t="shared" si="18"/>
        <v>0</v>
      </c>
      <c r="I599" s="6" t="b">
        <f t="shared" si="19"/>
        <v>1</v>
      </c>
      <c r="K599" s="10"/>
    </row>
    <row r="600" spans="1:11" x14ac:dyDescent="0.2">
      <c r="A600" s="1" t="s">
        <v>884</v>
      </c>
      <c r="B600" s="3" t="s">
        <v>0</v>
      </c>
      <c r="C600" s="4" t="s">
        <v>0</v>
      </c>
      <c r="D600" s="12">
        <v>0</v>
      </c>
      <c r="E600" s="4" t="s">
        <v>1425</v>
      </c>
      <c r="F600" s="4">
        <v>29</v>
      </c>
      <c r="G600" s="12">
        <v>58</v>
      </c>
      <c r="H600" s="6" t="b">
        <f t="shared" si="18"/>
        <v>0</v>
      </c>
      <c r="I600" s="6" t="b">
        <f t="shared" si="19"/>
        <v>1</v>
      </c>
      <c r="K600" s="10"/>
    </row>
    <row r="601" spans="1:11" x14ac:dyDescent="0.2">
      <c r="A601" s="1" t="s">
        <v>629</v>
      </c>
      <c r="B601" s="3" t="s">
        <v>0</v>
      </c>
      <c r="C601" s="4" t="s">
        <v>0</v>
      </c>
      <c r="D601" s="12">
        <v>0</v>
      </c>
      <c r="E601" s="4" t="s">
        <v>1412</v>
      </c>
      <c r="F601" s="4">
        <v>238</v>
      </c>
      <c r="G601" s="12">
        <v>176</v>
      </c>
      <c r="H601" s="6" t="b">
        <f t="shared" si="18"/>
        <v>0</v>
      </c>
      <c r="I601" s="6" t="b">
        <f t="shared" si="19"/>
        <v>1</v>
      </c>
      <c r="K601" s="10"/>
    </row>
    <row r="602" spans="1:11" x14ac:dyDescent="0.2">
      <c r="A602" s="1" t="s">
        <v>1720</v>
      </c>
      <c r="B602" s="3" t="s">
        <v>953</v>
      </c>
      <c r="C602" s="4">
        <v>22</v>
      </c>
      <c r="D602" s="12">
        <v>44.1</v>
      </c>
      <c r="E602" s="4" t="s">
        <v>1411</v>
      </c>
      <c r="F602" s="4">
        <v>21</v>
      </c>
      <c r="G602" s="12">
        <v>42.1</v>
      </c>
      <c r="H602" s="6" t="b">
        <f t="shared" si="18"/>
        <v>1</v>
      </c>
      <c r="I602" s="6" t="b">
        <f t="shared" si="19"/>
        <v>0</v>
      </c>
      <c r="K602" s="10"/>
    </row>
    <row r="603" spans="1:11" x14ac:dyDescent="0.2">
      <c r="A603" s="1" t="s">
        <v>580</v>
      </c>
      <c r="B603" s="3" t="s">
        <v>0</v>
      </c>
      <c r="C603" s="4" t="s">
        <v>0</v>
      </c>
      <c r="D603" s="12">
        <v>0</v>
      </c>
      <c r="E603" s="4" t="s">
        <v>1221</v>
      </c>
      <c r="F603" s="4">
        <v>246</v>
      </c>
      <c r="G603" s="12">
        <v>329</v>
      </c>
      <c r="H603" s="6" t="b">
        <f t="shared" si="18"/>
        <v>0</v>
      </c>
      <c r="I603" s="6" t="b">
        <f t="shared" si="19"/>
        <v>1</v>
      </c>
      <c r="K603" s="10"/>
    </row>
    <row r="604" spans="1:11" x14ac:dyDescent="0.2">
      <c r="A604" s="1" t="s">
        <v>677</v>
      </c>
      <c r="B604" s="3" t="s">
        <v>0</v>
      </c>
      <c r="C604" s="4" t="s">
        <v>0</v>
      </c>
      <c r="D604" s="12">
        <v>0</v>
      </c>
      <c r="E604" s="4" t="s">
        <v>1412</v>
      </c>
      <c r="F604" s="4">
        <v>151</v>
      </c>
      <c r="G604" s="12">
        <v>125</v>
      </c>
      <c r="H604" s="6" t="b">
        <f t="shared" si="18"/>
        <v>0</v>
      </c>
      <c r="I604" s="6" t="b">
        <f t="shared" si="19"/>
        <v>1</v>
      </c>
      <c r="K604" s="10"/>
    </row>
    <row r="605" spans="1:11" x14ac:dyDescent="0.2">
      <c r="A605" s="1" t="s">
        <v>795</v>
      </c>
      <c r="B605" s="3" t="s">
        <v>0</v>
      </c>
      <c r="C605" s="4" t="s">
        <v>0</v>
      </c>
      <c r="D605" s="12">
        <v>0</v>
      </c>
      <c r="E605" s="4" t="s">
        <v>1893</v>
      </c>
      <c r="F605" s="4">
        <v>183</v>
      </c>
      <c r="G605" s="12">
        <v>165</v>
      </c>
      <c r="H605" s="6" t="b">
        <f t="shared" si="18"/>
        <v>0</v>
      </c>
      <c r="I605" s="6" t="b">
        <f t="shared" si="19"/>
        <v>1</v>
      </c>
      <c r="K605" s="10"/>
    </row>
    <row r="606" spans="1:11" x14ac:dyDescent="0.2">
      <c r="A606" s="1" t="s">
        <v>499</v>
      </c>
      <c r="B606" s="3" t="s">
        <v>0</v>
      </c>
      <c r="C606" s="4" t="s">
        <v>0</v>
      </c>
      <c r="D606" s="12">
        <v>0</v>
      </c>
      <c r="E606" s="4" t="s">
        <v>1188</v>
      </c>
      <c r="F606" s="4">
        <v>217</v>
      </c>
      <c r="G606" s="12">
        <v>81.8</v>
      </c>
      <c r="H606" s="6" t="b">
        <f t="shared" si="18"/>
        <v>0</v>
      </c>
      <c r="I606" s="6" t="b">
        <f t="shared" si="19"/>
        <v>1</v>
      </c>
      <c r="K606" s="10"/>
    </row>
    <row r="607" spans="1:11" x14ac:dyDescent="0.2">
      <c r="A607" s="1" t="s">
        <v>521</v>
      </c>
      <c r="B607" s="3" t="s">
        <v>0</v>
      </c>
      <c r="C607" s="4" t="s">
        <v>0</v>
      </c>
      <c r="D607" s="12">
        <v>0</v>
      </c>
      <c r="E607" s="4" t="s">
        <v>1197</v>
      </c>
      <c r="F607" s="4">
        <v>251</v>
      </c>
      <c r="G607" s="12">
        <v>276</v>
      </c>
      <c r="H607" s="6" t="b">
        <f t="shared" si="18"/>
        <v>0</v>
      </c>
      <c r="I607" s="6" t="b">
        <f t="shared" si="19"/>
        <v>1</v>
      </c>
      <c r="K607" s="10"/>
    </row>
    <row r="608" spans="1:11" x14ac:dyDescent="0.2">
      <c r="A608" s="1" t="s">
        <v>593</v>
      </c>
      <c r="B608" s="3" t="s">
        <v>1561</v>
      </c>
      <c r="C608" s="4">
        <v>27</v>
      </c>
      <c r="D608" s="12">
        <v>54</v>
      </c>
      <c r="E608" s="4" t="s">
        <v>1403</v>
      </c>
      <c r="F608" s="4">
        <v>40</v>
      </c>
      <c r="G608" s="12">
        <v>56</v>
      </c>
      <c r="H608" s="6" t="b">
        <f t="shared" si="18"/>
        <v>0</v>
      </c>
      <c r="I608" s="6" t="b">
        <f t="shared" si="19"/>
        <v>1</v>
      </c>
      <c r="K608" s="10"/>
    </row>
    <row r="609" spans="1:11" x14ac:dyDescent="0.2">
      <c r="A609" s="1" t="s">
        <v>579</v>
      </c>
      <c r="B609" s="3" t="s">
        <v>0</v>
      </c>
      <c r="C609" s="4" t="s">
        <v>0</v>
      </c>
      <c r="D609" s="12">
        <v>0</v>
      </c>
      <c r="E609" s="4" t="s">
        <v>1664</v>
      </c>
      <c r="F609" s="4">
        <v>433</v>
      </c>
      <c r="G609" s="12">
        <v>391</v>
      </c>
      <c r="H609" s="6" t="b">
        <f t="shared" si="18"/>
        <v>0</v>
      </c>
      <c r="I609" s="6" t="b">
        <f t="shared" si="19"/>
        <v>1</v>
      </c>
      <c r="K609" s="10"/>
    </row>
    <row r="610" spans="1:11" x14ac:dyDescent="0.2">
      <c r="A610" s="1" t="s">
        <v>373</v>
      </c>
      <c r="B610" s="3" t="s">
        <v>0</v>
      </c>
      <c r="C610" s="4" t="s">
        <v>0</v>
      </c>
      <c r="D610" s="12">
        <v>0</v>
      </c>
      <c r="E610" s="4" t="s">
        <v>1136</v>
      </c>
      <c r="F610" s="4">
        <v>180</v>
      </c>
      <c r="G610" s="12">
        <v>127</v>
      </c>
      <c r="H610" s="6" t="b">
        <f t="shared" si="18"/>
        <v>0</v>
      </c>
      <c r="I610" s="6" t="b">
        <f t="shared" si="19"/>
        <v>1</v>
      </c>
      <c r="K610" s="10"/>
    </row>
    <row r="611" spans="1:11" x14ac:dyDescent="0.2">
      <c r="A611" s="1" t="s">
        <v>695</v>
      </c>
      <c r="B611" s="3" t="s">
        <v>0</v>
      </c>
      <c r="C611" s="4" t="s">
        <v>0</v>
      </c>
      <c r="D611" s="12">
        <v>0</v>
      </c>
      <c r="E611" s="4" t="s">
        <v>1439</v>
      </c>
      <c r="F611" s="4">
        <v>188</v>
      </c>
      <c r="G611" s="12">
        <v>285</v>
      </c>
      <c r="H611" s="6" t="b">
        <f t="shared" si="18"/>
        <v>0</v>
      </c>
      <c r="I611" s="6" t="b">
        <f t="shared" si="19"/>
        <v>1</v>
      </c>
      <c r="K611" s="10"/>
    </row>
    <row r="612" spans="1:11" x14ac:dyDescent="0.2">
      <c r="A612" s="1" t="s">
        <v>292</v>
      </c>
      <c r="B612" s="3" t="s">
        <v>0</v>
      </c>
      <c r="C612" s="4" t="s">
        <v>0</v>
      </c>
      <c r="D612" s="12">
        <v>0</v>
      </c>
      <c r="E612" s="4" t="s">
        <v>1894</v>
      </c>
      <c r="F612" s="4">
        <v>150</v>
      </c>
      <c r="G612" s="12">
        <v>115</v>
      </c>
      <c r="H612" s="6" t="b">
        <f t="shared" si="18"/>
        <v>0</v>
      </c>
      <c r="I612" s="6" t="b">
        <f t="shared" si="19"/>
        <v>1</v>
      </c>
      <c r="K612" s="10"/>
    </row>
    <row r="613" spans="1:11" x14ac:dyDescent="0.2">
      <c r="A613" s="1" t="s">
        <v>686</v>
      </c>
      <c r="B613" s="3" t="s">
        <v>1543</v>
      </c>
      <c r="C613" s="4">
        <v>22</v>
      </c>
      <c r="D613" s="12">
        <v>44.1</v>
      </c>
      <c r="E613" s="4" t="s">
        <v>1895</v>
      </c>
      <c r="F613" s="4">
        <v>169</v>
      </c>
      <c r="G613" s="12">
        <v>176</v>
      </c>
      <c r="H613" s="6" t="b">
        <f t="shared" si="18"/>
        <v>0</v>
      </c>
      <c r="I613" s="6" t="b">
        <f t="shared" si="19"/>
        <v>1</v>
      </c>
      <c r="K613" s="10"/>
    </row>
    <row r="614" spans="1:11" x14ac:dyDescent="0.2">
      <c r="A614" s="1" t="s">
        <v>449</v>
      </c>
      <c r="B614" s="3" t="s">
        <v>0</v>
      </c>
      <c r="C614" s="4" t="s">
        <v>0</v>
      </c>
      <c r="D614" s="12">
        <v>0</v>
      </c>
      <c r="E614" s="4" t="s">
        <v>1167</v>
      </c>
      <c r="F614" s="4">
        <v>183</v>
      </c>
      <c r="G614" s="12">
        <v>252</v>
      </c>
      <c r="H614" s="6" t="b">
        <f t="shared" si="18"/>
        <v>0</v>
      </c>
      <c r="I614" s="6" t="b">
        <f t="shared" si="19"/>
        <v>1</v>
      </c>
      <c r="K614" s="10"/>
    </row>
    <row r="615" spans="1:11" x14ac:dyDescent="0.2">
      <c r="A615" s="1" t="s">
        <v>268</v>
      </c>
      <c r="B615" s="3" t="s">
        <v>0</v>
      </c>
      <c r="C615" s="4" t="s">
        <v>0</v>
      </c>
      <c r="D615" s="12">
        <v>0</v>
      </c>
      <c r="E615" s="4" t="s">
        <v>1090</v>
      </c>
      <c r="F615" s="4">
        <v>240</v>
      </c>
      <c r="G615" s="12">
        <v>270</v>
      </c>
      <c r="H615" s="6" t="b">
        <f t="shared" si="18"/>
        <v>0</v>
      </c>
      <c r="I615" s="6" t="b">
        <f t="shared" si="19"/>
        <v>1</v>
      </c>
      <c r="K615" s="10"/>
    </row>
    <row r="616" spans="1:11" x14ac:dyDescent="0.2">
      <c r="A616" s="1" t="s">
        <v>773</v>
      </c>
      <c r="B616" s="3" t="s">
        <v>1784</v>
      </c>
      <c r="C616" s="4">
        <v>49</v>
      </c>
      <c r="D616" s="12">
        <v>42.1</v>
      </c>
      <c r="E616" s="4" t="s">
        <v>1648</v>
      </c>
      <c r="F616" s="4">
        <v>164</v>
      </c>
      <c r="G616" s="12">
        <v>111</v>
      </c>
      <c r="H616" s="6" t="b">
        <f t="shared" si="18"/>
        <v>0</v>
      </c>
      <c r="I616" s="6" t="b">
        <f t="shared" si="19"/>
        <v>1</v>
      </c>
      <c r="K616" s="10"/>
    </row>
    <row r="617" spans="1:11" x14ac:dyDescent="0.2">
      <c r="A617" s="1" t="s">
        <v>193</v>
      </c>
      <c r="B617" s="3" t="s">
        <v>0</v>
      </c>
      <c r="C617" s="4" t="s">
        <v>0</v>
      </c>
      <c r="D617" s="12">
        <v>0</v>
      </c>
      <c r="E617" s="4" t="s">
        <v>1652</v>
      </c>
      <c r="F617" s="4">
        <v>29</v>
      </c>
      <c r="G617" s="12">
        <v>42.1</v>
      </c>
      <c r="H617" s="6" t="b">
        <f t="shared" si="18"/>
        <v>0</v>
      </c>
      <c r="I617" s="6" t="b">
        <f t="shared" si="19"/>
        <v>1</v>
      </c>
      <c r="K617" s="10"/>
    </row>
    <row r="618" spans="1:11" x14ac:dyDescent="0.2">
      <c r="A618" s="1" t="s">
        <v>608</v>
      </c>
      <c r="B618" s="3" t="s">
        <v>1785</v>
      </c>
      <c r="C618" s="4">
        <v>24</v>
      </c>
      <c r="D618" s="12">
        <v>40.1</v>
      </c>
      <c r="E618" s="4" t="s">
        <v>1239</v>
      </c>
      <c r="F618" s="4">
        <v>215</v>
      </c>
      <c r="G618" s="12">
        <v>260</v>
      </c>
      <c r="H618" s="6" t="b">
        <f t="shared" si="18"/>
        <v>0</v>
      </c>
      <c r="I618" s="6" t="b">
        <f t="shared" si="19"/>
        <v>1</v>
      </c>
      <c r="K618" s="10"/>
    </row>
    <row r="619" spans="1:11" x14ac:dyDescent="0.2">
      <c r="A619" s="1" t="s">
        <v>395</v>
      </c>
      <c r="B619" s="3" t="s">
        <v>0</v>
      </c>
      <c r="C619" s="4" t="s">
        <v>0</v>
      </c>
      <c r="D619" s="12">
        <v>0</v>
      </c>
      <c r="E619" s="4" t="s">
        <v>1383</v>
      </c>
      <c r="F619" s="4">
        <v>201</v>
      </c>
      <c r="G619" s="12">
        <v>248</v>
      </c>
      <c r="H619" s="6" t="b">
        <f t="shared" si="18"/>
        <v>0</v>
      </c>
      <c r="I619" s="6" t="b">
        <f t="shared" si="19"/>
        <v>1</v>
      </c>
      <c r="K619" s="10"/>
    </row>
    <row r="620" spans="1:11" x14ac:dyDescent="0.2">
      <c r="A620" s="1" t="s">
        <v>24</v>
      </c>
      <c r="B620" s="3" t="s">
        <v>0</v>
      </c>
      <c r="C620" s="4" t="s">
        <v>0</v>
      </c>
      <c r="D620" s="12">
        <v>0</v>
      </c>
      <c r="E620" s="4" t="s">
        <v>1369</v>
      </c>
      <c r="F620" s="4">
        <v>88</v>
      </c>
      <c r="G620" s="12">
        <v>63.9</v>
      </c>
      <c r="H620" s="6" t="b">
        <f t="shared" si="18"/>
        <v>0</v>
      </c>
      <c r="I620" s="6" t="b">
        <f t="shared" si="19"/>
        <v>1</v>
      </c>
      <c r="K620" s="10"/>
    </row>
    <row r="621" spans="1:11" x14ac:dyDescent="0.2">
      <c r="A621" s="1" t="s">
        <v>245</v>
      </c>
      <c r="B621" s="3" t="s">
        <v>0</v>
      </c>
      <c r="C621" s="4" t="s">
        <v>0</v>
      </c>
      <c r="D621" s="12">
        <v>0</v>
      </c>
      <c r="E621" s="4" t="s">
        <v>1082</v>
      </c>
      <c r="F621" s="4">
        <v>169</v>
      </c>
      <c r="G621" s="12">
        <v>105</v>
      </c>
      <c r="H621" s="6" t="b">
        <f t="shared" si="18"/>
        <v>0</v>
      </c>
      <c r="I621" s="6" t="b">
        <f t="shared" si="19"/>
        <v>1</v>
      </c>
      <c r="K621" s="10"/>
    </row>
    <row r="622" spans="1:11" x14ac:dyDescent="0.2">
      <c r="A622" s="1" t="s">
        <v>529</v>
      </c>
      <c r="B622" s="3" t="s">
        <v>0</v>
      </c>
      <c r="C622" s="4" t="s">
        <v>0</v>
      </c>
      <c r="D622" s="12">
        <v>0</v>
      </c>
      <c r="E622" s="4" t="s">
        <v>1391</v>
      </c>
      <c r="F622" s="4">
        <v>229</v>
      </c>
      <c r="G622" s="12">
        <v>248</v>
      </c>
      <c r="H622" s="6" t="b">
        <f t="shared" si="18"/>
        <v>0</v>
      </c>
      <c r="I622" s="6" t="b">
        <f t="shared" si="19"/>
        <v>1</v>
      </c>
      <c r="K622" s="10"/>
    </row>
    <row r="623" spans="1:11" x14ac:dyDescent="0.2">
      <c r="A623" s="1" t="s">
        <v>32</v>
      </c>
      <c r="B623" s="3" t="s">
        <v>0</v>
      </c>
      <c r="C623" s="4" t="s">
        <v>0</v>
      </c>
      <c r="D623" s="12">
        <v>0</v>
      </c>
      <c r="E623" s="4" t="s">
        <v>1654</v>
      </c>
      <c r="F623" s="4">
        <v>137</v>
      </c>
      <c r="G623" s="12">
        <v>89.7</v>
      </c>
      <c r="H623" s="6" t="b">
        <f t="shared" si="18"/>
        <v>0</v>
      </c>
      <c r="I623" s="6" t="b">
        <f t="shared" si="19"/>
        <v>1</v>
      </c>
      <c r="K623" s="10"/>
    </row>
    <row r="624" spans="1:11" x14ac:dyDescent="0.2">
      <c r="A624" s="1" t="s">
        <v>1721</v>
      </c>
      <c r="B624" s="3" t="s">
        <v>1635</v>
      </c>
      <c r="C624" s="4">
        <v>22</v>
      </c>
      <c r="D624" s="12">
        <v>44.1</v>
      </c>
      <c r="E624" s="4" t="s">
        <v>1896</v>
      </c>
      <c r="F624" s="4">
        <v>182</v>
      </c>
      <c r="G624" s="12">
        <v>163</v>
      </c>
      <c r="H624" s="6" t="b">
        <f t="shared" si="18"/>
        <v>0</v>
      </c>
      <c r="I624" s="6" t="b">
        <f t="shared" si="19"/>
        <v>1</v>
      </c>
      <c r="K624" s="10"/>
    </row>
    <row r="625" spans="1:11" x14ac:dyDescent="0.2">
      <c r="A625" s="1" t="s">
        <v>336</v>
      </c>
      <c r="B625" s="3" t="s">
        <v>0</v>
      </c>
      <c r="C625" s="4" t="s">
        <v>0</v>
      </c>
      <c r="D625" s="12">
        <v>0</v>
      </c>
      <c r="E625" s="4" t="s">
        <v>1118</v>
      </c>
      <c r="F625" s="4">
        <v>260</v>
      </c>
      <c r="G625" s="12">
        <v>341</v>
      </c>
      <c r="H625" s="6" t="b">
        <f t="shared" si="18"/>
        <v>0</v>
      </c>
      <c r="I625" s="6" t="b">
        <f t="shared" si="19"/>
        <v>1</v>
      </c>
      <c r="K625" s="10"/>
    </row>
    <row r="626" spans="1:11" x14ac:dyDescent="0.2">
      <c r="A626" s="1" t="s">
        <v>246</v>
      </c>
      <c r="B626" s="3" t="s">
        <v>0</v>
      </c>
      <c r="C626" s="4" t="s">
        <v>0</v>
      </c>
      <c r="D626" s="12">
        <v>0</v>
      </c>
      <c r="E626" s="4" t="s">
        <v>1083</v>
      </c>
      <c r="F626" s="4">
        <v>233</v>
      </c>
      <c r="G626" s="12">
        <v>240</v>
      </c>
      <c r="H626" s="6" t="b">
        <f t="shared" si="18"/>
        <v>0</v>
      </c>
      <c r="I626" s="6" t="b">
        <f t="shared" si="19"/>
        <v>1</v>
      </c>
      <c r="K626" s="10"/>
    </row>
    <row r="627" spans="1:11" x14ac:dyDescent="0.2">
      <c r="A627" s="1" t="s">
        <v>748</v>
      </c>
      <c r="B627" s="3" t="s">
        <v>1786</v>
      </c>
      <c r="C627" s="4">
        <v>80</v>
      </c>
      <c r="D627" s="12">
        <v>48.1</v>
      </c>
      <c r="E627" s="4" t="s">
        <v>1287</v>
      </c>
      <c r="F627" s="4">
        <v>859</v>
      </c>
      <c r="G627" s="12">
        <v>1211</v>
      </c>
      <c r="H627" s="6" t="b">
        <f t="shared" si="18"/>
        <v>0</v>
      </c>
      <c r="I627" s="6" t="b">
        <f t="shared" si="19"/>
        <v>1</v>
      </c>
      <c r="K627" s="10"/>
    </row>
    <row r="628" spans="1:11" x14ac:dyDescent="0.2">
      <c r="A628" s="1" t="s">
        <v>8</v>
      </c>
      <c r="B628" s="3" t="s">
        <v>0</v>
      </c>
      <c r="C628" s="4" t="s">
        <v>0</v>
      </c>
      <c r="D628" s="12">
        <v>0</v>
      </c>
      <c r="E628" s="4" t="s">
        <v>1897</v>
      </c>
      <c r="F628" s="4">
        <v>241</v>
      </c>
      <c r="G628" s="12">
        <v>240</v>
      </c>
      <c r="H628" s="6" t="b">
        <f t="shared" si="18"/>
        <v>0</v>
      </c>
      <c r="I628" s="6" t="b">
        <f t="shared" si="19"/>
        <v>1</v>
      </c>
      <c r="K628" s="10"/>
    </row>
    <row r="629" spans="1:11" x14ac:dyDescent="0.2">
      <c r="A629" s="1" t="s">
        <v>862</v>
      </c>
      <c r="B629" s="3" t="s">
        <v>0</v>
      </c>
      <c r="C629" s="4" t="s">
        <v>0</v>
      </c>
      <c r="D629" s="12">
        <v>0</v>
      </c>
      <c r="E629" s="4" t="s">
        <v>1334</v>
      </c>
      <c r="F629" s="4">
        <v>205</v>
      </c>
      <c r="G629" s="12">
        <v>272</v>
      </c>
      <c r="H629" s="6" t="b">
        <f t="shared" si="18"/>
        <v>0</v>
      </c>
      <c r="I629" s="6" t="b">
        <f t="shared" si="19"/>
        <v>1</v>
      </c>
      <c r="K629" s="10"/>
    </row>
    <row r="630" spans="1:11" x14ac:dyDescent="0.2">
      <c r="A630" s="1" t="s">
        <v>359</v>
      </c>
      <c r="B630" s="3" t="s">
        <v>1787</v>
      </c>
      <c r="C630" s="4">
        <v>97</v>
      </c>
      <c r="D630" s="12">
        <v>65.900000000000006</v>
      </c>
      <c r="E630" s="4" t="s">
        <v>1375</v>
      </c>
      <c r="F630" s="4">
        <v>941</v>
      </c>
      <c r="G630" s="12">
        <v>1493</v>
      </c>
      <c r="H630" s="6" t="b">
        <f t="shared" si="18"/>
        <v>0</v>
      </c>
      <c r="I630" s="6" t="b">
        <f t="shared" si="19"/>
        <v>1</v>
      </c>
      <c r="K630" s="10"/>
    </row>
    <row r="631" spans="1:11" x14ac:dyDescent="0.2">
      <c r="A631" s="1" t="s">
        <v>1722</v>
      </c>
      <c r="B631" s="3" t="s">
        <v>0</v>
      </c>
      <c r="C631" s="4" t="s">
        <v>0</v>
      </c>
      <c r="D631" s="12">
        <v>0</v>
      </c>
      <c r="E631" s="4" t="s">
        <v>1641</v>
      </c>
      <c r="F631" s="4">
        <v>419</v>
      </c>
      <c r="G631" s="12">
        <v>426</v>
      </c>
      <c r="H631" s="6" t="b">
        <f t="shared" si="18"/>
        <v>0</v>
      </c>
      <c r="I631" s="6" t="b">
        <f t="shared" si="19"/>
        <v>1</v>
      </c>
      <c r="K631" s="10"/>
    </row>
    <row r="632" spans="1:11" x14ac:dyDescent="0.2">
      <c r="A632" s="1" t="s">
        <v>427</v>
      </c>
      <c r="B632" s="3" t="s">
        <v>0</v>
      </c>
      <c r="C632" s="4" t="s">
        <v>0</v>
      </c>
      <c r="D632" s="12">
        <v>0</v>
      </c>
      <c r="E632" s="4" t="s">
        <v>1415</v>
      </c>
      <c r="F632" s="4">
        <v>201</v>
      </c>
      <c r="G632" s="12">
        <v>180</v>
      </c>
      <c r="H632" s="6" t="b">
        <f t="shared" si="18"/>
        <v>0</v>
      </c>
      <c r="I632" s="6" t="b">
        <f t="shared" si="19"/>
        <v>1</v>
      </c>
      <c r="K632" s="10"/>
    </row>
    <row r="633" spans="1:11" x14ac:dyDescent="0.2">
      <c r="A633" s="1" t="s">
        <v>556</v>
      </c>
      <c r="B633" s="3" t="s">
        <v>0</v>
      </c>
      <c r="C633" s="4" t="s">
        <v>0</v>
      </c>
      <c r="D633" s="12">
        <v>0</v>
      </c>
      <c r="E633" s="4" t="s">
        <v>1212</v>
      </c>
      <c r="F633" s="4">
        <v>137</v>
      </c>
      <c r="G633" s="12">
        <v>91.7</v>
      </c>
      <c r="H633" s="6" t="b">
        <f t="shared" si="18"/>
        <v>0</v>
      </c>
      <c r="I633" s="6" t="b">
        <f t="shared" si="19"/>
        <v>1</v>
      </c>
      <c r="K633" s="10"/>
    </row>
    <row r="634" spans="1:11" x14ac:dyDescent="0.2">
      <c r="A634" s="1" t="s">
        <v>606</v>
      </c>
      <c r="B634" s="3" t="s">
        <v>0</v>
      </c>
      <c r="C634" s="4" t="s">
        <v>0</v>
      </c>
      <c r="D634" s="12">
        <v>0</v>
      </c>
      <c r="E634" s="4" t="s">
        <v>1238</v>
      </c>
      <c r="F634" s="4">
        <v>224</v>
      </c>
      <c r="G634" s="12">
        <v>151</v>
      </c>
      <c r="H634" s="6" t="b">
        <f t="shared" si="18"/>
        <v>0</v>
      </c>
      <c r="I634" s="6" t="b">
        <f t="shared" si="19"/>
        <v>1</v>
      </c>
      <c r="K634" s="10"/>
    </row>
    <row r="635" spans="1:11" x14ac:dyDescent="0.2">
      <c r="A635" s="1" t="s">
        <v>535</v>
      </c>
      <c r="B635" s="3" t="s">
        <v>0</v>
      </c>
      <c r="C635" s="4" t="s">
        <v>0</v>
      </c>
      <c r="D635" s="12">
        <v>0</v>
      </c>
      <c r="E635" s="4" t="s">
        <v>1202</v>
      </c>
      <c r="F635" s="4">
        <v>247</v>
      </c>
      <c r="G635" s="12">
        <v>276</v>
      </c>
      <c r="H635" s="6" t="b">
        <f t="shared" si="18"/>
        <v>0</v>
      </c>
      <c r="I635" s="6" t="b">
        <f t="shared" si="19"/>
        <v>1</v>
      </c>
      <c r="K635" s="10"/>
    </row>
    <row r="636" spans="1:11" x14ac:dyDescent="0.2">
      <c r="A636" s="1" t="s">
        <v>631</v>
      </c>
      <c r="B636" s="3" t="s">
        <v>0</v>
      </c>
      <c r="C636" s="4" t="s">
        <v>0</v>
      </c>
      <c r="D636" s="12">
        <v>0</v>
      </c>
      <c r="E636" s="4" t="s">
        <v>1443</v>
      </c>
      <c r="F636" s="4">
        <v>339</v>
      </c>
      <c r="G636" s="12">
        <v>299</v>
      </c>
      <c r="H636" s="6" t="b">
        <f t="shared" si="18"/>
        <v>0</v>
      </c>
      <c r="I636" s="6" t="b">
        <f t="shared" si="19"/>
        <v>1</v>
      </c>
      <c r="K636" s="10"/>
    </row>
    <row r="637" spans="1:11" x14ac:dyDescent="0.2">
      <c r="A637" s="1" t="s">
        <v>108</v>
      </c>
      <c r="B637" s="3" t="s">
        <v>0</v>
      </c>
      <c r="C637" s="4" t="s">
        <v>0</v>
      </c>
      <c r="D637" s="12">
        <v>0</v>
      </c>
      <c r="E637" s="4" t="s">
        <v>1677</v>
      </c>
      <c r="F637" s="4">
        <v>233</v>
      </c>
      <c r="G637" s="12">
        <v>153</v>
      </c>
      <c r="H637" s="6" t="b">
        <f t="shared" si="18"/>
        <v>0</v>
      </c>
      <c r="I637" s="6" t="b">
        <f t="shared" si="19"/>
        <v>1</v>
      </c>
      <c r="K637" s="10"/>
    </row>
    <row r="638" spans="1:11" x14ac:dyDescent="0.2">
      <c r="A638" s="1" t="s">
        <v>319</v>
      </c>
      <c r="B638" s="3" t="s">
        <v>0</v>
      </c>
      <c r="C638" s="4" t="s">
        <v>0</v>
      </c>
      <c r="D638" s="12">
        <v>0</v>
      </c>
      <c r="E638" s="4" t="s">
        <v>1111</v>
      </c>
      <c r="F638" s="4">
        <v>396</v>
      </c>
      <c r="G638" s="12">
        <v>507</v>
      </c>
      <c r="H638" s="6" t="b">
        <f t="shared" si="18"/>
        <v>0</v>
      </c>
      <c r="I638" s="6" t="b">
        <f t="shared" si="19"/>
        <v>1</v>
      </c>
      <c r="K638" s="10"/>
    </row>
    <row r="639" spans="1:11" x14ac:dyDescent="0.2">
      <c r="A639" s="1" t="s">
        <v>659</v>
      </c>
      <c r="B639" s="3" t="s">
        <v>0</v>
      </c>
      <c r="C639" s="4" t="s">
        <v>0</v>
      </c>
      <c r="D639" s="12">
        <v>0</v>
      </c>
      <c r="E639" s="4" t="s">
        <v>1258</v>
      </c>
      <c r="F639" s="4">
        <v>229</v>
      </c>
      <c r="G639" s="12">
        <v>192</v>
      </c>
      <c r="H639" s="6" t="b">
        <f t="shared" si="18"/>
        <v>0</v>
      </c>
      <c r="I639" s="6" t="b">
        <f t="shared" si="19"/>
        <v>1</v>
      </c>
      <c r="K639" s="10"/>
    </row>
    <row r="640" spans="1:11" x14ac:dyDescent="0.2">
      <c r="A640" s="1" t="s">
        <v>313</v>
      </c>
      <c r="B640" s="3" t="s">
        <v>1469</v>
      </c>
      <c r="C640" s="4">
        <v>22</v>
      </c>
      <c r="D640" s="12">
        <v>44.1</v>
      </c>
      <c r="E640" s="4" t="s">
        <v>1422</v>
      </c>
      <c r="F640" s="4">
        <v>113</v>
      </c>
      <c r="G640" s="12">
        <v>97.6</v>
      </c>
      <c r="H640" s="6" t="b">
        <f t="shared" si="18"/>
        <v>0</v>
      </c>
      <c r="I640" s="6" t="b">
        <f t="shared" si="19"/>
        <v>1</v>
      </c>
      <c r="K640" s="10"/>
    </row>
    <row r="641" spans="1:11" x14ac:dyDescent="0.2">
      <c r="A641" s="1" t="s">
        <v>860</v>
      </c>
      <c r="B641" s="3" t="s">
        <v>0</v>
      </c>
      <c r="C641" s="4" t="s">
        <v>0</v>
      </c>
      <c r="D641" s="12">
        <v>0</v>
      </c>
      <c r="E641" s="4" t="s">
        <v>1332</v>
      </c>
      <c r="F641" s="4">
        <v>234</v>
      </c>
      <c r="G641" s="12">
        <v>337</v>
      </c>
      <c r="H641" s="6" t="b">
        <f t="shared" si="18"/>
        <v>0</v>
      </c>
      <c r="I641" s="6" t="b">
        <f t="shared" si="19"/>
        <v>1</v>
      </c>
      <c r="K641" s="10"/>
    </row>
    <row r="642" spans="1:11" x14ac:dyDescent="0.2">
      <c r="A642" s="1" t="s">
        <v>708</v>
      </c>
      <c r="B642" s="3" t="s">
        <v>0</v>
      </c>
      <c r="C642" s="4" t="s">
        <v>0</v>
      </c>
      <c r="D642" s="12">
        <v>0</v>
      </c>
      <c r="E642" s="4" t="s">
        <v>1272</v>
      </c>
      <c r="F642" s="4">
        <v>217</v>
      </c>
      <c r="G642" s="12">
        <v>113</v>
      </c>
      <c r="H642" s="6" t="b">
        <f t="shared" si="18"/>
        <v>0</v>
      </c>
      <c r="I642" s="6" t="b">
        <f t="shared" si="19"/>
        <v>1</v>
      </c>
      <c r="K642" s="10"/>
    </row>
    <row r="643" spans="1:11" x14ac:dyDescent="0.2">
      <c r="A643" s="1" t="s">
        <v>161</v>
      </c>
      <c r="B643" s="3" t="s">
        <v>1788</v>
      </c>
      <c r="C643" s="4">
        <v>22</v>
      </c>
      <c r="D643" s="12">
        <v>44.1</v>
      </c>
      <c r="E643" s="4" t="s">
        <v>1359</v>
      </c>
      <c r="F643" s="4">
        <v>201</v>
      </c>
      <c r="G643" s="12">
        <v>105</v>
      </c>
      <c r="H643" s="6" t="b">
        <f t="shared" ref="H643:H706" si="20">D643&gt;G643</f>
        <v>0</v>
      </c>
      <c r="I643" s="6" t="b">
        <f t="shared" ref="I643:I706" si="21">G643&gt;D643</f>
        <v>1</v>
      </c>
      <c r="K643" s="10"/>
    </row>
    <row r="644" spans="1:11" x14ac:dyDescent="0.2">
      <c r="A644" s="1" t="s">
        <v>148</v>
      </c>
      <c r="B644" s="3" t="s">
        <v>961</v>
      </c>
      <c r="C644" s="4">
        <v>63</v>
      </c>
      <c r="D644" s="12">
        <v>61.9</v>
      </c>
      <c r="E644" s="4" t="s">
        <v>1367</v>
      </c>
      <c r="F644" s="4">
        <v>396</v>
      </c>
      <c r="G644" s="12">
        <v>571</v>
      </c>
      <c r="H644" s="6" t="b">
        <f t="shared" si="20"/>
        <v>0</v>
      </c>
      <c r="I644" s="6" t="b">
        <f t="shared" si="21"/>
        <v>1</v>
      </c>
      <c r="K644" s="10"/>
    </row>
    <row r="645" spans="1:11" x14ac:dyDescent="0.2">
      <c r="A645" s="1" t="s">
        <v>1723</v>
      </c>
      <c r="B645" s="3" t="s">
        <v>0</v>
      </c>
      <c r="C645" s="4" t="s">
        <v>0</v>
      </c>
      <c r="D645" s="12">
        <v>0</v>
      </c>
      <c r="E645" s="4" t="s">
        <v>1690</v>
      </c>
      <c r="F645" s="4">
        <v>108</v>
      </c>
      <c r="G645" s="12">
        <v>103</v>
      </c>
      <c r="H645" s="6" t="b">
        <f t="shared" si="20"/>
        <v>0</v>
      </c>
      <c r="I645" s="6" t="b">
        <f t="shared" si="21"/>
        <v>1</v>
      </c>
      <c r="K645" s="10"/>
    </row>
    <row r="646" spans="1:11" x14ac:dyDescent="0.2">
      <c r="A646" s="1" t="s">
        <v>255</v>
      </c>
      <c r="B646" s="3" t="s">
        <v>0</v>
      </c>
      <c r="C646" s="4" t="s">
        <v>0</v>
      </c>
      <c r="D646" s="12">
        <v>0</v>
      </c>
      <c r="E646" s="4" t="s">
        <v>1087</v>
      </c>
      <c r="F646" s="4">
        <v>253</v>
      </c>
      <c r="G646" s="12">
        <v>240</v>
      </c>
      <c r="H646" s="6" t="b">
        <f t="shared" si="20"/>
        <v>0</v>
      </c>
      <c r="I646" s="6" t="b">
        <f t="shared" si="21"/>
        <v>1</v>
      </c>
      <c r="K646" s="10"/>
    </row>
    <row r="647" spans="1:11" x14ac:dyDescent="0.2">
      <c r="A647" s="1" t="s">
        <v>645</v>
      </c>
      <c r="B647" s="3" t="s">
        <v>0</v>
      </c>
      <c r="C647" s="4" t="s">
        <v>0</v>
      </c>
      <c r="D647" s="12">
        <v>0</v>
      </c>
      <c r="E647" s="4" t="s">
        <v>1454</v>
      </c>
      <c r="F647" s="4">
        <v>206</v>
      </c>
      <c r="G647" s="12">
        <v>139</v>
      </c>
      <c r="H647" s="6" t="b">
        <f t="shared" si="20"/>
        <v>0</v>
      </c>
      <c r="I647" s="6" t="b">
        <f t="shared" si="21"/>
        <v>1</v>
      </c>
      <c r="K647" s="10"/>
    </row>
    <row r="648" spans="1:11" x14ac:dyDescent="0.2">
      <c r="A648" s="1" t="s">
        <v>185</v>
      </c>
      <c r="B648" s="3" t="s">
        <v>0</v>
      </c>
      <c r="C648" s="4" t="s">
        <v>0</v>
      </c>
      <c r="D648" s="12">
        <v>0</v>
      </c>
      <c r="E648" s="4" t="s">
        <v>1372</v>
      </c>
      <c r="F648" s="4">
        <v>209</v>
      </c>
      <c r="G648" s="12">
        <v>208</v>
      </c>
      <c r="H648" s="6" t="b">
        <f t="shared" si="20"/>
        <v>0</v>
      </c>
      <c r="I648" s="6" t="b">
        <f t="shared" si="21"/>
        <v>1</v>
      </c>
      <c r="K648" s="10"/>
    </row>
    <row r="649" spans="1:11" x14ac:dyDescent="0.2">
      <c r="A649" s="1" t="s">
        <v>540</v>
      </c>
      <c r="B649" s="3" t="s">
        <v>0</v>
      </c>
      <c r="C649" s="4" t="s">
        <v>0</v>
      </c>
      <c r="D649" s="12">
        <v>0</v>
      </c>
      <c r="E649" s="4" t="s">
        <v>1398</v>
      </c>
      <c r="F649" s="4">
        <v>370</v>
      </c>
      <c r="G649" s="12">
        <v>357</v>
      </c>
      <c r="H649" s="6" t="b">
        <f t="shared" si="20"/>
        <v>0</v>
      </c>
      <c r="I649" s="6" t="b">
        <f t="shared" si="21"/>
        <v>1</v>
      </c>
      <c r="K649" s="10"/>
    </row>
    <row r="650" spans="1:11" x14ac:dyDescent="0.2">
      <c r="A650" s="1" t="s">
        <v>47</v>
      </c>
      <c r="B650" s="3" t="s">
        <v>0</v>
      </c>
      <c r="C650" s="4" t="s">
        <v>0</v>
      </c>
      <c r="D650" s="12">
        <v>0</v>
      </c>
      <c r="E650" s="4" t="s">
        <v>994</v>
      </c>
      <c r="F650" s="4">
        <v>307</v>
      </c>
      <c r="G650" s="12">
        <v>426</v>
      </c>
      <c r="H650" s="6" t="b">
        <f t="shared" si="20"/>
        <v>0</v>
      </c>
      <c r="I650" s="6" t="b">
        <f t="shared" si="21"/>
        <v>1</v>
      </c>
      <c r="K650" s="10"/>
    </row>
    <row r="651" spans="1:11" x14ac:dyDescent="0.2">
      <c r="A651" s="1" t="s">
        <v>293</v>
      </c>
      <c r="B651" s="3" t="s">
        <v>0</v>
      </c>
      <c r="C651" s="4" t="s">
        <v>0</v>
      </c>
      <c r="D651" s="12">
        <v>0</v>
      </c>
      <c r="E651" s="4" t="s">
        <v>1098</v>
      </c>
      <c r="F651" s="4">
        <v>284</v>
      </c>
      <c r="G651" s="12">
        <v>412</v>
      </c>
      <c r="H651" s="6" t="b">
        <f t="shared" si="20"/>
        <v>0</v>
      </c>
      <c r="I651" s="6" t="b">
        <f t="shared" si="21"/>
        <v>1</v>
      </c>
      <c r="K651" s="10"/>
    </row>
    <row r="652" spans="1:11" x14ac:dyDescent="0.2">
      <c r="A652" s="1" t="s">
        <v>62</v>
      </c>
      <c r="B652" s="3" t="s">
        <v>1488</v>
      </c>
      <c r="C652" s="4">
        <v>27</v>
      </c>
      <c r="D652" s="12">
        <v>46.1</v>
      </c>
      <c r="E652" s="4" t="s">
        <v>1002</v>
      </c>
      <c r="F652" s="4">
        <v>159</v>
      </c>
      <c r="G652" s="12">
        <v>180</v>
      </c>
      <c r="H652" s="6" t="b">
        <f t="shared" si="20"/>
        <v>0</v>
      </c>
      <c r="I652" s="6" t="b">
        <f t="shared" si="21"/>
        <v>1</v>
      </c>
      <c r="K652" s="10"/>
    </row>
    <row r="653" spans="1:11" x14ac:dyDescent="0.2">
      <c r="A653" s="1" t="s">
        <v>234</v>
      </c>
      <c r="B653" s="3" t="s">
        <v>0</v>
      </c>
      <c r="C653" s="4" t="s">
        <v>0</v>
      </c>
      <c r="D653" s="12">
        <v>0</v>
      </c>
      <c r="E653" s="4" t="s">
        <v>1074</v>
      </c>
      <c r="F653" s="4">
        <v>349</v>
      </c>
      <c r="G653" s="12">
        <v>367</v>
      </c>
      <c r="H653" s="6" t="b">
        <f t="shared" si="20"/>
        <v>0</v>
      </c>
      <c r="I653" s="6" t="b">
        <f t="shared" si="21"/>
        <v>1</v>
      </c>
      <c r="K653" s="10"/>
    </row>
    <row r="654" spans="1:11" x14ac:dyDescent="0.2">
      <c r="A654" s="1" t="s">
        <v>796</v>
      </c>
      <c r="B654" s="3" t="s">
        <v>0</v>
      </c>
      <c r="C654" s="4" t="s">
        <v>0</v>
      </c>
      <c r="D654" s="12">
        <v>0</v>
      </c>
      <c r="E654" s="4" t="s">
        <v>1306</v>
      </c>
      <c r="F654" s="4">
        <v>242</v>
      </c>
      <c r="G654" s="12">
        <v>194</v>
      </c>
      <c r="H654" s="6" t="b">
        <f t="shared" si="20"/>
        <v>0</v>
      </c>
      <c r="I654" s="6" t="b">
        <f t="shared" si="21"/>
        <v>1</v>
      </c>
      <c r="K654" s="10"/>
    </row>
    <row r="655" spans="1:11" x14ac:dyDescent="0.2">
      <c r="A655" s="1" t="s">
        <v>749</v>
      </c>
      <c r="B655" s="3" t="s">
        <v>1476</v>
      </c>
      <c r="C655" s="4">
        <v>23</v>
      </c>
      <c r="D655" s="12">
        <v>46.1</v>
      </c>
      <c r="E655" s="4" t="s">
        <v>1392</v>
      </c>
      <c r="F655" s="4">
        <v>199</v>
      </c>
      <c r="G655" s="12">
        <v>188</v>
      </c>
      <c r="H655" s="6" t="b">
        <f t="shared" si="20"/>
        <v>0</v>
      </c>
      <c r="I655" s="6" t="b">
        <f t="shared" si="21"/>
        <v>1</v>
      </c>
      <c r="K655" s="10"/>
    </row>
    <row r="656" spans="1:11" x14ac:dyDescent="0.2">
      <c r="A656" s="1" t="s">
        <v>528</v>
      </c>
      <c r="B656" s="3" t="s">
        <v>0</v>
      </c>
      <c r="C656" s="4" t="s">
        <v>0</v>
      </c>
      <c r="D656" s="12">
        <v>0</v>
      </c>
      <c r="E656" s="4" t="s">
        <v>1391</v>
      </c>
      <c r="F656" s="4">
        <v>308</v>
      </c>
      <c r="G656" s="12">
        <v>262</v>
      </c>
      <c r="H656" s="6" t="b">
        <f t="shared" si="20"/>
        <v>0</v>
      </c>
      <c r="I656" s="6" t="b">
        <f t="shared" si="21"/>
        <v>1</v>
      </c>
      <c r="K656" s="10"/>
    </row>
    <row r="657" spans="1:11" x14ac:dyDescent="0.2">
      <c r="A657" s="1" t="s">
        <v>551</v>
      </c>
      <c r="B657" s="3" t="s">
        <v>0</v>
      </c>
      <c r="C657" s="4" t="s">
        <v>0</v>
      </c>
      <c r="D657" s="12">
        <v>0</v>
      </c>
      <c r="E657" s="4" t="s">
        <v>1208</v>
      </c>
      <c r="F657" s="4">
        <v>236</v>
      </c>
      <c r="G657" s="12">
        <v>309</v>
      </c>
      <c r="H657" s="6" t="b">
        <f t="shared" si="20"/>
        <v>0</v>
      </c>
      <c r="I657" s="6" t="b">
        <f t="shared" si="21"/>
        <v>1</v>
      </c>
      <c r="K657" s="10"/>
    </row>
    <row r="658" spans="1:11" x14ac:dyDescent="0.2">
      <c r="A658" s="1" t="s">
        <v>1724</v>
      </c>
      <c r="B658" s="3" t="s">
        <v>1497</v>
      </c>
      <c r="C658" s="4">
        <v>26</v>
      </c>
      <c r="D658" s="12">
        <v>44.1</v>
      </c>
      <c r="E658" s="4" t="s">
        <v>1393</v>
      </c>
      <c r="F658" s="4">
        <v>77</v>
      </c>
      <c r="G658" s="12">
        <v>50.1</v>
      </c>
      <c r="H658" s="6" t="b">
        <f t="shared" si="20"/>
        <v>0</v>
      </c>
      <c r="I658" s="6" t="b">
        <f t="shared" si="21"/>
        <v>1</v>
      </c>
      <c r="K658" s="10"/>
    </row>
    <row r="659" spans="1:11" x14ac:dyDescent="0.2">
      <c r="A659" s="1" t="s">
        <v>355</v>
      </c>
      <c r="B659" s="3" t="s">
        <v>0</v>
      </c>
      <c r="C659" s="4" t="s">
        <v>0</v>
      </c>
      <c r="D659" s="12">
        <v>0</v>
      </c>
      <c r="E659" s="4" t="s">
        <v>1127</v>
      </c>
      <c r="F659" s="4">
        <v>668</v>
      </c>
      <c r="G659" s="12">
        <v>841</v>
      </c>
      <c r="H659" s="6" t="b">
        <f t="shared" si="20"/>
        <v>0</v>
      </c>
      <c r="I659" s="6" t="b">
        <f t="shared" si="21"/>
        <v>1</v>
      </c>
      <c r="K659" s="10"/>
    </row>
    <row r="660" spans="1:11" x14ac:dyDescent="0.2">
      <c r="A660" s="1" t="s">
        <v>762</v>
      </c>
      <c r="B660" s="3" t="s">
        <v>0</v>
      </c>
      <c r="C660" s="4" t="s">
        <v>0</v>
      </c>
      <c r="D660" s="12">
        <v>0</v>
      </c>
      <c r="E660" s="4" t="s">
        <v>1898</v>
      </c>
      <c r="F660" s="4">
        <v>217</v>
      </c>
      <c r="G660" s="12">
        <v>224</v>
      </c>
      <c r="H660" s="6" t="b">
        <f t="shared" si="20"/>
        <v>0</v>
      </c>
      <c r="I660" s="6" t="b">
        <f t="shared" si="21"/>
        <v>1</v>
      </c>
      <c r="K660" s="10"/>
    </row>
    <row r="661" spans="1:11" x14ac:dyDescent="0.2">
      <c r="A661" s="1" t="s">
        <v>797</v>
      </c>
      <c r="B661" s="3" t="s">
        <v>0</v>
      </c>
      <c r="C661" s="4" t="s">
        <v>0</v>
      </c>
      <c r="D661" s="12">
        <v>0</v>
      </c>
      <c r="E661" s="4" t="s">
        <v>1307</v>
      </c>
      <c r="F661" s="4">
        <v>259</v>
      </c>
      <c r="G661" s="12">
        <v>299</v>
      </c>
      <c r="H661" s="6" t="b">
        <f t="shared" si="20"/>
        <v>0</v>
      </c>
      <c r="I661" s="6" t="b">
        <f t="shared" si="21"/>
        <v>1</v>
      </c>
      <c r="K661" s="10"/>
    </row>
    <row r="662" spans="1:11" x14ac:dyDescent="0.2">
      <c r="A662" s="1" t="s">
        <v>104</v>
      </c>
      <c r="B662" s="3" t="s">
        <v>0</v>
      </c>
      <c r="C662" s="4" t="s">
        <v>0</v>
      </c>
      <c r="D662" s="12">
        <v>0</v>
      </c>
      <c r="E662" s="4" t="s">
        <v>1023</v>
      </c>
      <c r="F662" s="4">
        <v>212</v>
      </c>
      <c r="G662" s="12">
        <v>230</v>
      </c>
      <c r="H662" s="6" t="b">
        <f t="shared" si="20"/>
        <v>0</v>
      </c>
      <c r="I662" s="6" t="b">
        <f t="shared" si="21"/>
        <v>1</v>
      </c>
      <c r="K662" s="10"/>
    </row>
    <row r="663" spans="1:11" x14ac:dyDescent="0.2">
      <c r="A663" s="1" t="s">
        <v>169</v>
      </c>
      <c r="B663" s="3" t="s">
        <v>0</v>
      </c>
      <c r="C663" s="4" t="s">
        <v>0</v>
      </c>
      <c r="D663" s="12">
        <v>0</v>
      </c>
      <c r="E663" s="4" t="s">
        <v>1042</v>
      </c>
      <c r="F663" s="4">
        <v>231</v>
      </c>
      <c r="G663" s="12">
        <v>315</v>
      </c>
      <c r="H663" s="6" t="b">
        <f t="shared" si="20"/>
        <v>0</v>
      </c>
      <c r="I663" s="6" t="b">
        <f t="shared" si="21"/>
        <v>1</v>
      </c>
      <c r="K663" s="10"/>
    </row>
    <row r="664" spans="1:11" x14ac:dyDescent="0.2">
      <c r="A664" s="1" t="s">
        <v>380</v>
      </c>
      <c r="B664" s="3" t="s">
        <v>1789</v>
      </c>
      <c r="C664" s="4">
        <v>21</v>
      </c>
      <c r="D664" s="12">
        <v>42.1</v>
      </c>
      <c r="E664" s="4" t="s">
        <v>1141</v>
      </c>
      <c r="F664" s="4">
        <v>287</v>
      </c>
      <c r="G664" s="12">
        <v>228</v>
      </c>
      <c r="H664" s="6" t="b">
        <f t="shared" si="20"/>
        <v>0</v>
      </c>
      <c r="I664" s="6" t="b">
        <f t="shared" si="21"/>
        <v>1</v>
      </c>
      <c r="K664" s="10"/>
    </row>
    <row r="665" spans="1:11" x14ac:dyDescent="0.2">
      <c r="A665" s="1" t="s">
        <v>384</v>
      </c>
      <c r="B665" s="3" t="s">
        <v>1495</v>
      </c>
      <c r="C665" s="4">
        <v>23</v>
      </c>
      <c r="D665" s="12">
        <v>46.1</v>
      </c>
      <c r="E665" s="4" t="s">
        <v>1658</v>
      </c>
      <c r="F665" s="4">
        <v>240</v>
      </c>
      <c r="G665" s="12">
        <v>262</v>
      </c>
      <c r="H665" s="6" t="b">
        <f t="shared" si="20"/>
        <v>0</v>
      </c>
      <c r="I665" s="6" t="b">
        <f t="shared" si="21"/>
        <v>1</v>
      </c>
      <c r="K665" s="10"/>
    </row>
    <row r="666" spans="1:11" x14ac:dyDescent="0.2">
      <c r="A666" s="1" t="s">
        <v>133</v>
      </c>
      <c r="B666" s="3" t="s">
        <v>1790</v>
      </c>
      <c r="C666" s="4">
        <v>23</v>
      </c>
      <c r="D666" s="12">
        <v>46.1</v>
      </c>
      <c r="E666" s="4" t="s">
        <v>1411</v>
      </c>
      <c r="F666" s="4">
        <v>133</v>
      </c>
      <c r="G666" s="12">
        <v>168</v>
      </c>
      <c r="H666" s="6" t="b">
        <f t="shared" si="20"/>
        <v>0</v>
      </c>
      <c r="I666" s="6" t="b">
        <f t="shared" si="21"/>
        <v>1</v>
      </c>
      <c r="K666" s="10"/>
    </row>
    <row r="667" spans="1:11" x14ac:dyDescent="0.2">
      <c r="A667" s="1" t="s">
        <v>165</v>
      </c>
      <c r="B667" s="3" t="s">
        <v>0</v>
      </c>
      <c r="C667" s="4" t="s">
        <v>0</v>
      </c>
      <c r="D667" s="12">
        <v>0</v>
      </c>
      <c r="E667" s="4" t="s">
        <v>1386</v>
      </c>
      <c r="F667" s="4">
        <v>134</v>
      </c>
      <c r="G667" s="12">
        <v>163</v>
      </c>
      <c r="H667" s="6" t="b">
        <f t="shared" si="20"/>
        <v>0</v>
      </c>
      <c r="I667" s="6" t="b">
        <f t="shared" si="21"/>
        <v>1</v>
      </c>
      <c r="K667" s="10"/>
    </row>
    <row r="668" spans="1:11" x14ac:dyDescent="0.2">
      <c r="A668" s="1" t="s">
        <v>501</v>
      </c>
      <c r="B668" s="3" t="s">
        <v>0</v>
      </c>
      <c r="C668" s="4" t="s">
        <v>0</v>
      </c>
      <c r="D668" s="12">
        <v>0</v>
      </c>
      <c r="E668" s="4" t="s">
        <v>1660</v>
      </c>
      <c r="F668" s="4">
        <v>197</v>
      </c>
      <c r="G668" s="12">
        <v>176</v>
      </c>
      <c r="H668" s="6" t="b">
        <f t="shared" si="20"/>
        <v>0</v>
      </c>
      <c r="I668" s="6" t="b">
        <f t="shared" si="21"/>
        <v>1</v>
      </c>
      <c r="K668" s="10"/>
    </row>
    <row r="669" spans="1:11" x14ac:dyDescent="0.2">
      <c r="A669" s="1" t="s">
        <v>68</v>
      </c>
      <c r="B669" s="3" t="s">
        <v>0</v>
      </c>
      <c r="C669" s="4" t="s">
        <v>0</v>
      </c>
      <c r="D669" s="12">
        <v>0</v>
      </c>
      <c r="E669" s="4" t="s">
        <v>1004</v>
      </c>
      <c r="F669" s="4">
        <v>258</v>
      </c>
      <c r="G669" s="12">
        <v>234</v>
      </c>
      <c r="H669" s="6" t="b">
        <f t="shared" si="20"/>
        <v>0</v>
      </c>
      <c r="I669" s="6" t="b">
        <f t="shared" si="21"/>
        <v>1</v>
      </c>
      <c r="K669" s="10"/>
    </row>
    <row r="670" spans="1:11" x14ac:dyDescent="0.2">
      <c r="A670" s="1" t="s">
        <v>445</v>
      </c>
      <c r="B670" s="3" t="s">
        <v>0</v>
      </c>
      <c r="C670" s="4" t="s">
        <v>0</v>
      </c>
      <c r="D670" s="12">
        <v>0</v>
      </c>
      <c r="E670" s="4" t="s">
        <v>1163</v>
      </c>
      <c r="F670" s="4">
        <v>449</v>
      </c>
      <c r="G670" s="12">
        <v>517</v>
      </c>
      <c r="H670" s="6" t="b">
        <f t="shared" si="20"/>
        <v>0</v>
      </c>
      <c r="I670" s="6" t="b">
        <f t="shared" si="21"/>
        <v>1</v>
      </c>
      <c r="K670" s="10"/>
    </row>
    <row r="671" spans="1:11" x14ac:dyDescent="0.2">
      <c r="A671" s="1" t="s">
        <v>386</v>
      </c>
      <c r="B671" s="3" t="s">
        <v>0</v>
      </c>
      <c r="C671" s="4" t="s">
        <v>0</v>
      </c>
      <c r="D671" s="12">
        <v>0</v>
      </c>
      <c r="E671" s="4" t="s">
        <v>1658</v>
      </c>
      <c r="F671" s="4">
        <v>136</v>
      </c>
      <c r="G671" s="12">
        <v>167</v>
      </c>
      <c r="H671" s="6" t="b">
        <f t="shared" si="20"/>
        <v>0</v>
      </c>
      <c r="I671" s="6" t="b">
        <f t="shared" si="21"/>
        <v>1</v>
      </c>
      <c r="K671" s="10"/>
    </row>
    <row r="672" spans="1:11" x14ac:dyDescent="0.2">
      <c r="A672" s="1" t="s">
        <v>591</v>
      </c>
      <c r="B672" s="3" t="s">
        <v>0</v>
      </c>
      <c r="C672" s="4" t="s">
        <v>0</v>
      </c>
      <c r="D672" s="12">
        <v>0</v>
      </c>
      <c r="E672" s="4" t="s">
        <v>1229</v>
      </c>
      <c r="F672" s="4">
        <v>763</v>
      </c>
      <c r="G672" s="12">
        <v>704</v>
      </c>
      <c r="H672" s="6" t="b">
        <f t="shared" si="20"/>
        <v>0</v>
      </c>
      <c r="I672" s="6" t="b">
        <f t="shared" si="21"/>
        <v>1</v>
      </c>
      <c r="K672" s="10"/>
    </row>
    <row r="673" spans="1:11" x14ac:dyDescent="0.2">
      <c r="A673" s="1" t="s">
        <v>365</v>
      </c>
      <c r="B673" s="3" t="s">
        <v>0</v>
      </c>
      <c r="C673" s="4" t="s">
        <v>0</v>
      </c>
      <c r="D673" s="12">
        <v>0</v>
      </c>
      <c r="E673" s="4" t="s">
        <v>1131</v>
      </c>
      <c r="F673" s="4">
        <v>983</v>
      </c>
      <c r="G673" s="12">
        <v>1148</v>
      </c>
      <c r="H673" s="6" t="b">
        <f t="shared" si="20"/>
        <v>0</v>
      </c>
      <c r="I673" s="6" t="b">
        <f t="shared" si="21"/>
        <v>1</v>
      </c>
      <c r="K673" s="10"/>
    </row>
    <row r="674" spans="1:11" x14ac:dyDescent="0.2">
      <c r="A674" s="1" t="s">
        <v>531</v>
      </c>
      <c r="B674" s="3" t="s">
        <v>0</v>
      </c>
      <c r="C674" s="4" t="s">
        <v>0</v>
      </c>
      <c r="D674" s="12">
        <v>0</v>
      </c>
      <c r="E674" s="4" t="s">
        <v>1391</v>
      </c>
      <c r="F674" s="4">
        <v>489</v>
      </c>
      <c r="G674" s="12">
        <v>613</v>
      </c>
      <c r="H674" s="6" t="b">
        <f t="shared" si="20"/>
        <v>0</v>
      </c>
      <c r="I674" s="6" t="b">
        <f t="shared" si="21"/>
        <v>1</v>
      </c>
      <c r="K674" s="10"/>
    </row>
    <row r="675" spans="1:11" x14ac:dyDescent="0.2">
      <c r="A675" s="1" t="s">
        <v>511</v>
      </c>
      <c r="B675" s="3" t="s">
        <v>0</v>
      </c>
      <c r="C675" s="4" t="s">
        <v>0</v>
      </c>
      <c r="D675" s="12">
        <v>0</v>
      </c>
      <c r="E675" s="4" t="s">
        <v>1191</v>
      </c>
      <c r="F675" s="4">
        <v>1209</v>
      </c>
      <c r="G675" s="12">
        <v>1485</v>
      </c>
      <c r="H675" s="6" t="b">
        <f t="shared" si="20"/>
        <v>0</v>
      </c>
      <c r="I675" s="6" t="b">
        <f t="shared" si="21"/>
        <v>1</v>
      </c>
      <c r="K675" s="10"/>
    </row>
    <row r="676" spans="1:11" x14ac:dyDescent="0.2">
      <c r="A676" s="1" t="s">
        <v>805</v>
      </c>
      <c r="B676" s="3" t="s">
        <v>0</v>
      </c>
      <c r="C676" s="4" t="s">
        <v>0</v>
      </c>
      <c r="D676" s="12">
        <v>0</v>
      </c>
      <c r="E676" s="4" t="s">
        <v>1309</v>
      </c>
      <c r="F676" s="4">
        <v>149</v>
      </c>
      <c r="G676" s="12">
        <v>200</v>
      </c>
      <c r="H676" s="6" t="b">
        <f t="shared" si="20"/>
        <v>0</v>
      </c>
      <c r="I676" s="6" t="b">
        <f t="shared" si="21"/>
        <v>1</v>
      </c>
      <c r="K676" s="10"/>
    </row>
    <row r="677" spans="1:11" x14ac:dyDescent="0.2">
      <c r="A677" s="1" t="s">
        <v>175</v>
      </c>
      <c r="B677" s="3" t="s">
        <v>0</v>
      </c>
      <c r="C677" s="4" t="s">
        <v>0</v>
      </c>
      <c r="D677" s="12">
        <v>0</v>
      </c>
      <c r="E677" s="4" t="s">
        <v>1043</v>
      </c>
      <c r="F677" s="4">
        <v>251</v>
      </c>
      <c r="G677" s="12">
        <v>157</v>
      </c>
      <c r="H677" s="6" t="b">
        <f t="shared" si="20"/>
        <v>0</v>
      </c>
      <c r="I677" s="6" t="b">
        <f t="shared" si="21"/>
        <v>1</v>
      </c>
      <c r="K677" s="10"/>
    </row>
    <row r="678" spans="1:11" x14ac:dyDescent="0.2">
      <c r="A678" s="1" t="s">
        <v>552</v>
      </c>
      <c r="B678" s="3" t="s">
        <v>0</v>
      </c>
      <c r="C678" s="4" t="s">
        <v>0</v>
      </c>
      <c r="D678" s="12">
        <v>0</v>
      </c>
      <c r="E678" s="4" t="s">
        <v>1209</v>
      </c>
      <c r="F678" s="4">
        <v>181</v>
      </c>
      <c r="G678" s="12">
        <v>272</v>
      </c>
      <c r="H678" s="6" t="b">
        <f t="shared" si="20"/>
        <v>0</v>
      </c>
      <c r="I678" s="6" t="b">
        <f t="shared" si="21"/>
        <v>1</v>
      </c>
      <c r="K678" s="10"/>
    </row>
    <row r="679" spans="1:11" x14ac:dyDescent="0.2">
      <c r="A679" s="1" t="s">
        <v>507</v>
      </c>
      <c r="B679" s="3" t="s">
        <v>1500</v>
      </c>
      <c r="C679" s="4">
        <v>27</v>
      </c>
      <c r="D679" s="12">
        <v>46.1</v>
      </c>
      <c r="E679" s="4" t="s">
        <v>1899</v>
      </c>
      <c r="F679" s="4">
        <v>159</v>
      </c>
      <c r="G679" s="12">
        <v>252</v>
      </c>
      <c r="H679" s="6" t="b">
        <f t="shared" si="20"/>
        <v>0</v>
      </c>
      <c r="I679" s="6" t="b">
        <f t="shared" si="21"/>
        <v>1</v>
      </c>
      <c r="K679" s="10"/>
    </row>
    <row r="680" spans="1:11" x14ac:dyDescent="0.2">
      <c r="A680" s="1" t="s">
        <v>78</v>
      </c>
      <c r="B680" s="3" t="s">
        <v>1791</v>
      </c>
      <c r="C680" s="4">
        <v>34</v>
      </c>
      <c r="D680" s="12">
        <v>44.1</v>
      </c>
      <c r="E680" s="4" t="s">
        <v>1388</v>
      </c>
      <c r="F680" s="4">
        <v>179</v>
      </c>
      <c r="G680" s="12">
        <v>172</v>
      </c>
      <c r="H680" s="6" t="b">
        <f t="shared" si="20"/>
        <v>0</v>
      </c>
      <c r="I680" s="6" t="b">
        <f t="shared" si="21"/>
        <v>1</v>
      </c>
      <c r="K680" s="10"/>
    </row>
    <row r="681" spans="1:11" x14ac:dyDescent="0.2">
      <c r="A681" s="1" t="s">
        <v>813</v>
      </c>
      <c r="B681" s="3" t="s">
        <v>1792</v>
      </c>
      <c r="C681" s="4">
        <v>33</v>
      </c>
      <c r="D681" s="12">
        <v>50.1</v>
      </c>
      <c r="E681" s="4" t="s">
        <v>1447</v>
      </c>
      <c r="F681" s="4">
        <v>544</v>
      </c>
      <c r="G681" s="12">
        <v>591</v>
      </c>
      <c r="H681" s="6" t="b">
        <f t="shared" si="20"/>
        <v>0</v>
      </c>
      <c r="I681" s="6" t="b">
        <f t="shared" si="21"/>
        <v>1</v>
      </c>
      <c r="K681" s="10"/>
    </row>
    <row r="682" spans="1:11" x14ac:dyDescent="0.2">
      <c r="A682" s="1" t="s">
        <v>603</v>
      </c>
      <c r="B682" s="3" t="s">
        <v>1793</v>
      </c>
      <c r="C682" s="4">
        <v>30</v>
      </c>
      <c r="D682" s="12">
        <v>44.1</v>
      </c>
      <c r="E682" s="4" t="s">
        <v>1236</v>
      </c>
      <c r="F682" s="4">
        <v>675</v>
      </c>
      <c r="G682" s="12">
        <v>918</v>
      </c>
      <c r="H682" s="6" t="b">
        <f t="shared" si="20"/>
        <v>0</v>
      </c>
      <c r="I682" s="6" t="b">
        <f t="shared" si="21"/>
        <v>1</v>
      </c>
      <c r="K682" s="10"/>
    </row>
    <row r="683" spans="1:11" x14ac:dyDescent="0.2">
      <c r="A683" s="1" t="s">
        <v>754</v>
      </c>
      <c r="B683" s="3" t="s">
        <v>0</v>
      </c>
      <c r="C683" s="4" t="s">
        <v>0</v>
      </c>
      <c r="D683" s="12">
        <v>0</v>
      </c>
      <c r="E683" s="4" t="s">
        <v>1290</v>
      </c>
      <c r="F683" s="4">
        <v>202</v>
      </c>
      <c r="G683" s="12">
        <v>226</v>
      </c>
      <c r="H683" s="6" t="b">
        <f t="shared" si="20"/>
        <v>0</v>
      </c>
      <c r="I683" s="6" t="b">
        <f t="shared" si="21"/>
        <v>1</v>
      </c>
      <c r="K683" s="10"/>
    </row>
    <row r="684" spans="1:11" x14ac:dyDescent="0.2">
      <c r="A684" s="1" t="s">
        <v>718</v>
      </c>
      <c r="B684" s="3" t="s">
        <v>0</v>
      </c>
      <c r="C684" s="4" t="s">
        <v>0</v>
      </c>
      <c r="D684" s="12">
        <v>0</v>
      </c>
      <c r="E684" s="4" t="s">
        <v>1277</v>
      </c>
      <c r="F684" s="4">
        <v>906</v>
      </c>
      <c r="G684" s="12">
        <v>1312</v>
      </c>
      <c r="H684" s="6" t="b">
        <f t="shared" si="20"/>
        <v>0</v>
      </c>
      <c r="I684" s="6" t="b">
        <f t="shared" si="21"/>
        <v>1</v>
      </c>
      <c r="K684" s="10"/>
    </row>
    <row r="685" spans="1:11" x14ac:dyDescent="0.2">
      <c r="A685" s="1" t="s">
        <v>620</v>
      </c>
      <c r="B685" s="3" t="s">
        <v>971</v>
      </c>
      <c r="C685" s="4">
        <v>38</v>
      </c>
      <c r="D685" s="12">
        <v>52</v>
      </c>
      <c r="E685" s="4" t="s">
        <v>1244</v>
      </c>
      <c r="F685" s="4">
        <v>450</v>
      </c>
      <c r="G685" s="12">
        <v>741</v>
      </c>
      <c r="H685" s="6" t="b">
        <f t="shared" si="20"/>
        <v>0</v>
      </c>
      <c r="I685" s="6" t="b">
        <f t="shared" si="21"/>
        <v>1</v>
      </c>
      <c r="K685" s="10"/>
    </row>
    <row r="686" spans="1:11" x14ac:dyDescent="0.2">
      <c r="A686" s="1" t="s">
        <v>503</v>
      </c>
      <c r="B686" s="3" t="s">
        <v>0</v>
      </c>
      <c r="C686" s="4" t="s">
        <v>0</v>
      </c>
      <c r="D686" s="12">
        <v>0</v>
      </c>
      <c r="E686" s="4" t="s">
        <v>1189</v>
      </c>
      <c r="F686" s="4">
        <v>1134</v>
      </c>
      <c r="G686" s="12">
        <v>1209</v>
      </c>
      <c r="H686" s="6" t="b">
        <f t="shared" si="20"/>
        <v>0</v>
      </c>
      <c r="I686" s="6" t="b">
        <f t="shared" si="21"/>
        <v>1</v>
      </c>
      <c r="K686" s="10"/>
    </row>
    <row r="687" spans="1:11" x14ac:dyDescent="0.2">
      <c r="A687" s="1" t="s">
        <v>1725</v>
      </c>
      <c r="B687" s="3" t="s">
        <v>0</v>
      </c>
      <c r="C687" s="4" t="s">
        <v>0</v>
      </c>
      <c r="D687" s="12">
        <v>0</v>
      </c>
      <c r="E687" s="4" t="s">
        <v>1644</v>
      </c>
      <c r="F687" s="4">
        <v>166</v>
      </c>
      <c r="G687" s="12">
        <v>99.6</v>
      </c>
      <c r="H687" s="6" t="b">
        <f t="shared" si="20"/>
        <v>0</v>
      </c>
      <c r="I687" s="6" t="b">
        <f t="shared" si="21"/>
        <v>1</v>
      </c>
      <c r="K687" s="10"/>
    </row>
    <row r="688" spans="1:11" x14ac:dyDescent="0.2">
      <c r="A688" s="1" t="s">
        <v>428</v>
      </c>
      <c r="B688" s="3" t="s">
        <v>0</v>
      </c>
      <c r="C688" s="4" t="s">
        <v>0</v>
      </c>
      <c r="D688" s="12">
        <v>0</v>
      </c>
      <c r="E688" s="4" t="s">
        <v>1158</v>
      </c>
      <c r="F688" s="4">
        <v>129</v>
      </c>
      <c r="G688" s="12">
        <v>176</v>
      </c>
      <c r="H688" s="6" t="b">
        <f t="shared" si="20"/>
        <v>0</v>
      </c>
      <c r="I688" s="6" t="b">
        <f t="shared" si="21"/>
        <v>1</v>
      </c>
      <c r="K688" s="10"/>
    </row>
    <row r="689" spans="1:11" x14ac:dyDescent="0.2">
      <c r="A689" s="1" t="s">
        <v>171</v>
      </c>
      <c r="B689" s="3" t="s">
        <v>930</v>
      </c>
      <c r="C689" s="4">
        <v>35</v>
      </c>
      <c r="D689" s="12">
        <v>69.900000000000006</v>
      </c>
      <c r="E689" s="4" t="s">
        <v>1374</v>
      </c>
      <c r="F689" s="4">
        <v>491</v>
      </c>
      <c r="G689" s="12">
        <v>716</v>
      </c>
      <c r="H689" s="6" t="b">
        <f t="shared" si="20"/>
        <v>0</v>
      </c>
      <c r="I689" s="6" t="b">
        <f t="shared" si="21"/>
        <v>1</v>
      </c>
      <c r="K689" s="10"/>
    </row>
    <row r="690" spans="1:11" x14ac:dyDescent="0.2">
      <c r="A690" s="1" t="s">
        <v>600</v>
      </c>
      <c r="B690" s="3" t="s">
        <v>970</v>
      </c>
      <c r="C690" s="4">
        <v>59</v>
      </c>
      <c r="D690" s="12">
        <v>77.8</v>
      </c>
      <c r="E690" s="4" t="s">
        <v>1234</v>
      </c>
      <c r="F690" s="4">
        <v>330</v>
      </c>
      <c r="G690" s="12">
        <v>607</v>
      </c>
      <c r="H690" s="6" t="b">
        <f t="shared" si="20"/>
        <v>0</v>
      </c>
      <c r="I690" s="6" t="b">
        <f t="shared" si="21"/>
        <v>1</v>
      </c>
      <c r="K690" s="10"/>
    </row>
    <row r="691" spans="1:11" x14ac:dyDescent="0.2">
      <c r="A691" s="1" t="s">
        <v>340</v>
      </c>
      <c r="B691" s="3" t="s">
        <v>931</v>
      </c>
      <c r="C691" s="4">
        <v>168</v>
      </c>
      <c r="D691" s="12">
        <v>79.8</v>
      </c>
      <c r="E691" s="4" t="s">
        <v>1372</v>
      </c>
      <c r="F691" s="4">
        <v>623</v>
      </c>
      <c r="G691" s="12">
        <v>900</v>
      </c>
      <c r="H691" s="6" t="b">
        <f t="shared" si="20"/>
        <v>0</v>
      </c>
      <c r="I691" s="6" t="b">
        <f t="shared" si="21"/>
        <v>1</v>
      </c>
      <c r="K691" s="10"/>
    </row>
    <row r="692" spans="1:11" x14ac:dyDescent="0.2">
      <c r="A692" s="1" t="s">
        <v>123</v>
      </c>
      <c r="B692" s="3" t="s">
        <v>0</v>
      </c>
      <c r="C692" s="4" t="s">
        <v>0</v>
      </c>
      <c r="D692" s="12">
        <v>0</v>
      </c>
      <c r="E692" s="4" t="s">
        <v>1900</v>
      </c>
      <c r="F692" s="4">
        <v>206</v>
      </c>
      <c r="G692" s="12">
        <v>400</v>
      </c>
      <c r="H692" s="6" t="b">
        <f t="shared" si="20"/>
        <v>0</v>
      </c>
      <c r="I692" s="6" t="b">
        <f t="shared" si="21"/>
        <v>1</v>
      </c>
      <c r="K692" s="10"/>
    </row>
    <row r="693" spans="1:11" x14ac:dyDescent="0.2">
      <c r="A693" s="1" t="s">
        <v>811</v>
      </c>
      <c r="B693" s="3" t="s">
        <v>0</v>
      </c>
      <c r="C693" s="4" t="s">
        <v>0</v>
      </c>
      <c r="D693" s="12">
        <v>0</v>
      </c>
      <c r="E693" s="4" t="s">
        <v>1312</v>
      </c>
      <c r="F693" s="4">
        <v>94</v>
      </c>
      <c r="G693" s="12">
        <v>83.8</v>
      </c>
      <c r="H693" s="6" t="b">
        <f t="shared" si="20"/>
        <v>0</v>
      </c>
      <c r="I693" s="6" t="b">
        <f t="shared" si="21"/>
        <v>1</v>
      </c>
      <c r="K693" s="10"/>
    </row>
    <row r="694" spans="1:11" x14ac:dyDescent="0.2">
      <c r="A694" s="1" t="s">
        <v>900</v>
      </c>
      <c r="B694" s="3" t="s">
        <v>0</v>
      </c>
      <c r="C694" s="4" t="s">
        <v>0</v>
      </c>
      <c r="D694" s="12">
        <v>0</v>
      </c>
      <c r="E694" s="4" t="s">
        <v>1344</v>
      </c>
      <c r="F694" s="4">
        <v>615</v>
      </c>
      <c r="G694" s="12">
        <v>973</v>
      </c>
      <c r="H694" s="6" t="b">
        <f t="shared" si="20"/>
        <v>0</v>
      </c>
      <c r="I694" s="6" t="b">
        <f t="shared" si="21"/>
        <v>1</v>
      </c>
      <c r="K694" s="10"/>
    </row>
    <row r="695" spans="1:11" x14ac:dyDescent="0.2">
      <c r="A695" s="1" t="s">
        <v>36</v>
      </c>
      <c r="B695" s="3" t="s">
        <v>0</v>
      </c>
      <c r="C695" s="4" t="s">
        <v>0</v>
      </c>
      <c r="D695" s="12">
        <v>0</v>
      </c>
      <c r="E695" s="4" t="s">
        <v>1369</v>
      </c>
      <c r="F695" s="4">
        <v>196</v>
      </c>
      <c r="G695" s="12">
        <v>333</v>
      </c>
      <c r="H695" s="6" t="b">
        <f t="shared" si="20"/>
        <v>0</v>
      </c>
      <c r="I695" s="6" t="b">
        <f t="shared" si="21"/>
        <v>1</v>
      </c>
      <c r="K695" s="10"/>
    </row>
    <row r="696" spans="1:11" x14ac:dyDescent="0.2">
      <c r="A696" s="1" t="s">
        <v>746</v>
      </c>
      <c r="B696" s="3" t="s">
        <v>939</v>
      </c>
      <c r="C696" s="4">
        <v>45</v>
      </c>
      <c r="D696" s="12">
        <v>73.8</v>
      </c>
      <c r="E696" s="4" t="s">
        <v>1366</v>
      </c>
      <c r="F696" s="4">
        <v>473</v>
      </c>
      <c r="G696" s="12">
        <v>783</v>
      </c>
      <c r="H696" s="6" t="b">
        <f t="shared" si="20"/>
        <v>0</v>
      </c>
      <c r="I696" s="6" t="b">
        <f t="shared" si="21"/>
        <v>1</v>
      </c>
      <c r="K696" s="10"/>
    </row>
    <row r="697" spans="1:11" x14ac:dyDescent="0.2">
      <c r="A697" s="1" t="s">
        <v>300</v>
      </c>
      <c r="B697" s="3" t="s">
        <v>0</v>
      </c>
      <c r="C697" s="4" t="s">
        <v>0</v>
      </c>
      <c r="D697" s="12">
        <v>0</v>
      </c>
      <c r="E697" s="4" t="s">
        <v>1103</v>
      </c>
      <c r="F697" s="4">
        <v>262</v>
      </c>
      <c r="G697" s="12">
        <v>266</v>
      </c>
      <c r="H697" s="6" t="b">
        <f t="shared" si="20"/>
        <v>0</v>
      </c>
      <c r="I697" s="6" t="b">
        <f t="shared" si="21"/>
        <v>1</v>
      </c>
      <c r="K697" s="10"/>
    </row>
    <row r="698" spans="1:11" x14ac:dyDescent="0.2">
      <c r="A698" s="1" t="s">
        <v>274</v>
      </c>
      <c r="B698" s="3" t="s">
        <v>0</v>
      </c>
      <c r="C698" s="4" t="s">
        <v>0</v>
      </c>
      <c r="D698" s="12">
        <v>0</v>
      </c>
      <c r="E698" s="4" t="s">
        <v>1382</v>
      </c>
      <c r="F698" s="4">
        <v>238</v>
      </c>
      <c r="G698" s="12">
        <v>115</v>
      </c>
      <c r="H698" s="6" t="b">
        <f t="shared" si="20"/>
        <v>0</v>
      </c>
      <c r="I698" s="6" t="b">
        <f t="shared" si="21"/>
        <v>1</v>
      </c>
      <c r="K698" s="10"/>
    </row>
    <row r="699" spans="1:11" x14ac:dyDescent="0.2">
      <c r="A699" s="1" t="s">
        <v>587</v>
      </c>
      <c r="B699" s="3" t="s">
        <v>0</v>
      </c>
      <c r="C699" s="4" t="s">
        <v>0</v>
      </c>
      <c r="D699" s="12">
        <v>0</v>
      </c>
      <c r="E699" s="4" t="s">
        <v>1898</v>
      </c>
      <c r="F699" s="4">
        <v>300</v>
      </c>
      <c r="G699" s="12">
        <v>396</v>
      </c>
      <c r="H699" s="6" t="b">
        <f t="shared" si="20"/>
        <v>0</v>
      </c>
      <c r="I699" s="6" t="b">
        <f t="shared" si="21"/>
        <v>1</v>
      </c>
      <c r="K699" s="10"/>
    </row>
    <row r="700" spans="1:11" x14ac:dyDescent="0.2">
      <c r="A700" s="1" t="s">
        <v>863</v>
      </c>
      <c r="B700" s="3" t="s">
        <v>0</v>
      </c>
      <c r="C700" s="4" t="s">
        <v>0</v>
      </c>
      <c r="D700" s="12">
        <v>0</v>
      </c>
      <c r="E700" s="4" t="s">
        <v>1335</v>
      </c>
      <c r="F700" s="4">
        <v>474</v>
      </c>
      <c r="G700" s="12">
        <v>654</v>
      </c>
      <c r="H700" s="6" t="b">
        <f t="shared" si="20"/>
        <v>0</v>
      </c>
      <c r="I700" s="6" t="b">
        <f t="shared" si="21"/>
        <v>1</v>
      </c>
      <c r="K700" s="10"/>
    </row>
    <row r="701" spans="1:11" x14ac:dyDescent="0.2">
      <c r="A701" s="1" t="s">
        <v>328</v>
      </c>
      <c r="B701" s="3" t="s">
        <v>942</v>
      </c>
      <c r="C701" s="4">
        <v>24</v>
      </c>
      <c r="D701" s="12">
        <v>48.1</v>
      </c>
      <c r="E701" s="4" t="s">
        <v>1406</v>
      </c>
      <c r="F701" s="4">
        <v>300</v>
      </c>
      <c r="G701" s="12">
        <v>325</v>
      </c>
      <c r="H701" s="6" t="b">
        <f t="shared" si="20"/>
        <v>0</v>
      </c>
      <c r="I701" s="6" t="b">
        <f t="shared" si="21"/>
        <v>1</v>
      </c>
      <c r="K701" s="10"/>
    </row>
    <row r="702" spans="1:11" x14ac:dyDescent="0.2">
      <c r="A702" s="1" t="s">
        <v>549</v>
      </c>
      <c r="B702" s="3" t="s">
        <v>0</v>
      </c>
      <c r="C702" s="4" t="s">
        <v>0</v>
      </c>
      <c r="D702" s="12">
        <v>0</v>
      </c>
      <c r="E702" s="4" t="s">
        <v>1207</v>
      </c>
      <c r="F702" s="4">
        <v>371</v>
      </c>
      <c r="G702" s="12">
        <v>569</v>
      </c>
      <c r="H702" s="6" t="b">
        <f t="shared" si="20"/>
        <v>0</v>
      </c>
      <c r="I702" s="6" t="b">
        <f t="shared" si="21"/>
        <v>1</v>
      </c>
      <c r="K702" s="10"/>
    </row>
    <row r="703" spans="1:11" x14ac:dyDescent="0.2">
      <c r="A703" s="1" t="s">
        <v>48</v>
      </c>
      <c r="B703" s="3" t="s">
        <v>0</v>
      </c>
      <c r="C703" s="4" t="s">
        <v>0</v>
      </c>
      <c r="D703" s="12">
        <v>0</v>
      </c>
      <c r="E703" s="4" t="s">
        <v>995</v>
      </c>
      <c r="F703" s="4">
        <v>440</v>
      </c>
      <c r="G703" s="12">
        <v>484</v>
      </c>
      <c r="H703" s="6" t="b">
        <f t="shared" si="20"/>
        <v>0</v>
      </c>
      <c r="I703" s="6" t="b">
        <f t="shared" si="21"/>
        <v>1</v>
      </c>
      <c r="K703" s="10"/>
    </row>
    <row r="704" spans="1:11" x14ac:dyDescent="0.2">
      <c r="A704" s="1" t="s">
        <v>334</v>
      </c>
      <c r="B704" s="3" t="s">
        <v>1794</v>
      </c>
      <c r="C704" s="4">
        <v>79</v>
      </c>
      <c r="D704" s="12">
        <v>85.7</v>
      </c>
      <c r="E704" s="4" t="s">
        <v>1117</v>
      </c>
      <c r="F704" s="4">
        <v>1232</v>
      </c>
      <c r="G704" s="12">
        <v>1721</v>
      </c>
      <c r="H704" s="6" t="b">
        <f t="shared" si="20"/>
        <v>0</v>
      </c>
      <c r="I704" s="6" t="b">
        <f t="shared" si="21"/>
        <v>1</v>
      </c>
      <c r="K704" s="10"/>
    </row>
    <row r="705" spans="1:11" x14ac:dyDescent="0.2">
      <c r="A705" s="1" t="s">
        <v>727</v>
      </c>
      <c r="B705" s="3" t="s">
        <v>0</v>
      </c>
      <c r="C705" s="4" t="s">
        <v>0</v>
      </c>
      <c r="D705" s="12">
        <v>0</v>
      </c>
      <c r="E705" s="4" t="s">
        <v>1282</v>
      </c>
      <c r="F705" s="4">
        <v>307</v>
      </c>
      <c r="G705" s="12">
        <v>426</v>
      </c>
      <c r="H705" s="6" t="b">
        <f t="shared" si="20"/>
        <v>0</v>
      </c>
      <c r="I705" s="6" t="b">
        <f t="shared" si="21"/>
        <v>1</v>
      </c>
      <c r="K705" s="10"/>
    </row>
    <row r="706" spans="1:11" x14ac:dyDescent="0.2">
      <c r="A706" s="1" t="s">
        <v>231</v>
      </c>
      <c r="B706" s="3" t="s">
        <v>0</v>
      </c>
      <c r="C706" s="4" t="s">
        <v>0</v>
      </c>
      <c r="D706" s="12">
        <v>0</v>
      </c>
      <c r="E706" s="4" t="s">
        <v>1073</v>
      </c>
      <c r="F706" s="4">
        <v>796</v>
      </c>
      <c r="G706" s="12">
        <v>1225</v>
      </c>
      <c r="H706" s="6" t="b">
        <f t="shared" si="20"/>
        <v>0</v>
      </c>
      <c r="I706" s="6" t="b">
        <f t="shared" si="21"/>
        <v>1</v>
      </c>
      <c r="K706" s="10"/>
    </row>
    <row r="707" spans="1:11" x14ac:dyDescent="0.2">
      <c r="A707" s="1" t="s">
        <v>547</v>
      </c>
      <c r="B707" s="3" t="s">
        <v>0</v>
      </c>
      <c r="C707" s="4" t="s">
        <v>0</v>
      </c>
      <c r="D707" s="12">
        <v>0</v>
      </c>
      <c r="E707" s="4" t="s">
        <v>1380</v>
      </c>
      <c r="F707" s="4">
        <v>173</v>
      </c>
      <c r="G707" s="12">
        <v>168</v>
      </c>
      <c r="H707" s="6" t="b">
        <f t="shared" ref="H707:H760" si="22">D707&gt;G707</f>
        <v>0</v>
      </c>
      <c r="I707" s="6" t="b">
        <f t="shared" ref="I707:I760" si="23">G707&gt;D707</f>
        <v>1</v>
      </c>
      <c r="K707" s="10"/>
    </row>
    <row r="708" spans="1:11" x14ac:dyDescent="0.2">
      <c r="A708" s="1" t="s">
        <v>289</v>
      </c>
      <c r="B708" s="3" t="s">
        <v>0</v>
      </c>
      <c r="C708" s="4" t="s">
        <v>0</v>
      </c>
      <c r="D708" s="12">
        <v>0</v>
      </c>
      <c r="E708" s="4" t="s">
        <v>1421</v>
      </c>
      <c r="F708" s="4">
        <v>281</v>
      </c>
      <c r="G708" s="12">
        <v>486</v>
      </c>
      <c r="H708" s="6" t="b">
        <f t="shared" si="22"/>
        <v>0</v>
      </c>
      <c r="I708" s="6" t="b">
        <f t="shared" si="23"/>
        <v>1</v>
      </c>
      <c r="K708" s="10"/>
    </row>
    <row r="709" spans="1:11" x14ac:dyDescent="0.2">
      <c r="A709" s="1" t="s">
        <v>155</v>
      </c>
      <c r="B709" s="3" t="s">
        <v>0</v>
      </c>
      <c r="C709" s="4" t="s">
        <v>0</v>
      </c>
      <c r="D709" s="12">
        <v>0</v>
      </c>
      <c r="E709" s="4" t="s">
        <v>1026</v>
      </c>
      <c r="F709" s="4">
        <v>338</v>
      </c>
      <c r="G709" s="12">
        <v>385</v>
      </c>
      <c r="H709" s="6" t="b">
        <f t="shared" si="22"/>
        <v>0</v>
      </c>
      <c r="I709" s="6" t="b">
        <f t="shared" si="23"/>
        <v>1</v>
      </c>
      <c r="K709" s="10"/>
    </row>
    <row r="710" spans="1:11" x14ac:dyDescent="0.2">
      <c r="A710" s="1" t="s">
        <v>265</v>
      </c>
      <c r="B710" s="3" t="s">
        <v>1511</v>
      </c>
      <c r="C710" s="4">
        <v>25</v>
      </c>
      <c r="D710" s="12">
        <v>50.1</v>
      </c>
      <c r="E710" s="4" t="s">
        <v>1366</v>
      </c>
      <c r="F710" s="4">
        <v>364</v>
      </c>
      <c r="G710" s="12">
        <v>484</v>
      </c>
      <c r="H710" s="6" t="b">
        <f t="shared" si="22"/>
        <v>0</v>
      </c>
      <c r="I710" s="6" t="b">
        <f t="shared" si="23"/>
        <v>1</v>
      </c>
      <c r="K710" s="10"/>
    </row>
    <row r="711" spans="1:11" x14ac:dyDescent="0.2">
      <c r="A711" s="1" t="s">
        <v>129</v>
      </c>
      <c r="B711" s="3" t="s">
        <v>1506</v>
      </c>
      <c r="C711" s="4">
        <v>27</v>
      </c>
      <c r="D711" s="12">
        <v>46.1</v>
      </c>
      <c r="E711" s="4" t="s">
        <v>1357</v>
      </c>
      <c r="F711" s="4">
        <v>456</v>
      </c>
      <c r="G711" s="12">
        <v>553</v>
      </c>
      <c r="H711" s="6" t="b">
        <f t="shared" si="22"/>
        <v>0</v>
      </c>
      <c r="I711" s="6" t="b">
        <f t="shared" si="23"/>
        <v>1</v>
      </c>
      <c r="K711" s="10"/>
    </row>
    <row r="712" spans="1:11" x14ac:dyDescent="0.2">
      <c r="A712" s="1" t="s">
        <v>774</v>
      </c>
      <c r="B712" s="3" t="s">
        <v>973</v>
      </c>
      <c r="C712" s="4">
        <v>551</v>
      </c>
      <c r="D712" s="12">
        <v>212</v>
      </c>
      <c r="E712" s="4" t="s">
        <v>1455</v>
      </c>
      <c r="F712" s="4">
        <v>1183</v>
      </c>
      <c r="G712" s="12">
        <v>2044</v>
      </c>
      <c r="H712" s="6" t="b">
        <f t="shared" si="22"/>
        <v>0</v>
      </c>
      <c r="I712" s="6" t="b">
        <f t="shared" si="23"/>
        <v>1</v>
      </c>
      <c r="K712" s="10"/>
    </row>
    <row r="713" spans="1:11" x14ac:dyDescent="0.2">
      <c r="A713" s="1" t="s">
        <v>876</v>
      </c>
      <c r="B713" s="3" t="s">
        <v>1483</v>
      </c>
      <c r="C713" s="4">
        <v>32</v>
      </c>
      <c r="D713" s="12">
        <v>48.1</v>
      </c>
      <c r="E713" s="4" t="s">
        <v>1337</v>
      </c>
      <c r="F713" s="4">
        <v>555</v>
      </c>
      <c r="G713" s="12">
        <v>791</v>
      </c>
      <c r="H713" s="6" t="b">
        <f t="shared" si="22"/>
        <v>0</v>
      </c>
      <c r="I713" s="6" t="b">
        <f t="shared" si="23"/>
        <v>1</v>
      </c>
      <c r="K713" s="10"/>
    </row>
    <row r="714" spans="1:11" x14ac:dyDescent="0.2">
      <c r="A714" s="1" t="s">
        <v>487</v>
      </c>
      <c r="B714" s="3" t="s">
        <v>943</v>
      </c>
      <c r="C714" s="4">
        <v>62</v>
      </c>
      <c r="D714" s="12">
        <v>67.900000000000006</v>
      </c>
      <c r="E714" s="4" t="s">
        <v>1375</v>
      </c>
      <c r="F714" s="4">
        <v>331</v>
      </c>
      <c r="G714" s="12">
        <v>569</v>
      </c>
      <c r="H714" s="6" t="b">
        <f t="shared" si="22"/>
        <v>0</v>
      </c>
      <c r="I714" s="6" t="b">
        <f t="shared" si="23"/>
        <v>1</v>
      </c>
      <c r="K714" s="10"/>
    </row>
    <row r="715" spans="1:11" x14ac:dyDescent="0.2">
      <c r="A715" s="1" t="s">
        <v>725</v>
      </c>
      <c r="B715" s="3" t="s">
        <v>0</v>
      </c>
      <c r="C715" s="4" t="s">
        <v>0</v>
      </c>
      <c r="D715" s="12">
        <v>0</v>
      </c>
      <c r="E715" s="4" t="s">
        <v>1280</v>
      </c>
      <c r="F715" s="4">
        <v>377</v>
      </c>
      <c r="G715" s="12">
        <v>589</v>
      </c>
      <c r="H715" s="6" t="b">
        <f t="shared" si="22"/>
        <v>0</v>
      </c>
      <c r="I715" s="6" t="b">
        <f t="shared" si="23"/>
        <v>1</v>
      </c>
      <c r="K715" s="10"/>
    </row>
    <row r="716" spans="1:11" x14ac:dyDescent="0.2">
      <c r="A716" s="1" t="s">
        <v>586</v>
      </c>
      <c r="B716" s="3" t="s">
        <v>0</v>
      </c>
      <c r="C716" s="4" t="s">
        <v>0</v>
      </c>
      <c r="D716" s="12">
        <v>0</v>
      </c>
      <c r="E716" s="4" t="s">
        <v>1357</v>
      </c>
      <c r="F716" s="4">
        <v>396</v>
      </c>
      <c r="G716" s="12">
        <v>436</v>
      </c>
      <c r="H716" s="6" t="b">
        <f t="shared" si="22"/>
        <v>0</v>
      </c>
      <c r="I716" s="6" t="b">
        <f t="shared" si="23"/>
        <v>1</v>
      </c>
      <c r="K716" s="10"/>
    </row>
    <row r="717" spans="1:11" x14ac:dyDescent="0.2">
      <c r="A717" s="1" t="s">
        <v>763</v>
      </c>
      <c r="B717" s="3" t="s">
        <v>0</v>
      </c>
      <c r="C717" s="4" t="s">
        <v>0</v>
      </c>
      <c r="D717" s="12">
        <v>0</v>
      </c>
      <c r="E717" s="4" t="s">
        <v>1295</v>
      </c>
      <c r="F717" s="4">
        <v>532</v>
      </c>
      <c r="G717" s="12">
        <v>722</v>
      </c>
      <c r="H717" s="6" t="b">
        <f t="shared" si="22"/>
        <v>0</v>
      </c>
      <c r="I717" s="6" t="b">
        <f t="shared" si="23"/>
        <v>1</v>
      </c>
      <c r="K717" s="10"/>
    </row>
    <row r="718" spans="1:11" x14ac:dyDescent="0.2">
      <c r="A718" s="1" t="s">
        <v>878</v>
      </c>
      <c r="B718" s="3" t="s">
        <v>0</v>
      </c>
      <c r="C718" s="4" t="s">
        <v>0</v>
      </c>
      <c r="D718" s="12">
        <v>0</v>
      </c>
      <c r="E718" s="4" t="s">
        <v>1901</v>
      </c>
      <c r="F718" s="4">
        <v>752</v>
      </c>
      <c r="G718" s="12">
        <v>967</v>
      </c>
      <c r="H718" s="6" t="b">
        <f t="shared" si="22"/>
        <v>0</v>
      </c>
      <c r="I718" s="6" t="b">
        <f t="shared" si="23"/>
        <v>1</v>
      </c>
      <c r="K718" s="10"/>
    </row>
    <row r="719" spans="1:11" x14ac:dyDescent="0.2">
      <c r="A719" s="1" t="s">
        <v>143</v>
      </c>
      <c r="B719" s="3" t="s">
        <v>0</v>
      </c>
      <c r="C719" s="4" t="s">
        <v>0</v>
      </c>
      <c r="D719" s="12">
        <v>0</v>
      </c>
      <c r="E719" s="4" t="s">
        <v>1035</v>
      </c>
      <c r="F719" s="4">
        <v>927</v>
      </c>
      <c r="G719" s="12">
        <v>1005</v>
      </c>
      <c r="H719" s="6" t="b">
        <f t="shared" si="22"/>
        <v>0</v>
      </c>
      <c r="I719" s="6" t="b">
        <f t="shared" si="23"/>
        <v>1</v>
      </c>
      <c r="K719" s="10"/>
    </row>
    <row r="720" spans="1:11" x14ac:dyDescent="0.2">
      <c r="A720" s="1" t="s">
        <v>50</v>
      </c>
      <c r="B720" s="3" t="s">
        <v>0</v>
      </c>
      <c r="C720" s="4" t="s">
        <v>0</v>
      </c>
      <c r="D720" s="12">
        <v>0</v>
      </c>
      <c r="E720" s="4" t="s">
        <v>996</v>
      </c>
      <c r="F720" s="4">
        <v>281</v>
      </c>
      <c r="G720" s="12">
        <v>486</v>
      </c>
      <c r="H720" s="6" t="b">
        <f t="shared" si="22"/>
        <v>0</v>
      </c>
      <c r="I720" s="6" t="b">
        <f t="shared" si="23"/>
        <v>1</v>
      </c>
      <c r="K720" s="10"/>
    </row>
    <row r="721" spans="1:11" x14ac:dyDescent="0.2">
      <c r="A721" s="1" t="s">
        <v>638</v>
      </c>
      <c r="B721" s="3" t="s">
        <v>0</v>
      </c>
      <c r="C721" s="4" t="s">
        <v>0</v>
      </c>
      <c r="D721" s="12">
        <v>0</v>
      </c>
      <c r="E721" s="4" t="s">
        <v>1250</v>
      </c>
      <c r="F721" s="4">
        <v>366</v>
      </c>
      <c r="G721" s="12">
        <v>575</v>
      </c>
      <c r="H721" s="6" t="b">
        <f t="shared" si="22"/>
        <v>0</v>
      </c>
      <c r="I721" s="6" t="b">
        <f t="shared" si="23"/>
        <v>1</v>
      </c>
      <c r="K721" s="10"/>
    </row>
    <row r="722" spans="1:11" x14ac:dyDescent="0.2">
      <c r="A722" s="1" t="s">
        <v>408</v>
      </c>
      <c r="B722" s="3" t="s">
        <v>0</v>
      </c>
      <c r="C722" s="4" t="s">
        <v>0</v>
      </c>
      <c r="D722" s="12">
        <v>0</v>
      </c>
      <c r="E722" s="4" t="s">
        <v>1379</v>
      </c>
      <c r="F722" s="4">
        <v>322</v>
      </c>
      <c r="G722" s="12">
        <v>325</v>
      </c>
      <c r="H722" s="6" t="b">
        <f t="shared" si="22"/>
        <v>0</v>
      </c>
      <c r="I722" s="6" t="b">
        <f t="shared" si="23"/>
        <v>1</v>
      </c>
      <c r="K722" s="10"/>
    </row>
    <row r="723" spans="1:11" x14ac:dyDescent="0.2">
      <c r="A723" s="1" t="s">
        <v>423</v>
      </c>
      <c r="B723" s="3" t="s">
        <v>0</v>
      </c>
      <c r="C723" s="4" t="s">
        <v>0</v>
      </c>
      <c r="D723" s="12">
        <v>0</v>
      </c>
      <c r="E723" s="4" t="s">
        <v>1155</v>
      </c>
      <c r="F723" s="4">
        <v>386</v>
      </c>
      <c r="G723" s="12">
        <v>583</v>
      </c>
      <c r="H723" s="6" t="b">
        <f t="shared" si="22"/>
        <v>0</v>
      </c>
      <c r="I723" s="6" t="b">
        <f t="shared" si="23"/>
        <v>1</v>
      </c>
      <c r="K723" s="10"/>
    </row>
    <row r="724" spans="1:11" x14ac:dyDescent="0.2">
      <c r="A724" s="1" t="s">
        <v>76</v>
      </c>
      <c r="B724" s="3" t="s">
        <v>0</v>
      </c>
      <c r="C724" s="4" t="s">
        <v>0</v>
      </c>
      <c r="D724" s="12">
        <v>0</v>
      </c>
      <c r="E724" s="4" t="s">
        <v>1369</v>
      </c>
      <c r="F724" s="4">
        <v>707</v>
      </c>
      <c r="G724" s="12">
        <v>1029</v>
      </c>
      <c r="H724" s="6" t="b">
        <f t="shared" si="22"/>
        <v>0</v>
      </c>
      <c r="I724" s="6" t="b">
        <f t="shared" si="23"/>
        <v>1</v>
      </c>
      <c r="K724" s="10"/>
    </row>
    <row r="725" spans="1:11" x14ac:dyDescent="0.2">
      <c r="A725" s="1" t="s">
        <v>684</v>
      </c>
      <c r="B725" s="3" t="s">
        <v>1490</v>
      </c>
      <c r="C725" s="4">
        <v>27</v>
      </c>
      <c r="D725" s="12">
        <v>46.1</v>
      </c>
      <c r="E725" s="4" t="s">
        <v>1263</v>
      </c>
      <c r="F725" s="4">
        <v>204</v>
      </c>
      <c r="G725" s="12">
        <v>127</v>
      </c>
      <c r="H725" s="6" t="b">
        <f t="shared" si="22"/>
        <v>0</v>
      </c>
      <c r="I725" s="6" t="b">
        <f t="shared" si="23"/>
        <v>1</v>
      </c>
      <c r="K725" s="10"/>
    </row>
    <row r="726" spans="1:11" x14ac:dyDescent="0.2">
      <c r="A726" s="1" t="s">
        <v>857</v>
      </c>
      <c r="B726" s="3" t="s">
        <v>0</v>
      </c>
      <c r="C726" s="4" t="s">
        <v>0</v>
      </c>
      <c r="D726" s="12">
        <v>0</v>
      </c>
      <c r="E726" s="4" t="s">
        <v>1331</v>
      </c>
      <c r="F726" s="4">
        <v>273</v>
      </c>
      <c r="G726" s="12">
        <v>422</v>
      </c>
      <c r="H726" s="6" t="b">
        <f t="shared" si="22"/>
        <v>0</v>
      </c>
      <c r="I726" s="6" t="b">
        <f t="shared" si="23"/>
        <v>1</v>
      </c>
      <c r="K726" s="10"/>
    </row>
    <row r="727" spans="1:11" x14ac:dyDescent="0.2">
      <c r="A727" s="1" t="s">
        <v>526</v>
      </c>
      <c r="B727" s="3" t="s">
        <v>0</v>
      </c>
      <c r="C727" s="4" t="s">
        <v>0</v>
      </c>
      <c r="D727" s="12">
        <v>0</v>
      </c>
      <c r="E727" s="4" t="s">
        <v>1391</v>
      </c>
      <c r="F727" s="4">
        <v>365</v>
      </c>
      <c r="G727" s="12">
        <v>280</v>
      </c>
      <c r="H727" s="6" t="b">
        <f t="shared" si="22"/>
        <v>0</v>
      </c>
      <c r="I727" s="6" t="b">
        <f t="shared" si="23"/>
        <v>1</v>
      </c>
      <c r="K727" s="10"/>
    </row>
    <row r="728" spans="1:11" x14ac:dyDescent="0.2">
      <c r="A728" s="1" t="s">
        <v>89</v>
      </c>
      <c r="B728" s="3" t="s">
        <v>0</v>
      </c>
      <c r="C728" s="4" t="s">
        <v>0</v>
      </c>
      <c r="D728" s="12">
        <v>0</v>
      </c>
      <c r="E728" s="4" t="s">
        <v>1014</v>
      </c>
      <c r="F728" s="4">
        <v>380</v>
      </c>
      <c r="G728" s="12">
        <v>571</v>
      </c>
      <c r="H728" s="6" t="b">
        <f t="shared" si="22"/>
        <v>0</v>
      </c>
      <c r="I728" s="6" t="b">
        <f t="shared" si="23"/>
        <v>1</v>
      </c>
      <c r="K728" s="10"/>
    </row>
    <row r="729" spans="1:11" x14ac:dyDescent="0.2">
      <c r="A729" s="1" t="s">
        <v>664</v>
      </c>
      <c r="B729" s="3" t="s">
        <v>0</v>
      </c>
      <c r="C729" s="4" t="s">
        <v>0</v>
      </c>
      <c r="D729" s="12">
        <v>0</v>
      </c>
      <c r="E729" s="4" t="s">
        <v>1384</v>
      </c>
      <c r="F729" s="4">
        <v>146</v>
      </c>
      <c r="G729" s="12">
        <v>107</v>
      </c>
      <c r="H729" s="6" t="b">
        <f t="shared" si="22"/>
        <v>0</v>
      </c>
      <c r="I729" s="6" t="b">
        <f t="shared" si="23"/>
        <v>1</v>
      </c>
      <c r="K729" s="10"/>
    </row>
    <row r="730" spans="1:11" x14ac:dyDescent="0.2">
      <c r="A730" s="1" t="s">
        <v>125</v>
      </c>
      <c r="B730" s="3" t="s">
        <v>0</v>
      </c>
      <c r="C730" s="4" t="s">
        <v>0</v>
      </c>
      <c r="D730" s="12">
        <v>0</v>
      </c>
      <c r="E730" s="4" t="s">
        <v>1029</v>
      </c>
      <c r="F730" s="4">
        <v>459</v>
      </c>
      <c r="G730" s="12">
        <v>537</v>
      </c>
      <c r="H730" s="6" t="b">
        <f t="shared" si="22"/>
        <v>0</v>
      </c>
      <c r="I730" s="6" t="b">
        <f t="shared" si="23"/>
        <v>1</v>
      </c>
      <c r="K730" s="10"/>
    </row>
    <row r="731" spans="1:11" x14ac:dyDescent="0.2">
      <c r="A731" s="1" t="s">
        <v>113</v>
      </c>
      <c r="B731" s="3" t="s">
        <v>0</v>
      </c>
      <c r="C731" s="4" t="s">
        <v>0</v>
      </c>
      <c r="D731" s="12">
        <v>0</v>
      </c>
      <c r="E731" s="4" t="s">
        <v>1386</v>
      </c>
      <c r="F731" s="4">
        <v>146</v>
      </c>
      <c r="G731" s="12">
        <v>147</v>
      </c>
      <c r="H731" s="6" t="b">
        <f t="shared" si="22"/>
        <v>0</v>
      </c>
      <c r="I731" s="6" t="b">
        <f t="shared" si="23"/>
        <v>1</v>
      </c>
      <c r="K731" s="10"/>
    </row>
    <row r="732" spans="1:11" x14ac:dyDescent="0.2">
      <c r="A732" s="1" t="s">
        <v>497</v>
      </c>
      <c r="B732" s="3" t="s">
        <v>0</v>
      </c>
      <c r="C732" s="4" t="s">
        <v>0</v>
      </c>
      <c r="D732" s="12">
        <v>0</v>
      </c>
      <c r="E732" s="4" t="s">
        <v>1902</v>
      </c>
      <c r="F732" s="4">
        <v>331</v>
      </c>
      <c r="G732" s="12">
        <v>283</v>
      </c>
      <c r="H732" s="6" t="b">
        <f t="shared" si="22"/>
        <v>0</v>
      </c>
      <c r="I732" s="6" t="b">
        <f t="shared" si="23"/>
        <v>1</v>
      </c>
      <c r="K732" s="10"/>
    </row>
    <row r="733" spans="1:11" x14ac:dyDescent="0.2">
      <c r="A733" s="1" t="s">
        <v>558</v>
      </c>
      <c r="B733" s="3" t="s">
        <v>0</v>
      </c>
      <c r="C733" s="4" t="s">
        <v>0</v>
      </c>
      <c r="D733" s="12">
        <v>0</v>
      </c>
      <c r="E733" s="4" t="s">
        <v>1213</v>
      </c>
      <c r="F733" s="4">
        <v>626</v>
      </c>
      <c r="G733" s="12">
        <v>892</v>
      </c>
      <c r="H733" s="6" t="b">
        <f t="shared" si="22"/>
        <v>0</v>
      </c>
      <c r="I733" s="6" t="b">
        <f t="shared" si="23"/>
        <v>1</v>
      </c>
      <c r="K733" s="10"/>
    </row>
    <row r="734" spans="1:11" x14ac:dyDescent="0.2">
      <c r="A734" s="1" t="s">
        <v>263</v>
      </c>
      <c r="B734" s="3" t="s">
        <v>0</v>
      </c>
      <c r="C734" s="4" t="s">
        <v>0</v>
      </c>
      <c r="D734" s="12">
        <v>0</v>
      </c>
      <c r="E734" s="4" t="s">
        <v>1366</v>
      </c>
      <c r="F734" s="4">
        <v>310</v>
      </c>
      <c r="G734" s="12">
        <v>297</v>
      </c>
      <c r="H734" s="6" t="b">
        <f t="shared" si="22"/>
        <v>0</v>
      </c>
      <c r="I734" s="6" t="b">
        <f t="shared" si="23"/>
        <v>1</v>
      </c>
      <c r="K734" s="10"/>
    </row>
    <row r="735" spans="1:11" x14ac:dyDescent="0.2">
      <c r="A735" s="1" t="s">
        <v>750</v>
      </c>
      <c r="B735" s="3" t="s">
        <v>0</v>
      </c>
      <c r="C735" s="4" t="s">
        <v>0</v>
      </c>
      <c r="D735" s="12">
        <v>0</v>
      </c>
      <c r="E735" s="4" t="s">
        <v>1392</v>
      </c>
      <c r="F735" s="4">
        <v>303</v>
      </c>
      <c r="G735" s="12">
        <v>299</v>
      </c>
      <c r="H735" s="6" t="b">
        <f t="shared" si="22"/>
        <v>0</v>
      </c>
      <c r="I735" s="6" t="b">
        <f t="shared" si="23"/>
        <v>1</v>
      </c>
      <c r="K735" s="10"/>
    </row>
    <row r="736" spans="1:11" x14ac:dyDescent="0.2">
      <c r="A736" s="1" t="s">
        <v>205</v>
      </c>
      <c r="B736" s="3" t="s">
        <v>1795</v>
      </c>
      <c r="C736" s="4">
        <v>26</v>
      </c>
      <c r="D736" s="12">
        <v>44.1</v>
      </c>
      <c r="E736" s="4" t="s">
        <v>1059</v>
      </c>
      <c r="F736" s="4">
        <v>402</v>
      </c>
      <c r="G736" s="12">
        <v>670</v>
      </c>
      <c r="H736" s="6" t="b">
        <f t="shared" si="22"/>
        <v>0</v>
      </c>
      <c r="I736" s="6" t="b">
        <f t="shared" si="23"/>
        <v>1</v>
      </c>
      <c r="K736" s="10"/>
    </row>
    <row r="737" spans="1:11" x14ac:dyDescent="0.2">
      <c r="A737" s="1" t="s">
        <v>326</v>
      </c>
      <c r="B737" s="3" t="s">
        <v>0</v>
      </c>
      <c r="C737" s="4" t="s">
        <v>0</v>
      </c>
      <c r="D737" s="12">
        <v>0</v>
      </c>
      <c r="E737" s="4" t="s">
        <v>1903</v>
      </c>
      <c r="F737" s="4">
        <v>1231</v>
      </c>
      <c r="G737" s="12">
        <v>1398</v>
      </c>
      <c r="H737" s="6" t="b">
        <f t="shared" si="22"/>
        <v>0</v>
      </c>
      <c r="I737" s="6" t="b">
        <f t="shared" si="23"/>
        <v>1</v>
      </c>
      <c r="K737" s="10"/>
    </row>
    <row r="738" spans="1:11" x14ac:dyDescent="0.2">
      <c r="A738" s="1" t="s">
        <v>767</v>
      </c>
      <c r="B738" s="3" t="s">
        <v>1796</v>
      </c>
      <c r="C738" s="4">
        <v>21</v>
      </c>
      <c r="D738" s="12">
        <v>42.1</v>
      </c>
      <c r="E738" s="4" t="s">
        <v>1437</v>
      </c>
      <c r="F738" s="4">
        <v>451</v>
      </c>
      <c r="G738" s="12">
        <v>418</v>
      </c>
      <c r="H738" s="6" t="b">
        <f t="shared" si="22"/>
        <v>0</v>
      </c>
      <c r="I738" s="6" t="b">
        <f t="shared" si="23"/>
        <v>1</v>
      </c>
      <c r="K738" s="10"/>
    </row>
    <row r="739" spans="1:11" x14ac:dyDescent="0.2">
      <c r="A739" s="1" t="s">
        <v>464</v>
      </c>
      <c r="B739" s="3" t="s">
        <v>1466</v>
      </c>
      <c r="C739" s="4">
        <v>28</v>
      </c>
      <c r="D739" s="12">
        <v>48.1</v>
      </c>
      <c r="E739" s="4" t="s">
        <v>1173</v>
      </c>
      <c r="F739" s="4">
        <v>692</v>
      </c>
      <c r="G739" s="12">
        <v>1047</v>
      </c>
      <c r="H739" s="6" t="b">
        <f t="shared" si="22"/>
        <v>0</v>
      </c>
      <c r="I739" s="6" t="b">
        <f t="shared" si="23"/>
        <v>1</v>
      </c>
      <c r="K739" s="10"/>
    </row>
    <row r="740" spans="1:11" x14ac:dyDescent="0.2">
      <c r="A740" s="1" t="s">
        <v>699</v>
      </c>
      <c r="B740" s="3" t="s">
        <v>1464</v>
      </c>
      <c r="C740" s="4">
        <v>20</v>
      </c>
      <c r="D740" s="12">
        <v>40.1</v>
      </c>
      <c r="E740" s="4" t="s">
        <v>1904</v>
      </c>
      <c r="F740" s="4">
        <v>209</v>
      </c>
      <c r="G740" s="12">
        <v>216</v>
      </c>
      <c r="H740" s="6" t="b">
        <f t="shared" si="22"/>
        <v>0</v>
      </c>
      <c r="I740" s="6" t="b">
        <f t="shared" si="23"/>
        <v>1</v>
      </c>
      <c r="K740" s="10"/>
    </row>
    <row r="741" spans="1:11" x14ac:dyDescent="0.2">
      <c r="A741" s="1" t="s">
        <v>490</v>
      </c>
      <c r="B741" s="3" t="s">
        <v>0</v>
      </c>
      <c r="C741" s="4" t="s">
        <v>0</v>
      </c>
      <c r="D741" s="12">
        <v>0</v>
      </c>
      <c r="E741" s="4" t="s">
        <v>1183</v>
      </c>
      <c r="F741" s="4">
        <v>368</v>
      </c>
      <c r="G741" s="12">
        <v>214</v>
      </c>
      <c r="H741" s="6" t="b">
        <f t="shared" si="22"/>
        <v>0</v>
      </c>
      <c r="I741" s="6" t="b">
        <f t="shared" si="23"/>
        <v>1</v>
      </c>
      <c r="K741" s="10"/>
    </row>
    <row r="742" spans="1:11" x14ac:dyDescent="0.2">
      <c r="A742" s="1" t="s">
        <v>883</v>
      </c>
      <c r="B742" s="3" t="s">
        <v>0</v>
      </c>
      <c r="C742" s="4" t="s">
        <v>0</v>
      </c>
      <c r="D742" s="12">
        <v>0</v>
      </c>
      <c r="E742" s="4" t="s">
        <v>1340</v>
      </c>
      <c r="F742" s="4">
        <v>704</v>
      </c>
      <c r="G742" s="12">
        <v>991</v>
      </c>
      <c r="H742" s="6" t="b">
        <f t="shared" si="22"/>
        <v>0</v>
      </c>
      <c r="I742" s="6" t="b">
        <f t="shared" si="23"/>
        <v>1</v>
      </c>
      <c r="K742" s="10"/>
    </row>
    <row r="743" spans="1:11" x14ac:dyDescent="0.2">
      <c r="A743" s="1" t="s">
        <v>297</v>
      </c>
      <c r="B743" s="3" t="s">
        <v>0</v>
      </c>
      <c r="C743" s="4" t="s">
        <v>0</v>
      </c>
      <c r="D743" s="12">
        <v>0</v>
      </c>
      <c r="E743" s="4" t="s">
        <v>1101</v>
      </c>
      <c r="F743" s="4">
        <v>363</v>
      </c>
      <c r="G743" s="12">
        <v>545</v>
      </c>
      <c r="H743" s="6" t="b">
        <f t="shared" si="22"/>
        <v>0</v>
      </c>
      <c r="I743" s="6" t="b">
        <f t="shared" si="23"/>
        <v>1</v>
      </c>
      <c r="K743" s="10"/>
    </row>
    <row r="744" spans="1:11" x14ac:dyDescent="0.2">
      <c r="A744" s="1" t="s">
        <v>751</v>
      </c>
      <c r="B744" s="3" t="s">
        <v>0</v>
      </c>
      <c r="C744" s="4" t="s">
        <v>0</v>
      </c>
      <c r="D744" s="12">
        <v>0</v>
      </c>
      <c r="E744" s="4" t="s">
        <v>1288</v>
      </c>
      <c r="F744" s="4">
        <v>411</v>
      </c>
      <c r="G744" s="12">
        <v>529</v>
      </c>
      <c r="H744" s="6" t="b">
        <f t="shared" si="22"/>
        <v>0</v>
      </c>
      <c r="I744" s="6" t="b">
        <f t="shared" si="23"/>
        <v>1</v>
      </c>
      <c r="K744" s="10"/>
    </row>
    <row r="745" spans="1:11" x14ac:dyDescent="0.2">
      <c r="A745" s="1" t="s">
        <v>653</v>
      </c>
      <c r="B745" s="3" t="s">
        <v>1797</v>
      </c>
      <c r="C745" s="4">
        <v>22</v>
      </c>
      <c r="D745" s="12">
        <v>44.1</v>
      </c>
      <c r="E745" s="4" t="s">
        <v>1255</v>
      </c>
      <c r="F745" s="4">
        <v>216</v>
      </c>
      <c r="G745" s="12">
        <v>190</v>
      </c>
      <c r="H745" s="6" t="b">
        <f t="shared" si="22"/>
        <v>0</v>
      </c>
      <c r="I745" s="6" t="b">
        <f t="shared" si="23"/>
        <v>1</v>
      </c>
      <c r="K745" s="10"/>
    </row>
    <row r="746" spans="1:11" x14ac:dyDescent="0.2">
      <c r="A746" s="1" t="s">
        <v>253</v>
      </c>
      <c r="B746" s="3" t="s">
        <v>1510</v>
      </c>
      <c r="C746" s="4">
        <v>24</v>
      </c>
      <c r="D746" s="12">
        <v>48.1</v>
      </c>
      <c r="E746" s="4" t="s">
        <v>1085</v>
      </c>
      <c r="F746" s="4">
        <v>522</v>
      </c>
      <c r="G746" s="12">
        <v>654</v>
      </c>
      <c r="H746" s="6" t="b">
        <f t="shared" si="22"/>
        <v>0</v>
      </c>
      <c r="I746" s="6" t="b">
        <f t="shared" si="23"/>
        <v>1</v>
      </c>
      <c r="K746" s="10"/>
    </row>
    <row r="747" spans="1:11" x14ac:dyDescent="0.2">
      <c r="A747" s="1" t="s">
        <v>902</v>
      </c>
      <c r="B747" s="3" t="s">
        <v>1527</v>
      </c>
      <c r="C747" s="4">
        <v>28</v>
      </c>
      <c r="D747" s="12">
        <v>48.1</v>
      </c>
      <c r="E747" s="4" t="s">
        <v>1424</v>
      </c>
      <c r="F747" s="4">
        <v>369</v>
      </c>
      <c r="G747" s="12">
        <v>565</v>
      </c>
      <c r="H747" s="6" t="b">
        <f t="shared" si="22"/>
        <v>0</v>
      </c>
      <c r="I747" s="6" t="b">
        <f t="shared" si="23"/>
        <v>1</v>
      </c>
      <c r="K747" s="10"/>
    </row>
    <row r="748" spans="1:11" x14ac:dyDescent="0.2">
      <c r="A748" s="1" t="s">
        <v>100</v>
      </c>
      <c r="B748" s="3" t="s">
        <v>0</v>
      </c>
      <c r="C748" s="4" t="s">
        <v>0</v>
      </c>
      <c r="D748" s="12">
        <v>0</v>
      </c>
      <c r="E748" s="4" t="s">
        <v>1403</v>
      </c>
      <c r="F748" s="4">
        <v>705</v>
      </c>
      <c r="G748" s="12">
        <v>866</v>
      </c>
      <c r="H748" s="6" t="b">
        <f t="shared" si="22"/>
        <v>0</v>
      </c>
      <c r="I748" s="6" t="b">
        <f t="shared" si="23"/>
        <v>1</v>
      </c>
      <c r="K748" s="10"/>
    </row>
    <row r="749" spans="1:11" x14ac:dyDescent="0.2">
      <c r="A749" s="1" t="s">
        <v>168</v>
      </c>
      <c r="B749" s="3" t="s">
        <v>0</v>
      </c>
      <c r="C749" s="4" t="s">
        <v>0</v>
      </c>
      <c r="D749" s="12">
        <v>0</v>
      </c>
      <c r="E749" s="4" t="s">
        <v>1041</v>
      </c>
      <c r="F749" s="4">
        <v>501</v>
      </c>
      <c r="G749" s="12">
        <v>668</v>
      </c>
      <c r="H749" s="6" t="b">
        <f t="shared" si="22"/>
        <v>0</v>
      </c>
      <c r="I749" s="6" t="b">
        <f t="shared" si="23"/>
        <v>1</v>
      </c>
      <c r="K749" s="10"/>
    </row>
    <row r="750" spans="1:11" x14ac:dyDescent="0.2">
      <c r="A750" s="1" t="s">
        <v>54</v>
      </c>
      <c r="B750" s="3" t="s">
        <v>0</v>
      </c>
      <c r="C750" s="4" t="s">
        <v>0</v>
      </c>
      <c r="D750" s="12">
        <v>0</v>
      </c>
      <c r="E750" s="4" t="s">
        <v>1356</v>
      </c>
      <c r="F750" s="4">
        <v>194</v>
      </c>
      <c r="G750" s="12">
        <v>274</v>
      </c>
      <c r="H750" s="6" t="b">
        <f t="shared" si="22"/>
        <v>0</v>
      </c>
      <c r="I750" s="6" t="b">
        <f t="shared" si="23"/>
        <v>1</v>
      </c>
      <c r="K750" s="10"/>
    </row>
    <row r="751" spans="1:11" x14ac:dyDescent="0.2">
      <c r="A751" s="1" t="s">
        <v>597</v>
      </c>
      <c r="B751" s="3" t="s">
        <v>1466</v>
      </c>
      <c r="C751" s="4">
        <v>28</v>
      </c>
      <c r="D751" s="12">
        <v>48.1</v>
      </c>
      <c r="E751" s="4" t="s">
        <v>1233</v>
      </c>
      <c r="F751" s="4">
        <v>291</v>
      </c>
      <c r="G751" s="12">
        <v>260</v>
      </c>
      <c r="H751" s="6" t="b">
        <f t="shared" si="22"/>
        <v>0</v>
      </c>
      <c r="I751" s="6" t="b">
        <f t="shared" si="23"/>
        <v>1</v>
      </c>
      <c r="K751" s="10"/>
    </row>
    <row r="752" spans="1:11" x14ac:dyDescent="0.2">
      <c r="A752" s="1" t="s">
        <v>364</v>
      </c>
      <c r="B752" s="3" t="s">
        <v>0</v>
      </c>
      <c r="C752" s="4" t="s">
        <v>0</v>
      </c>
      <c r="D752" s="12">
        <v>0</v>
      </c>
      <c r="E752" s="4" t="s">
        <v>1905</v>
      </c>
      <c r="F752" s="4">
        <v>377</v>
      </c>
      <c r="G752" s="12">
        <v>422</v>
      </c>
      <c r="H752" s="6" t="b">
        <f t="shared" si="22"/>
        <v>0</v>
      </c>
      <c r="I752" s="6" t="b">
        <f t="shared" si="23"/>
        <v>1</v>
      </c>
      <c r="K752" s="10"/>
    </row>
    <row r="753" spans="1:11" x14ac:dyDescent="0.2">
      <c r="A753" s="1" t="s">
        <v>1726</v>
      </c>
      <c r="B753" s="3" t="s">
        <v>1798</v>
      </c>
      <c r="C753" s="4">
        <v>72</v>
      </c>
      <c r="D753" s="12">
        <v>143</v>
      </c>
      <c r="E753" s="4" t="s">
        <v>1361</v>
      </c>
      <c r="F753" s="4">
        <v>89</v>
      </c>
      <c r="G753" s="12">
        <v>97.6</v>
      </c>
      <c r="H753" s="6" t="b">
        <f t="shared" si="22"/>
        <v>1</v>
      </c>
      <c r="I753" s="6" t="b">
        <f t="shared" si="23"/>
        <v>0</v>
      </c>
      <c r="K753" s="10"/>
    </row>
    <row r="754" spans="1:11" x14ac:dyDescent="0.2">
      <c r="A754" s="1" t="s">
        <v>12</v>
      </c>
      <c r="B754" s="3" t="s">
        <v>0</v>
      </c>
      <c r="C754" s="4" t="s">
        <v>0</v>
      </c>
      <c r="D754" s="12">
        <v>0</v>
      </c>
      <c r="E754" s="4" t="s">
        <v>1363</v>
      </c>
      <c r="F754" s="4">
        <v>483</v>
      </c>
      <c r="G754" s="12">
        <v>767</v>
      </c>
      <c r="H754" s="6" t="b">
        <f t="shared" si="22"/>
        <v>0</v>
      </c>
      <c r="I754" s="6" t="b">
        <f t="shared" si="23"/>
        <v>1</v>
      </c>
      <c r="K754" s="10"/>
    </row>
    <row r="755" spans="1:11" x14ac:dyDescent="0.2">
      <c r="A755" s="1" t="s">
        <v>717</v>
      </c>
      <c r="B755" s="3" t="s">
        <v>0</v>
      </c>
      <c r="C755" s="4" t="s">
        <v>0</v>
      </c>
      <c r="D755" s="12">
        <v>0</v>
      </c>
      <c r="E755" s="4" t="s">
        <v>1277</v>
      </c>
      <c r="F755" s="4">
        <v>906</v>
      </c>
      <c r="G755" s="12">
        <v>1312</v>
      </c>
      <c r="H755" s="6" t="b">
        <f t="shared" si="22"/>
        <v>0</v>
      </c>
      <c r="I755" s="6" t="b">
        <f t="shared" si="23"/>
        <v>1</v>
      </c>
      <c r="K755" s="10"/>
    </row>
    <row r="756" spans="1:11" x14ac:dyDescent="0.2">
      <c r="A756" s="1" t="s">
        <v>601</v>
      </c>
      <c r="B756" s="3" t="s">
        <v>970</v>
      </c>
      <c r="C756" s="4">
        <v>48</v>
      </c>
      <c r="D756" s="12">
        <v>63.9</v>
      </c>
      <c r="E756" s="4" t="s">
        <v>1234</v>
      </c>
      <c r="F756" s="4">
        <v>179</v>
      </c>
      <c r="G756" s="12">
        <v>339</v>
      </c>
      <c r="H756" s="6" t="b">
        <f t="shared" si="22"/>
        <v>0</v>
      </c>
      <c r="I756" s="6" t="b">
        <f t="shared" si="23"/>
        <v>1</v>
      </c>
      <c r="K756" s="10"/>
    </row>
    <row r="757" spans="1:11" x14ac:dyDescent="0.2">
      <c r="A757" s="1" t="s">
        <v>867</v>
      </c>
      <c r="B757" s="3" t="s">
        <v>0</v>
      </c>
      <c r="C757" s="4" t="s">
        <v>0</v>
      </c>
      <c r="D757" s="12">
        <v>0</v>
      </c>
      <c r="E757" s="4" t="s">
        <v>1336</v>
      </c>
      <c r="F757" s="4">
        <v>1024</v>
      </c>
      <c r="G757" s="12">
        <v>1824</v>
      </c>
      <c r="H757" s="6" t="b">
        <f t="shared" si="22"/>
        <v>0</v>
      </c>
      <c r="I757" s="6" t="b">
        <f t="shared" si="23"/>
        <v>1</v>
      </c>
      <c r="K757" s="10"/>
    </row>
    <row r="758" spans="1:11" x14ac:dyDescent="0.2">
      <c r="A758" s="1" t="s">
        <v>741</v>
      </c>
      <c r="B758" s="3" t="s">
        <v>0</v>
      </c>
      <c r="C758" s="4" t="s">
        <v>0</v>
      </c>
      <c r="D758" s="12">
        <v>0</v>
      </c>
      <c r="E758" s="4" t="s">
        <v>1859</v>
      </c>
      <c r="F758" s="4">
        <v>435</v>
      </c>
      <c r="G758" s="12">
        <v>720</v>
      </c>
      <c r="H758" s="6" t="b">
        <f t="shared" si="22"/>
        <v>0</v>
      </c>
      <c r="I758" s="6" t="b">
        <f t="shared" si="23"/>
        <v>1</v>
      </c>
      <c r="K758" s="10"/>
    </row>
    <row r="759" spans="1:11" x14ac:dyDescent="0.2">
      <c r="A759" s="1" t="s">
        <v>217</v>
      </c>
      <c r="B759" s="3" t="s">
        <v>0</v>
      </c>
      <c r="C759" s="4" t="s">
        <v>0</v>
      </c>
      <c r="D759" s="12">
        <v>0</v>
      </c>
      <c r="E759" s="4" t="s">
        <v>1021</v>
      </c>
      <c r="F759" s="4">
        <v>491</v>
      </c>
      <c r="G759" s="12">
        <v>379</v>
      </c>
      <c r="H759" s="6" t="b">
        <f t="shared" si="22"/>
        <v>0</v>
      </c>
      <c r="I759" s="6" t="b">
        <f t="shared" si="23"/>
        <v>1</v>
      </c>
      <c r="K759" s="10"/>
    </row>
    <row r="760" spans="1:11" x14ac:dyDescent="0.2">
      <c r="A760" s="1" t="s">
        <v>341</v>
      </c>
      <c r="B760" s="3" t="s">
        <v>931</v>
      </c>
      <c r="C760" s="4">
        <v>168</v>
      </c>
      <c r="D760" s="12">
        <v>79.8</v>
      </c>
      <c r="E760" s="4" t="s">
        <v>1372</v>
      </c>
      <c r="F760" s="4">
        <v>543</v>
      </c>
      <c r="G760" s="12">
        <v>789</v>
      </c>
      <c r="H760" s="6" t="b">
        <f t="shared" si="22"/>
        <v>0</v>
      </c>
      <c r="I760" s="6" t="b">
        <f t="shared" si="23"/>
        <v>1</v>
      </c>
      <c r="K760" s="10"/>
    </row>
    <row r="761" spans="1:11" x14ac:dyDescent="0.2">
      <c r="A761" s="1" t="s">
        <v>777</v>
      </c>
      <c r="B761" s="3" t="s">
        <v>0</v>
      </c>
      <c r="C761" s="4" t="s">
        <v>0</v>
      </c>
      <c r="D761" s="12">
        <v>0</v>
      </c>
      <c r="E761" s="4" t="s">
        <v>1458</v>
      </c>
      <c r="F761" s="4">
        <v>34</v>
      </c>
      <c r="G761" s="12">
        <v>67.900000000000006</v>
      </c>
      <c r="H761" s="6" t="b">
        <f t="shared" ref="H761:H824" si="24">D761&gt;G761</f>
        <v>0</v>
      </c>
      <c r="I761" s="6" t="b">
        <f t="shared" ref="I761:I824" si="25">G761&gt;D761</f>
        <v>1</v>
      </c>
      <c r="K761" s="10"/>
    </row>
    <row r="762" spans="1:11" x14ac:dyDescent="0.2">
      <c r="A762" s="1" t="s">
        <v>846</v>
      </c>
      <c r="B762" s="3" t="s">
        <v>975</v>
      </c>
      <c r="C762" s="4">
        <v>58</v>
      </c>
      <c r="D762" s="12">
        <v>52</v>
      </c>
      <c r="E762" s="4" t="s">
        <v>1381</v>
      </c>
      <c r="F762" s="4">
        <v>880</v>
      </c>
      <c r="G762" s="12">
        <v>1362</v>
      </c>
      <c r="H762" s="6" t="b">
        <f t="shared" si="24"/>
        <v>0</v>
      </c>
      <c r="I762" s="6" t="b">
        <f t="shared" si="25"/>
        <v>1</v>
      </c>
      <c r="K762" s="10"/>
    </row>
    <row r="763" spans="1:11" x14ac:dyDescent="0.2">
      <c r="A763" s="1" t="s">
        <v>267</v>
      </c>
      <c r="B763" s="3" t="s">
        <v>1815</v>
      </c>
      <c r="C763" s="4">
        <v>26</v>
      </c>
      <c r="D763" s="12">
        <v>44.1</v>
      </c>
      <c r="E763" s="4" t="s">
        <v>1366</v>
      </c>
      <c r="F763" s="4">
        <v>494</v>
      </c>
      <c r="G763" s="12">
        <v>844</v>
      </c>
      <c r="H763" s="6" t="b">
        <f t="shared" si="24"/>
        <v>0</v>
      </c>
      <c r="I763" s="6" t="b">
        <f t="shared" si="25"/>
        <v>1</v>
      </c>
      <c r="K763" s="10"/>
    </row>
    <row r="764" spans="1:11" x14ac:dyDescent="0.2">
      <c r="A764" s="1" t="s">
        <v>400</v>
      </c>
      <c r="B764" s="3" t="s">
        <v>0</v>
      </c>
      <c r="C764" s="4" t="s">
        <v>0</v>
      </c>
      <c r="D764" s="12">
        <v>0</v>
      </c>
      <c r="E764" s="4" t="s">
        <v>1383</v>
      </c>
      <c r="F764" s="4">
        <v>271</v>
      </c>
      <c r="G764" s="12">
        <v>331</v>
      </c>
      <c r="H764" s="6" t="b">
        <f t="shared" si="24"/>
        <v>0</v>
      </c>
      <c r="I764" s="6" t="b">
        <f t="shared" si="25"/>
        <v>1</v>
      </c>
      <c r="K764" s="10"/>
    </row>
    <row r="765" spans="1:11" x14ac:dyDescent="0.2">
      <c r="A765" s="1" t="s">
        <v>790</v>
      </c>
      <c r="B765" s="3" t="s">
        <v>0</v>
      </c>
      <c r="C765" s="4" t="s">
        <v>0</v>
      </c>
      <c r="D765" s="12">
        <v>0</v>
      </c>
      <c r="E765" s="4" t="s">
        <v>1447</v>
      </c>
      <c r="F765" s="4">
        <v>276</v>
      </c>
      <c r="G765" s="12">
        <v>357</v>
      </c>
      <c r="H765" s="6" t="b">
        <f t="shared" si="24"/>
        <v>0</v>
      </c>
      <c r="I765" s="6" t="b">
        <f t="shared" si="25"/>
        <v>1</v>
      </c>
      <c r="K765" s="10"/>
    </row>
    <row r="766" spans="1:11" x14ac:dyDescent="0.2">
      <c r="A766" s="1" t="s">
        <v>34</v>
      </c>
      <c r="B766" s="3" t="s">
        <v>0</v>
      </c>
      <c r="C766" s="4" t="s">
        <v>0</v>
      </c>
      <c r="D766" s="12">
        <v>0</v>
      </c>
      <c r="E766" s="4" t="s">
        <v>989</v>
      </c>
      <c r="F766" s="4">
        <v>327</v>
      </c>
      <c r="G766" s="12">
        <v>331</v>
      </c>
      <c r="H766" s="6" t="b">
        <f t="shared" si="24"/>
        <v>0</v>
      </c>
      <c r="I766" s="6" t="b">
        <f t="shared" si="25"/>
        <v>1</v>
      </c>
      <c r="K766" s="10"/>
    </row>
    <row r="767" spans="1:11" x14ac:dyDescent="0.2">
      <c r="A767" s="1" t="s">
        <v>98</v>
      </c>
      <c r="B767" s="3" t="s">
        <v>0</v>
      </c>
      <c r="C767" s="4" t="s">
        <v>0</v>
      </c>
      <c r="D767" s="12">
        <v>0</v>
      </c>
      <c r="E767" s="4" t="s">
        <v>1020</v>
      </c>
      <c r="F767" s="4">
        <v>312</v>
      </c>
      <c r="G767" s="12">
        <v>555</v>
      </c>
      <c r="H767" s="6" t="b">
        <f t="shared" si="24"/>
        <v>0</v>
      </c>
      <c r="I767" s="6" t="b">
        <f t="shared" si="25"/>
        <v>1</v>
      </c>
      <c r="K767" s="10"/>
    </row>
    <row r="768" spans="1:11" x14ac:dyDescent="0.2">
      <c r="A768" s="1" t="s">
        <v>688</v>
      </c>
      <c r="B768" s="3" t="s">
        <v>0</v>
      </c>
      <c r="C768" s="4" t="s">
        <v>0</v>
      </c>
      <c r="D768" s="12">
        <v>0</v>
      </c>
      <c r="E768" s="4" t="s">
        <v>1264</v>
      </c>
      <c r="F768" s="4">
        <v>384</v>
      </c>
      <c r="G768" s="12">
        <v>666</v>
      </c>
      <c r="H768" s="6" t="b">
        <f t="shared" si="24"/>
        <v>0</v>
      </c>
      <c r="I768" s="6" t="b">
        <f t="shared" si="25"/>
        <v>1</v>
      </c>
      <c r="K768" s="10"/>
    </row>
    <row r="769" spans="1:11" x14ac:dyDescent="0.2">
      <c r="A769" s="1" t="s">
        <v>723</v>
      </c>
      <c r="B769" s="3" t="s">
        <v>925</v>
      </c>
      <c r="C769" s="4">
        <v>31</v>
      </c>
      <c r="D769" s="12">
        <v>46.1</v>
      </c>
      <c r="E769" s="4" t="s">
        <v>1279</v>
      </c>
      <c r="F769" s="4">
        <v>456</v>
      </c>
      <c r="G769" s="12">
        <v>856</v>
      </c>
      <c r="H769" s="6" t="b">
        <f t="shared" si="24"/>
        <v>0</v>
      </c>
      <c r="I769" s="6" t="b">
        <f t="shared" si="25"/>
        <v>1</v>
      </c>
      <c r="K769" s="10"/>
    </row>
    <row r="770" spans="1:11" x14ac:dyDescent="0.2">
      <c r="A770" s="1" t="s">
        <v>1799</v>
      </c>
      <c r="B770" s="3" t="s">
        <v>1610</v>
      </c>
      <c r="C770" s="4">
        <v>36</v>
      </c>
      <c r="D770" s="12">
        <v>48.1</v>
      </c>
      <c r="E770" s="4" t="s">
        <v>1846</v>
      </c>
      <c r="F770" s="4">
        <v>21</v>
      </c>
      <c r="G770" s="12">
        <v>42.1</v>
      </c>
      <c r="H770" s="6" t="b">
        <f t="shared" si="24"/>
        <v>1</v>
      </c>
      <c r="I770" s="6" t="b">
        <f t="shared" si="25"/>
        <v>0</v>
      </c>
      <c r="K770" s="10"/>
    </row>
    <row r="771" spans="1:11" x14ac:dyDescent="0.2">
      <c r="A771" s="1" t="s">
        <v>294</v>
      </c>
      <c r="B771" s="3" t="s">
        <v>930</v>
      </c>
      <c r="C771" s="4">
        <v>27</v>
      </c>
      <c r="D771" s="12">
        <v>46.1</v>
      </c>
      <c r="E771" s="4" t="s">
        <v>1099</v>
      </c>
      <c r="F771" s="4">
        <v>481</v>
      </c>
      <c r="G771" s="12">
        <v>696</v>
      </c>
      <c r="H771" s="6" t="b">
        <f t="shared" si="24"/>
        <v>0</v>
      </c>
      <c r="I771" s="6" t="b">
        <f t="shared" si="25"/>
        <v>1</v>
      </c>
      <c r="K771" s="10"/>
    </row>
    <row r="772" spans="1:11" x14ac:dyDescent="0.2">
      <c r="A772" s="1" t="s">
        <v>849</v>
      </c>
      <c r="B772" s="3" t="s">
        <v>0</v>
      </c>
      <c r="C772" s="4" t="s">
        <v>0</v>
      </c>
      <c r="D772" s="12">
        <v>0</v>
      </c>
      <c r="E772" s="4" t="s">
        <v>1327</v>
      </c>
      <c r="F772" s="4">
        <v>358</v>
      </c>
      <c r="G772" s="12">
        <v>400</v>
      </c>
      <c r="H772" s="6" t="b">
        <f t="shared" si="24"/>
        <v>0</v>
      </c>
      <c r="I772" s="6" t="b">
        <f t="shared" si="25"/>
        <v>1</v>
      </c>
      <c r="K772" s="10"/>
    </row>
    <row r="773" spans="1:11" x14ac:dyDescent="0.2">
      <c r="A773" s="1" t="s">
        <v>441</v>
      </c>
      <c r="B773" s="3" t="s">
        <v>0</v>
      </c>
      <c r="C773" s="4" t="s">
        <v>0</v>
      </c>
      <c r="D773" s="12">
        <v>0</v>
      </c>
      <c r="E773" s="4" t="s">
        <v>1128</v>
      </c>
      <c r="F773" s="4">
        <v>331</v>
      </c>
      <c r="G773" s="12">
        <v>553</v>
      </c>
      <c r="H773" s="6" t="b">
        <f t="shared" si="24"/>
        <v>0</v>
      </c>
      <c r="I773" s="6" t="b">
        <f t="shared" si="25"/>
        <v>1</v>
      </c>
      <c r="K773" s="10"/>
    </row>
    <row r="774" spans="1:11" x14ac:dyDescent="0.2">
      <c r="A774" s="1" t="s">
        <v>140</v>
      </c>
      <c r="B774" s="3" t="s">
        <v>0</v>
      </c>
      <c r="C774" s="4" t="s">
        <v>0</v>
      </c>
      <c r="D774" s="12">
        <v>0</v>
      </c>
      <c r="E774" s="4" t="s">
        <v>1830</v>
      </c>
      <c r="F774" s="4">
        <v>205</v>
      </c>
      <c r="G774" s="12">
        <v>264</v>
      </c>
      <c r="H774" s="6" t="b">
        <f t="shared" si="24"/>
        <v>0</v>
      </c>
      <c r="I774" s="6" t="b">
        <f t="shared" si="25"/>
        <v>1</v>
      </c>
      <c r="K774" s="10"/>
    </row>
    <row r="775" spans="1:11" x14ac:dyDescent="0.2">
      <c r="A775" s="1" t="s">
        <v>760</v>
      </c>
      <c r="B775" s="3" t="s">
        <v>0</v>
      </c>
      <c r="C775" s="4" t="s">
        <v>0</v>
      </c>
      <c r="D775" s="12">
        <v>0</v>
      </c>
      <c r="E775" s="4" t="s">
        <v>1371</v>
      </c>
      <c r="F775" s="4">
        <v>168</v>
      </c>
      <c r="G775" s="12">
        <v>206</v>
      </c>
      <c r="H775" s="6" t="b">
        <f t="shared" si="24"/>
        <v>0</v>
      </c>
      <c r="I775" s="6" t="b">
        <f t="shared" si="25"/>
        <v>1</v>
      </c>
      <c r="K775" s="10"/>
    </row>
    <row r="776" spans="1:11" x14ac:dyDescent="0.2">
      <c r="A776" s="1" t="s">
        <v>1800</v>
      </c>
      <c r="B776" s="3" t="s">
        <v>0</v>
      </c>
      <c r="C776" s="4" t="s">
        <v>0</v>
      </c>
      <c r="D776" s="12">
        <v>0</v>
      </c>
      <c r="E776" s="4" t="s">
        <v>1228</v>
      </c>
      <c r="F776" s="4">
        <v>307</v>
      </c>
      <c r="G776" s="12">
        <v>426</v>
      </c>
      <c r="H776" s="6" t="b">
        <f t="shared" si="24"/>
        <v>0</v>
      </c>
      <c r="I776" s="6" t="b">
        <f t="shared" si="25"/>
        <v>1</v>
      </c>
      <c r="K776" s="10"/>
    </row>
    <row r="777" spans="1:11" x14ac:dyDescent="0.2">
      <c r="A777" s="1" t="s">
        <v>329</v>
      </c>
      <c r="B777" s="3" t="s">
        <v>0</v>
      </c>
      <c r="C777" s="4" t="s">
        <v>0</v>
      </c>
      <c r="D777" s="12">
        <v>0</v>
      </c>
      <c r="E777" s="4" t="s">
        <v>1906</v>
      </c>
      <c r="F777" s="4">
        <v>167</v>
      </c>
      <c r="G777" s="12">
        <v>236</v>
      </c>
      <c r="H777" s="6" t="b">
        <f t="shared" si="24"/>
        <v>0</v>
      </c>
      <c r="I777" s="6" t="b">
        <f t="shared" si="25"/>
        <v>1</v>
      </c>
      <c r="K777" s="10"/>
    </row>
    <row r="778" spans="1:11" x14ac:dyDescent="0.2">
      <c r="A778" s="1" t="s">
        <v>575</v>
      </c>
      <c r="B778" s="3" t="s">
        <v>0</v>
      </c>
      <c r="C778" s="4" t="s">
        <v>0</v>
      </c>
      <c r="D778" s="12">
        <v>0</v>
      </c>
      <c r="E778" s="4" t="s">
        <v>1681</v>
      </c>
      <c r="F778" s="4">
        <v>193</v>
      </c>
      <c r="G778" s="12">
        <v>216</v>
      </c>
      <c r="H778" s="6" t="b">
        <f t="shared" si="24"/>
        <v>0</v>
      </c>
      <c r="I778" s="6" t="b">
        <f t="shared" si="25"/>
        <v>1</v>
      </c>
      <c r="K778" s="10"/>
    </row>
    <row r="779" spans="1:11" x14ac:dyDescent="0.2">
      <c r="A779" s="1" t="s">
        <v>617</v>
      </c>
      <c r="B779" s="3" t="s">
        <v>0</v>
      </c>
      <c r="C779" s="4" t="s">
        <v>0</v>
      </c>
      <c r="D779" s="12">
        <v>0</v>
      </c>
      <c r="E779" s="4" t="s">
        <v>1350</v>
      </c>
      <c r="F779" s="4">
        <v>165</v>
      </c>
      <c r="G779" s="12">
        <v>232</v>
      </c>
      <c r="H779" s="6" t="b">
        <f t="shared" si="24"/>
        <v>0</v>
      </c>
      <c r="I779" s="6" t="b">
        <f t="shared" si="25"/>
        <v>1</v>
      </c>
      <c r="K779" s="10"/>
    </row>
    <row r="780" spans="1:11" x14ac:dyDescent="0.2">
      <c r="A780" s="1" t="s">
        <v>335</v>
      </c>
      <c r="B780" s="3" t="s">
        <v>1794</v>
      </c>
      <c r="C780" s="4">
        <v>79</v>
      </c>
      <c r="D780" s="12">
        <v>85.7</v>
      </c>
      <c r="E780" s="4" t="s">
        <v>1117</v>
      </c>
      <c r="F780" s="4">
        <v>1119</v>
      </c>
      <c r="G780" s="12">
        <v>1544</v>
      </c>
      <c r="H780" s="6" t="b">
        <f t="shared" si="24"/>
        <v>0</v>
      </c>
      <c r="I780" s="6" t="b">
        <f t="shared" si="25"/>
        <v>1</v>
      </c>
      <c r="K780" s="10"/>
    </row>
    <row r="781" spans="1:11" x14ac:dyDescent="0.2">
      <c r="A781" s="1" t="s">
        <v>366</v>
      </c>
      <c r="B781" s="3" t="s">
        <v>0</v>
      </c>
      <c r="C781" s="4" t="s">
        <v>0</v>
      </c>
      <c r="D781" s="12">
        <v>0</v>
      </c>
      <c r="E781" s="4" t="s">
        <v>1411</v>
      </c>
      <c r="F781" s="4">
        <v>260</v>
      </c>
      <c r="G781" s="12">
        <v>230</v>
      </c>
      <c r="H781" s="6" t="b">
        <f t="shared" si="24"/>
        <v>0</v>
      </c>
      <c r="I781" s="6" t="b">
        <f t="shared" si="25"/>
        <v>1</v>
      </c>
      <c r="K781" s="10"/>
    </row>
    <row r="782" spans="1:11" x14ac:dyDescent="0.2">
      <c r="A782" s="1" t="s">
        <v>731</v>
      </c>
      <c r="B782" s="3" t="s">
        <v>0</v>
      </c>
      <c r="C782" s="4" t="s">
        <v>0</v>
      </c>
      <c r="D782" s="12">
        <v>0</v>
      </c>
      <c r="E782" s="4" t="s">
        <v>1885</v>
      </c>
      <c r="F782" s="4">
        <v>768</v>
      </c>
      <c r="G782" s="12">
        <v>848</v>
      </c>
      <c r="H782" s="6" t="b">
        <f t="shared" si="24"/>
        <v>0</v>
      </c>
      <c r="I782" s="6" t="b">
        <f t="shared" si="25"/>
        <v>1</v>
      </c>
      <c r="K782" s="10"/>
    </row>
    <row r="783" spans="1:11" x14ac:dyDescent="0.2">
      <c r="A783" s="1" t="s">
        <v>847</v>
      </c>
      <c r="B783" s="3" t="s">
        <v>966</v>
      </c>
      <c r="C783" s="4">
        <v>131</v>
      </c>
      <c r="D783" s="12">
        <v>117</v>
      </c>
      <c r="E783" s="4" t="s">
        <v>1380</v>
      </c>
      <c r="F783" s="4">
        <v>623</v>
      </c>
      <c r="G783" s="12">
        <v>1021</v>
      </c>
      <c r="H783" s="6" t="b">
        <f t="shared" si="24"/>
        <v>0</v>
      </c>
      <c r="I783" s="6" t="b">
        <f t="shared" si="25"/>
        <v>1</v>
      </c>
      <c r="K783" s="10"/>
    </row>
    <row r="784" spans="1:11" x14ac:dyDescent="0.2">
      <c r="A784" s="1" t="s">
        <v>700</v>
      </c>
      <c r="B784" s="3" t="s">
        <v>1738</v>
      </c>
      <c r="C784" s="4">
        <v>61</v>
      </c>
      <c r="D784" s="12">
        <v>65.900000000000006</v>
      </c>
      <c r="E784" s="4" t="s">
        <v>1268</v>
      </c>
      <c r="F784" s="4">
        <v>648</v>
      </c>
      <c r="G784" s="12">
        <v>1031</v>
      </c>
      <c r="H784" s="6" t="b">
        <f t="shared" si="24"/>
        <v>0</v>
      </c>
      <c r="I784" s="6" t="b">
        <f t="shared" si="25"/>
        <v>1</v>
      </c>
      <c r="K784" s="10"/>
    </row>
    <row r="785" spans="1:11" x14ac:dyDescent="0.2">
      <c r="A785" s="1" t="s">
        <v>147</v>
      </c>
      <c r="B785" s="3" t="s">
        <v>0</v>
      </c>
      <c r="C785" s="4" t="s">
        <v>0</v>
      </c>
      <c r="D785" s="12">
        <v>0</v>
      </c>
      <c r="E785" s="4" t="s">
        <v>1367</v>
      </c>
      <c r="F785" s="4">
        <v>240</v>
      </c>
      <c r="G785" s="12">
        <v>278</v>
      </c>
      <c r="H785" s="6" t="b">
        <f t="shared" si="24"/>
        <v>0</v>
      </c>
      <c r="I785" s="6" t="b">
        <f t="shared" si="25"/>
        <v>1</v>
      </c>
      <c r="K785" s="10"/>
    </row>
    <row r="786" spans="1:11" x14ac:dyDescent="0.2">
      <c r="A786" s="1" t="s">
        <v>508</v>
      </c>
      <c r="B786" s="3" t="s">
        <v>0</v>
      </c>
      <c r="C786" s="4" t="s">
        <v>0</v>
      </c>
      <c r="D786" s="12">
        <v>0</v>
      </c>
      <c r="E786" s="4" t="s">
        <v>1899</v>
      </c>
      <c r="F786" s="4">
        <v>159</v>
      </c>
      <c r="G786" s="12">
        <v>252</v>
      </c>
      <c r="H786" s="6" t="b">
        <f t="shared" si="24"/>
        <v>0</v>
      </c>
      <c r="I786" s="6" t="b">
        <f t="shared" si="25"/>
        <v>1</v>
      </c>
      <c r="K786" s="10"/>
    </row>
    <row r="787" spans="1:11" x14ac:dyDescent="0.2">
      <c r="A787" s="1" t="s">
        <v>288</v>
      </c>
      <c r="B787" s="3" t="s">
        <v>1497</v>
      </c>
      <c r="C787" s="4">
        <v>23</v>
      </c>
      <c r="D787" s="12">
        <v>46.1</v>
      </c>
      <c r="E787" s="4" t="s">
        <v>1421</v>
      </c>
      <c r="F787" s="4">
        <v>382</v>
      </c>
      <c r="G787" s="12">
        <v>686</v>
      </c>
      <c r="H787" s="6" t="b">
        <f t="shared" si="24"/>
        <v>0</v>
      </c>
      <c r="I787" s="6" t="b">
        <f t="shared" si="25"/>
        <v>1</v>
      </c>
      <c r="K787" s="10"/>
    </row>
    <row r="788" spans="1:11" x14ac:dyDescent="0.2">
      <c r="A788" s="1" t="s">
        <v>496</v>
      </c>
      <c r="B788" s="3" t="s">
        <v>0</v>
      </c>
      <c r="C788" s="4" t="s">
        <v>0</v>
      </c>
      <c r="D788" s="12">
        <v>0</v>
      </c>
      <c r="E788" s="4" t="s">
        <v>1410</v>
      </c>
      <c r="F788" s="4">
        <v>822</v>
      </c>
      <c r="G788" s="12">
        <v>1241</v>
      </c>
      <c r="H788" s="6" t="b">
        <f t="shared" si="24"/>
        <v>0</v>
      </c>
      <c r="I788" s="6" t="b">
        <f t="shared" si="25"/>
        <v>1</v>
      </c>
      <c r="K788" s="10"/>
    </row>
    <row r="789" spans="1:11" x14ac:dyDescent="0.2">
      <c r="A789" s="1" t="s">
        <v>461</v>
      </c>
      <c r="B789" s="3" t="s">
        <v>1816</v>
      </c>
      <c r="C789" s="4">
        <v>23</v>
      </c>
      <c r="D789" s="12">
        <v>46.1</v>
      </c>
      <c r="E789" s="4" t="s">
        <v>1171</v>
      </c>
      <c r="F789" s="4">
        <v>573</v>
      </c>
      <c r="G789" s="12">
        <v>835</v>
      </c>
      <c r="H789" s="6" t="b">
        <f t="shared" si="24"/>
        <v>0</v>
      </c>
      <c r="I789" s="6" t="b">
        <f t="shared" si="25"/>
        <v>1</v>
      </c>
      <c r="K789" s="10"/>
    </row>
    <row r="790" spans="1:11" x14ac:dyDescent="0.2">
      <c r="A790" s="1" t="s">
        <v>1801</v>
      </c>
      <c r="B790" s="3" t="s">
        <v>1746</v>
      </c>
      <c r="C790" s="4">
        <v>705</v>
      </c>
      <c r="D790" s="12">
        <v>1398</v>
      </c>
      <c r="E790" s="4" t="s">
        <v>1668</v>
      </c>
      <c r="F790" s="4">
        <v>22</v>
      </c>
      <c r="G790" s="12">
        <v>44.1</v>
      </c>
      <c r="H790" s="6" t="b">
        <f t="shared" si="24"/>
        <v>1</v>
      </c>
      <c r="I790" s="6" t="b">
        <f t="shared" si="25"/>
        <v>0</v>
      </c>
      <c r="K790" s="10"/>
    </row>
    <row r="791" spans="1:11" x14ac:dyDescent="0.2">
      <c r="A791" s="1" t="s">
        <v>1802</v>
      </c>
      <c r="B791" s="3" t="s">
        <v>922</v>
      </c>
      <c r="C791" s="4">
        <v>57</v>
      </c>
      <c r="D791" s="12">
        <v>81.8</v>
      </c>
      <c r="E791" s="4" t="s">
        <v>1831</v>
      </c>
      <c r="F791" s="4">
        <v>347</v>
      </c>
      <c r="G791" s="12">
        <v>529</v>
      </c>
      <c r="H791" s="6" t="b">
        <f t="shared" si="24"/>
        <v>0</v>
      </c>
      <c r="I791" s="6" t="b">
        <f t="shared" si="25"/>
        <v>1</v>
      </c>
      <c r="K791" s="10"/>
    </row>
    <row r="792" spans="1:11" x14ac:dyDescent="0.2">
      <c r="A792" s="1" t="s">
        <v>1803</v>
      </c>
      <c r="B792" s="3" t="s">
        <v>735</v>
      </c>
      <c r="C792" s="4">
        <v>1306</v>
      </c>
      <c r="D792" s="12">
        <v>2589</v>
      </c>
      <c r="E792" s="4" t="s">
        <v>1374</v>
      </c>
      <c r="F792" s="4">
        <v>26</v>
      </c>
      <c r="G792" s="12">
        <v>52</v>
      </c>
      <c r="H792" s="6" t="b">
        <f t="shared" si="24"/>
        <v>1</v>
      </c>
      <c r="I792" s="6" t="b">
        <f t="shared" si="25"/>
        <v>0</v>
      </c>
      <c r="K792" s="10"/>
    </row>
    <row r="793" spans="1:11" x14ac:dyDescent="0.2">
      <c r="A793" s="1" t="s">
        <v>284</v>
      </c>
      <c r="B793" s="3" t="s">
        <v>0</v>
      </c>
      <c r="C793" s="4" t="s">
        <v>0</v>
      </c>
      <c r="D793" s="12">
        <v>0</v>
      </c>
      <c r="E793" s="4" t="s">
        <v>1389</v>
      </c>
      <c r="F793" s="4">
        <v>232</v>
      </c>
      <c r="G793" s="12">
        <v>270</v>
      </c>
      <c r="H793" s="6" t="b">
        <f t="shared" si="24"/>
        <v>0</v>
      </c>
      <c r="I793" s="6" t="b">
        <f t="shared" si="25"/>
        <v>1</v>
      </c>
      <c r="K793" s="10"/>
    </row>
    <row r="794" spans="1:11" x14ac:dyDescent="0.2">
      <c r="A794" s="1" t="s">
        <v>159</v>
      </c>
      <c r="B794" s="3" t="s">
        <v>1575</v>
      </c>
      <c r="C794" s="4">
        <v>573</v>
      </c>
      <c r="D794" s="12">
        <v>1128</v>
      </c>
      <c r="E794" s="4" t="s">
        <v>1389</v>
      </c>
      <c r="F794" s="4">
        <v>32</v>
      </c>
      <c r="G794" s="12">
        <v>48.1</v>
      </c>
      <c r="H794" s="6" t="b">
        <f t="shared" si="24"/>
        <v>1</v>
      </c>
      <c r="I794" s="6" t="b">
        <f t="shared" si="25"/>
        <v>0</v>
      </c>
      <c r="K794" s="10"/>
    </row>
    <row r="795" spans="1:11" x14ac:dyDescent="0.2">
      <c r="A795" s="1" t="s">
        <v>488</v>
      </c>
      <c r="B795" s="3" t="s">
        <v>943</v>
      </c>
      <c r="C795" s="4">
        <v>62</v>
      </c>
      <c r="D795" s="12">
        <v>67.900000000000006</v>
      </c>
      <c r="E795" s="4" t="s">
        <v>1375</v>
      </c>
      <c r="F795" s="4">
        <v>324</v>
      </c>
      <c r="G795" s="12">
        <v>523</v>
      </c>
      <c r="H795" s="6" t="b">
        <f t="shared" si="24"/>
        <v>0</v>
      </c>
      <c r="I795" s="6" t="b">
        <f t="shared" si="25"/>
        <v>1</v>
      </c>
      <c r="K795" s="10"/>
    </row>
    <row r="796" spans="1:11" x14ac:dyDescent="0.2">
      <c r="A796" s="1" t="s">
        <v>698</v>
      </c>
      <c r="B796" s="3" t="s">
        <v>1817</v>
      </c>
      <c r="C796" s="4">
        <v>805</v>
      </c>
      <c r="D796" s="12">
        <v>1596</v>
      </c>
      <c r="E796" s="4" t="s">
        <v>1671</v>
      </c>
      <c r="F796" s="4">
        <v>29</v>
      </c>
      <c r="G796" s="12">
        <v>50.1</v>
      </c>
      <c r="H796" s="6" t="b">
        <f t="shared" si="24"/>
        <v>1</v>
      </c>
      <c r="I796" s="6" t="b">
        <f t="shared" si="25"/>
        <v>0</v>
      </c>
      <c r="K796" s="10"/>
    </row>
    <row r="797" spans="1:11" x14ac:dyDescent="0.2">
      <c r="A797" s="1" t="s">
        <v>225</v>
      </c>
      <c r="B797" s="3" t="s">
        <v>1512</v>
      </c>
      <c r="C797" s="4">
        <v>29</v>
      </c>
      <c r="D797" s="12">
        <v>50.1</v>
      </c>
      <c r="E797" s="4" t="s">
        <v>1375</v>
      </c>
      <c r="F797" s="4">
        <v>449</v>
      </c>
      <c r="G797" s="12">
        <v>755</v>
      </c>
      <c r="H797" s="6" t="b">
        <f t="shared" si="24"/>
        <v>0</v>
      </c>
      <c r="I797" s="6" t="b">
        <f t="shared" si="25"/>
        <v>1</v>
      </c>
      <c r="K797" s="10"/>
    </row>
    <row r="798" spans="1:11" x14ac:dyDescent="0.2">
      <c r="A798" s="1" t="s">
        <v>6</v>
      </c>
      <c r="B798" s="3" t="s">
        <v>919</v>
      </c>
      <c r="C798" s="4">
        <v>3450</v>
      </c>
      <c r="D798" s="12">
        <v>6797</v>
      </c>
      <c r="E798" s="4" t="s">
        <v>1676</v>
      </c>
      <c r="F798" s="4">
        <v>24</v>
      </c>
      <c r="G798" s="12">
        <v>48.1</v>
      </c>
      <c r="H798" s="6" t="b">
        <f t="shared" si="24"/>
        <v>1</v>
      </c>
      <c r="I798" s="6" t="b">
        <f t="shared" si="25"/>
        <v>0</v>
      </c>
      <c r="K798" s="10"/>
    </row>
    <row r="799" spans="1:11" x14ac:dyDescent="0.2">
      <c r="A799" s="1" t="s">
        <v>1804</v>
      </c>
      <c r="B799" s="3" t="s">
        <v>917</v>
      </c>
      <c r="C799" s="4">
        <v>583</v>
      </c>
      <c r="D799" s="12">
        <v>1156</v>
      </c>
      <c r="E799" s="4" t="s">
        <v>1907</v>
      </c>
      <c r="F799" s="4">
        <v>24</v>
      </c>
      <c r="G799" s="12">
        <v>48.1</v>
      </c>
      <c r="H799" s="6" t="b">
        <f t="shared" si="24"/>
        <v>1</v>
      </c>
      <c r="I799" s="6" t="b">
        <f t="shared" si="25"/>
        <v>0</v>
      </c>
      <c r="K799" s="10"/>
    </row>
    <row r="800" spans="1:11" x14ac:dyDescent="0.2">
      <c r="A800" s="1" t="s">
        <v>1805</v>
      </c>
      <c r="B800" s="3" t="s">
        <v>1818</v>
      </c>
      <c r="C800" s="4">
        <v>810</v>
      </c>
      <c r="D800" s="12">
        <v>1606</v>
      </c>
      <c r="E800" s="4" t="s">
        <v>1907</v>
      </c>
      <c r="F800" s="4">
        <v>24</v>
      </c>
      <c r="G800" s="12">
        <v>48.1</v>
      </c>
      <c r="H800" s="6" t="b">
        <f t="shared" si="24"/>
        <v>1</v>
      </c>
      <c r="I800" s="6" t="b">
        <f t="shared" si="25"/>
        <v>0</v>
      </c>
      <c r="K800" s="10"/>
    </row>
    <row r="801" spans="1:11" x14ac:dyDescent="0.2">
      <c r="A801" s="1" t="s">
        <v>1806</v>
      </c>
      <c r="B801" s="3" t="s">
        <v>1819</v>
      </c>
      <c r="C801" s="4">
        <v>570</v>
      </c>
      <c r="D801" s="12">
        <v>1130</v>
      </c>
      <c r="E801" s="4" t="s">
        <v>1907</v>
      </c>
      <c r="F801" s="4">
        <v>24</v>
      </c>
      <c r="G801" s="12">
        <v>48.1</v>
      </c>
      <c r="H801" s="6" t="b">
        <f t="shared" si="24"/>
        <v>1</v>
      </c>
      <c r="I801" s="6" t="b">
        <f t="shared" si="25"/>
        <v>0</v>
      </c>
      <c r="K801" s="10"/>
    </row>
    <row r="802" spans="1:11" x14ac:dyDescent="0.2">
      <c r="A802" s="1" t="s">
        <v>1807</v>
      </c>
      <c r="B802" s="3" t="s">
        <v>1749</v>
      </c>
      <c r="C802" s="4">
        <v>931</v>
      </c>
      <c r="D802" s="12">
        <v>1846</v>
      </c>
      <c r="E802" s="4" t="s">
        <v>1397</v>
      </c>
      <c r="F802" s="4">
        <v>22</v>
      </c>
      <c r="G802" s="12">
        <v>44.1</v>
      </c>
      <c r="H802" s="6" t="b">
        <f t="shared" si="24"/>
        <v>1</v>
      </c>
      <c r="I802" s="6" t="b">
        <f t="shared" si="25"/>
        <v>0</v>
      </c>
      <c r="K802" s="10"/>
    </row>
    <row r="803" spans="1:11" x14ac:dyDescent="0.2">
      <c r="A803" s="1" t="s">
        <v>1808</v>
      </c>
      <c r="B803" s="3" t="s">
        <v>916</v>
      </c>
      <c r="C803" s="4">
        <v>896</v>
      </c>
      <c r="D803" s="12">
        <v>1721</v>
      </c>
      <c r="E803" s="4" t="s">
        <v>1403</v>
      </c>
      <c r="F803" s="4">
        <v>23</v>
      </c>
      <c r="G803" s="12">
        <v>46.1</v>
      </c>
      <c r="H803" s="6" t="b">
        <f t="shared" si="24"/>
        <v>1</v>
      </c>
      <c r="I803" s="6" t="b">
        <f t="shared" si="25"/>
        <v>0</v>
      </c>
      <c r="K803" s="10"/>
    </row>
    <row r="804" spans="1:11" x14ac:dyDescent="0.2">
      <c r="A804" s="1" t="s">
        <v>1809</v>
      </c>
      <c r="B804" s="3" t="s">
        <v>2</v>
      </c>
      <c r="C804" s="4">
        <v>1346</v>
      </c>
      <c r="D804" s="12">
        <v>2573</v>
      </c>
      <c r="E804" s="4" t="s">
        <v>1403</v>
      </c>
      <c r="F804" s="4">
        <v>23</v>
      </c>
      <c r="G804" s="12">
        <v>46.1</v>
      </c>
      <c r="H804" s="6" t="b">
        <f t="shared" si="24"/>
        <v>1</v>
      </c>
      <c r="I804" s="6" t="b">
        <f t="shared" si="25"/>
        <v>0</v>
      </c>
      <c r="K804" s="10"/>
    </row>
    <row r="805" spans="1:11" x14ac:dyDescent="0.2">
      <c r="A805" s="1" t="s">
        <v>1574</v>
      </c>
      <c r="B805" s="3" t="s">
        <v>2</v>
      </c>
      <c r="C805" s="4">
        <v>1257</v>
      </c>
      <c r="D805" s="12">
        <v>2397</v>
      </c>
      <c r="E805" s="4" t="s">
        <v>1403</v>
      </c>
      <c r="F805" s="4">
        <v>23</v>
      </c>
      <c r="G805" s="12">
        <v>46.1</v>
      </c>
      <c r="H805" s="6" t="b">
        <f t="shared" si="24"/>
        <v>1</v>
      </c>
      <c r="I805" s="6" t="b">
        <f t="shared" si="25"/>
        <v>0</v>
      </c>
      <c r="K805" s="10"/>
    </row>
    <row r="806" spans="1:11" x14ac:dyDescent="0.2">
      <c r="A806" s="1" t="s">
        <v>875</v>
      </c>
      <c r="B806" s="3" t="s">
        <v>1489</v>
      </c>
      <c r="C806" s="4">
        <v>28</v>
      </c>
      <c r="D806" s="12">
        <v>48.1</v>
      </c>
      <c r="E806" s="4" t="s">
        <v>1337</v>
      </c>
      <c r="F806" s="4">
        <v>550</v>
      </c>
      <c r="G806" s="12">
        <v>789</v>
      </c>
      <c r="H806" s="6" t="b">
        <f t="shared" si="24"/>
        <v>0</v>
      </c>
      <c r="I806" s="6" t="b">
        <f t="shared" si="25"/>
        <v>1</v>
      </c>
      <c r="K806" s="10"/>
    </row>
    <row r="807" spans="1:11" x14ac:dyDescent="0.2">
      <c r="A807" s="1" t="s">
        <v>90</v>
      </c>
      <c r="B807" s="3" t="s">
        <v>0</v>
      </c>
      <c r="C807" s="4" t="s">
        <v>0</v>
      </c>
      <c r="D807" s="12">
        <v>0</v>
      </c>
      <c r="E807" s="4" t="s">
        <v>1014</v>
      </c>
      <c r="F807" s="4">
        <v>216</v>
      </c>
      <c r="G807" s="12">
        <v>325</v>
      </c>
      <c r="H807" s="6" t="b">
        <f t="shared" si="24"/>
        <v>0</v>
      </c>
      <c r="I807" s="6" t="b">
        <f t="shared" si="25"/>
        <v>1</v>
      </c>
      <c r="K807" s="10"/>
    </row>
    <row r="808" spans="1:11" x14ac:dyDescent="0.2">
      <c r="A808" s="1" t="s">
        <v>177</v>
      </c>
      <c r="B808" s="3" t="s">
        <v>1477</v>
      </c>
      <c r="C808" s="4">
        <v>32</v>
      </c>
      <c r="D808" s="12">
        <v>48.1</v>
      </c>
      <c r="E808" s="4" t="s">
        <v>1044</v>
      </c>
      <c r="F808" s="4">
        <v>576</v>
      </c>
      <c r="G808" s="12">
        <v>848</v>
      </c>
      <c r="H808" s="6" t="b">
        <f t="shared" si="24"/>
        <v>0</v>
      </c>
      <c r="I808" s="6" t="b">
        <f t="shared" si="25"/>
        <v>1</v>
      </c>
      <c r="K808" s="10"/>
    </row>
    <row r="809" spans="1:11" x14ac:dyDescent="0.2">
      <c r="A809" s="1" t="s">
        <v>38</v>
      </c>
      <c r="B809" s="3" t="s">
        <v>0</v>
      </c>
      <c r="C809" s="4" t="s">
        <v>0</v>
      </c>
      <c r="D809" s="12">
        <v>0</v>
      </c>
      <c r="E809" s="4" t="s">
        <v>1354</v>
      </c>
      <c r="F809" s="4">
        <v>375</v>
      </c>
      <c r="G809" s="12">
        <v>434</v>
      </c>
      <c r="H809" s="6" t="b">
        <f t="shared" si="24"/>
        <v>0</v>
      </c>
      <c r="I809" s="6" t="b">
        <f t="shared" si="25"/>
        <v>1</v>
      </c>
      <c r="K809" s="10"/>
    </row>
    <row r="810" spans="1:11" x14ac:dyDescent="0.2">
      <c r="A810" s="1" t="s">
        <v>417</v>
      </c>
      <c r="B810" s="3" t="s">
        <v>0</v>
      </c>
      <c r="C810" s="4" t="s">
        <v>0</v>
      </c>
      <c r="D810" s="12">
        <v>0</v>
      </c>
      <c r="E810" s="4" t="s">
        <v>1908</v>
      </c>
      <c r="F810" s="4">
        <v>151</v>
      </c>
      <c r="G810" s="12">
        <v>220</v>
      </c>
      <c r="H810" s="6" t="b">
        <f t="shared" si="24"/>
        <v>0</v>
      </c>
      <c r="I810" s="6" t="b">
        <f t="shared" si="25"/>
        <v>1</v>
      </c>
      <c r="K810" s="10"/>
    </row>
    <row r="811" spans="1:11" x14ac:dyDescent="0.2">
      <c r="A811" s="1" t="s">
        <v>216</v>
      </c>
      <c r="B811" s="3" t="s">
        <v>0</v>
      </c>
      <c r="C811" s="4" t="s">
        <v>0</v>
      </c>
      <c r="D811" s="12">
        <v>0</v>
      </c>
      <c r="E811" s="4" t="s">
        <v>1363</v>
      </c>
      <c r="F811" s="4">
        <v>474</v>
      </c>
      <c r="G811" s="12">
        <v>668</v>
      </c>
      <c r="H811" s="6" t="b">
        <f t="shared" si="24"/>
        <v>0</v>
      </c>
      <c r="I811" s="6" t="b">
        <f t="shared" si="25"/>
        <v>1</v>
      </c>
      <c r="K811" s="10"/>
    </row>
    <row r="812" spans="1:11" x14ac:dyDescent="0.2">
      <c r="A812" s="1" t="s">
        <v>419</v>
      </c>
      <c r="B812" s="3" t="s">
        <v>1820</v>
      </c>
      <c r="C812" s="4">
        <v>27</v>
      </c>
      <c r="D812" s="12">
        <v>46.1</v>
      </c>
      <c r="E812" s="4" t="s">
        <v>1154</v>
      </c>
      <c r="F812" s="4">
        <v>558</v>
      </c>
      <c r="G812" s="12">
        <v>924</v>
      </c>
      <c r="H812" s="6" t="b">
        <f t="shared" si="24"/>
        <v>0</v>
      </c>
      <c r="I812" s="6" t="b">
        <f t="shared" si="25"/>
        <v>1</v>
      </c>
      <c r="K812" s="10"/>
    </row>
    <row r="813" spans="1:11" x14ac:dyDescent="0.2">
      <c r="A813" s="1" t="s">
        <v>835</v>
      </c>
      <c r="B813" s="3" t="s">
        <v>948</v>
      </c>
      <c r="C813" s="4">
        <v>23</v>
      </c>
      <c r="D813" s="12">
        <v>46.1</v>
      </c>
      <c r="E813" s="4" t="s">
        <v>1323</v>
      </c>
      <c r="F813" s="4">
        <v>321</v>
      </c>
      <c r="G813" s="12">
        <v>212</v>
      </c>
      <c r="H813" s="6" t="b">
        <f t="shared" si="24"/>
        <v>0</v>
      </c>
      <c r="I813" s="6" t="b">
        <f t="shared" si="25"/>
        <v>1</v>
      </c>
      <c r="K813" s="10"/>
    </row>
    <row r="814" spans="1:11" x14ac:dyDescent="0.2">
      <c r="A814" s="1" t="s">
        <v>126</v>
      </c>
      <c r="B814" s="3" t="s">
        <v>0</v>
      </c>
      <c r="C814" s="4" t="s">
        <v>0</v>
      </c>
      <c r="D814" s="12">
        <v>0</v>
      </c>
      <c r="E814" s="4" t="s">
        <v>1029</v>
      </c>
      <c r="F814" s="4">
        <v>236</v>
      </c>
      <c r="G814" s="12">
        <v>270</v>
      </c>
      <c r="H814" s="6" t="b">
        <f t="shared" si="24"/>
        <v>0</v>
      </c>
      <c r="I814" s="6" t="b">
        <f t="shared" si="25"/>
        <v>1</v>
      </c>
      <c r="K814" s="10"/>
    </row>
    <row r="815" spans="1:11" x14ac:dyDescent="0.2">
      <c r="A815" s="1" t="s">
        <v>896</v>
      </c>
      <c r="B815" s="3" t="s">
        <v>0</v>
      </c>
      <c r="C815" s="4" t="s">
        <v>0</v>
      </c>
      <c r="D815" s="12">
        <v>0</v>
      </c>
      <c r="E815" s="4" t="s">
        <v>1909</v>
      </c>
      <c r="F815" s="4">
        <v>353</v>
      </c>
      <c r="G815" s="12">
        <v>264</v>
      </c>
      <c r="H815" s="6" t="b">
        <f t="shared" si="24"/>
        <v>0</v>
      </c>
      <c r="I815" s="6" t="b">
        <f t="shared" si="25"/>
        <v>1</v>
      </c>
      <c r="K815" s="10"/>
    </row>
    <row r="816" spans="1:11" x14ac:dyDescent="0.2">
      <c r="A816" s="1" t="s">
        <v>71</v>
      </c>
      <c r="B816" s="3" t="s">
        <v>0</v>
      </c>
      <c r="C816" s="4" t="s">
        <v>0</v>
      </c>
      <c r="D816" s="12">
        <v>0</v>
      </c>
      <c r="E816" s="4" t="s">
        <v>982</v>
      </c>
      <c r="F816" s="4">
        <v>412</v>
      </c>
      <c r="G816" s="12">
        <v>571</v>
      </c>
      <c r="H816" s="6" t="b">
        <f t="shared" si="24"/>
        <v>0</v>
      </c>
      <c r="I816" s="6" t="b">
        <f t="shared" si="25"/>
        <v>1</v>
      </c>
      <c r="K816" s="10"/>
    </row>
    <row r="817" spans="1:11" x14ac:dyDescent="0.2">
      <c r="A817" s="1" t="s">
        <v>167</v>
      </c>
      <c r="B817" s="3" t="s">
        <v>962</v>
      </c>
      <c r="C817" s="4">
        <v>48</v>
      </c>
      <c r="D817" s="12">
        <v>56</v>
      </c>
      <c r="E817" s="4" t="s">
        <v>1374</v>
      </c>
      <c r="F817" s="4">
        <v>598</v>
      </c>
      <c r="G817" s="12">
        <v>965</v>
      </c>
      <c r="H817" s="6" t="b">
        <f t="shared" si="24"/>
        <v>0</v>
      </c>
      <c r="I817" s="6" t="b">
        <f t="shared" si="25"/>
        <v>1</v>
      </c>
      <c r="K817" s="10"/>
    </row>
    <row r="818" spans="1:11" x14ac:dyDescent="0.2">
      <c r="A818" s="1" t="s">
        <v>472</v>
      </c>
      <c r="B818" s="3" t="s">
        <v>0</v>
      </c>
      <c r="C818" s="4" t="s">
        <v>0</v>
      </c>
      <c r="D818" s="12">
        <v>0</v>
      </c>
      <c r="E818" s="4" t="s">
        <v>1860</v>
      </c>
      <c r="F818" s="4">
        <v>443</v>
      </c>
      <c r="G818" s="12">
        <v>446</v>
      </c>
      <c r="H818" s="6" t="b">
        <f t="shared" si="24"/>
        <v>0</v>
      </c>
      <c r="I818" s="6" t="b">
        <f t="shared" si="25"/>
        <v>1</v>
      </c>
      <c r="K818" s="10"/>
    </row>
    <row r="819" spans="1:11" x14ac:dyDescent="0.2">
      <c r="A819" s="1" t="s">
        <v>912</v>
      </c>
      <c r="B819" s="3" t="s">
        <v>1731</v>
      </c>
      <c r="C819" s="4">
        <v>32</v>
      </c>
      <c r="D819" s="12">
        <v>48.1</v>
      </c>
      <c r="E819" s="4" t="s">
        <v>1452</v>
      </c>
      <c r="F819" s="4">
        <v>631</v>
      </c>
      <c r="G819" s="12">
        <v>1053</v>
      </c>
      <c r="H819" s="6" t="b">
        <f t="shared" si="24"/>
        <v>0</v>
      </c>
      <c r="I819" s="6" t="b">
        <f t="shared" si="25"/>
        <v>1</v>
      </c>
      <c r="K819" s="10"/>
    </row>
    <row r="820" spans="1:11" x14ac:dyDescent="0.2">
      <c r="A820" s="1" t="s">
        <v>258</v>
      </c>
      <c r="B820" s="3" t="s">
        <v>0</v>
      </c>
      <c r="C820" s="4" t="s">
        <v>0</v>
      </c>
      <c r="D820" s="12">
        <v>0</v>
      </c>
      <c r="E820" s="4" t="s">
        <v>1361</v>
      </c>
      <c r="F820" s="4">
        <v>148</v>
      </c>
      <c r="G820" s="12">
        <v>95.6</v>
      </c>
      <c r="H820" s="6" t="b">
        <f t="shared" si="24"/>
        <v>0</v>
      </c>
      <c r="I820" s="6" t="b">
        <f t="shared" si="25"/>
        <v>1</v>
      </c>
      <c r="K820" s="10"/>
    </row>
    <row r="821" spans="1:11" x14ac:dyDescent="0.2">
      <c r="A821" s="1" t="s">
        <v>67</v>
      </c>
      <c r="B821" s="3" t="s">
        <v>961</v>
      </c>
      <c r="C821" s="4">
        <v>63</v>
      </c>
      <c r="D821" s="12">
        <v>61.9</v>
      </c>
      <c r="E821" s="4" t="s">
        <v>1367</v>
      </c>
      <c r="F821" s="4">
        <v>315</v>
      </c>
      <c r="G821" s="12">
        <v>426</v>
      </c>
      <c r="H821" s="6" t="b">
        <f t="shared" si="24"/>
        <v>0</v>
      </c>
      <c r="I821" s="6" t="b">
        <f t="shared" si="25"/>
        <v>1</v>
      </c>
      <c r="K821" s="10"/>
    </row>
    <row r="822" spans="1:11" x14ac:dyDescent="0.2">
      <c r="A822" s="1" t="s">
        <v>458</v>
      </c>
      <c r="B822" s="3" t="s">
        <v>1466</v>
      </c>
      <c r="C822" s="4">
        <v>23</v>
      </c>
      <c r="D822" s="12">
        <v>46.1</v>
      </c>
      <c r="E822" s="4" t="s">
        <v>1378</v>
      </c>
      <c r="F822" s="4">
        <v>429</v>
      </c>
      <c r="G822" s="12">
        <v>636</v>
      </c>
      <c r="H822" s="6" t="b">
        <f t="shared" si="24"/>
        <v>0</v>
      </c>
      <c r="I822" s="6" t="b">
        <f t="shared" si="25"/>
        <v>1</v>
      </c>
      <c r="K822" s="10"/>
    </row>
    <row r="823" spans="1:11" x14ac:dyDescent="0.2">
      <c r="A823" s="1" t="s">
        <v>308</v>
      </c>
      <c r="B823" s="3" t="s">
        <v>1756</v>
      </c>
      <c r="C823" s="4">
        <v>83</v>
      </c>
      <c r="D823" s="12">
        <v>54</v>
      </c>
      <c r="E823" s="4" t="s">
        <v>1108</v>
      </c>
      <c r="F823" s="4">
        <v>426</v>
      </c>
      <c r="G823" s="12">
        <v>670</v>
      </c>
      <c r="H823" s="6" t="b">
        <f t="shared" si="24"/>
        <v>0</v>
      </c>
      <c r="I823" s="6" t="b">
        <f t="shared" si="25"/>
        <v>1</v>
      </c>
      <c r="K823" s="10"/>
    </row>
    <row r="824" spans="1:11" x14ac:dyDescent="0.2">
      <c r="A824" s="1" t="s">
        <v>1810</v>
      </c>
      <c r="B824" s="3" t="s">
        <v>961</v>
      </c>
      <c r="C824" s="4">
        <v>44</v>
      </c>
      <c r="D824" s="12">
        <v>48.1</v>
      </c>
      <c r="E824" s="4" t="s">
        <v>1357</v>
      </c>
      <c r="F824" s="4">
        <v>203</v>
      </c>
      <c r="G824" s="12">
        <v>299</v>
      </c>
      <c r="H824" s="6" t="b">
        <f t="shared" si="24"/>
        <v>0</v>
      </c>
      <c r="I824" s="6" t="b">
        <f t="shared" si="25"/>
        <v>1</v>
      </c>
      <c r="K824" s="10"/>
    </row>
    <row r="825" spans="1:11" x14ac:dyDescent="0.2">
      <c r="A825" s="1" t="s">
        <v>864</v>
      </c>
      <c r="B825" s="3" t="s">
        <v>0</v>
      </c>
      <c r="C825" s="4" t="s">
        <v>0</v>
      </c>
      <c r="D825" s="12">
        <v>0</v>
      </c>
      <c r="E825" s="4" t="s">
        <v>1335</v>
      </c>
      <c r="F825" s="4">
        <v>474</v>
      </c>
      <c r="G825" s="12">
        <v>654</v>
      </c>
      <c r="H825" s="6" t="b">
        <f t="shared" ref="H825:H888" si="26">D825&gt;G825</f>
        <v>0</v>
      </c>
      <c r="I825" s="6" t="b">
        <f t="shared" ref="I825:I888" si="27">G825&gt;D825</f>
        <v>1</v>
      </c>
      <c r="K825" s="10"/>
    </row>
    <row r="826" spans="1:11" x14ac:dyDescent="0.2">
      <c r="A826" s="1" t="s">
        <v>37</v>
      </c>
      <c r="B826" s="3" t="s">
        <v>0</v>
      </c>
      <c r="C826" s="4" t="s">
        <v>0</v>
      </c>
      <c r="D826" s="12">
        <v>0</v>
      </c>
      <c r="E826" s="4" t="s">
        <v>1369</v>
      </c>
      <c r="F826" s="4">
        <v>189</v>
      </c>
      <c r="G826" s="12">
        <v>319</v>
      </c>
      <c r="H826" s="6" t="b">
        <f t="shared" si="26"/>
        <v>0</v>
      </c>
      <c r="I826" s="6" t="b">
        <f t="shared" si="27"/>
        <v>1</v>
      </c>
      <c r="K826" s="10"/>
    </row>
    <row r="827" spans="1:11" x14ac:dyDescent="0.2">
      <c r="A827" s="1" t="s">
        <v>498</v>
      </c>
      <c r="B827" s="3" t="s">
        <v>0</v>
      </c>
      <c r="C827" s="4" t="s">
        <v>0</v>
      </c>
      <c r="D827" s="12">
        <v>0</v>
      </c>
      <c r="E827" s="4" t="s">
        <v>1910</v>
      </c>
      <c r="F827" s="4">
        <v>296</v>
      </c>
      <c r="G827" s="12">
        <v>349</v>
      </c>
      <c r="H827" s="6" t="b">
        <f t="shared" si="26"/>
        <v>0</v>
      </c>
      <c r="I827" s="6" t="b">
        <f t="shared" si="27"/>
        <v>1</v>
      </c>
      <c r="K827" s="10"/>
    </row>
    <row r="828" spans="1:11" x14ac:dyDescent="0.2">
      <c r="A828" s="1" t="s">
        <v>370</v>
      </c>
      <c r="B828" s="3" t="s">
        <v>0</v>
      </c>
      <c r="C828" s="4" t="s">
        <v>0</v>
      </c>
      <c r="D828" s="12">
        <v>0</v>
      </c>
      <c r="E828" s="4" t="s">
        <v>1407</v>
      </c>
      <c r="F828" s="4">
        <v>195</v>
      </c>
      <c r="G828" s="12">
        <v>283</v>
      </c>
      <c r="H828" s="6" t="b">
        <f t="shared" si="26"/>
        <v>0</v>
      </c>
      <c r="I828" s="6" t="b">
        <f t="shared" si="27"/>
        <v>1</v>
      </c>
      <c r="K828" s="10"/>
    </row>
    <row r="829" spans="1:11" x14ac:dyDescent="0.2">
      <c r="A829" s="1" t="s">
        <v>788</v>
      </c>
      <c r="B829" s="3" t="s">
        <v>1476</v>
      </c>
      <c r="C829" s="4">
        <v>30</v>
      </c>
      <c r="D829" s="12">
        <v>44.1</v>
      </c>
      <c r="E829" s="4" t="s">
        <v>1379</v>
      </c>
      <c r="F829" s="4">
        <v>67</v>
      </c>
      <c r="G829" s="12">
        <v>61.9</v>
      </c>
      <c r="H829" s="6" t="b">
        <f t="shared" si="26"/>
        <v>0</v>
      </c>
      <c r="I829" s="6" t="b">
        <f t="shared" si="27"/>
        <v>1</v>
      </c>
      <c r="K829" s="10"/>
    </row>
    <row r="830" spans="1:11" x14ac:dyDescent="0.2">
      <c r="A830" s="1" t="s">
        <v>532</v>
      </c>
      <c r="B830" s="3" t="s">
        <v>0</v>
      </c>
      <c r="C830" s="4" t="s">
        <v>0</v>
      </c>
      <c r="D830" s="12">
        <v>0</v>
      </c>
      <c r="E830" s="4" t="s">
        <v>1391</v>
      </c>
      <c r="F830" s="4">
        <v>354</v>
      </c>
      <c r="G830" s="12">
        <v>369</v>
      </c>
      <c r="H830" s="6" t="b">
        <f t="shared" si="26"/>
        <v>0</v>
      </c>
      <c r="I830" s="6" t="b">
        <f t="shared" si="27"/>
        <v>1</v>
      </c>
      <c r="K830" s="10"/>
    </row>
    <row r="831" spans="1:11" x14ac:dyDescent="0.2">
      <c r="A831" s="1" t="s">
        <v>675</v>
      </c>
      <c r="B831" s="3" t="s">
        <v>1555</v>
      </c>
      <c r="C831" s="4">
        <v>26</v>
      </c>
      <c r="D831" s="12">
        <v>44.1</v>
      </c>
      <c r="E831" s="4" t="s">
        <v>1412</v>
      </c>
      <c r="F831" s="4">
        <v>129</v>
      </c>
      <c r="G831" s="12">
        <v>153</v>
      </c>
      <c r="H831" s="6" t="b">
        <f t="shared" si="26"/>
        <v>0</v>
      </c>
      <c r="I831" s="6" t="b">
        <f t="shared" si="27"/>
        <v>1</v>
      </c>
      <c r="K831" s="10"/>
    </row>
    <row r="832" spans="1:11" x14ac:dyDescent="0.2">
      <c r="A832" s="1" t="s">
        <v>59</v>
      </c>
      <c r="B832" s="3" t="s">
        <v>0</v>
      </c>
      <c r="C832" s="4" t="s">
        <v>0</v>
      </c>
      <c r="D832" s="12">
        <v>0</v>
      </c>
      <c r="E832" s="4" t="s">
        <v>1001</v>
      </c>
      <c r="F832" s="4">
        <v>402</v>
      </c>
      <c r="G832" s="12">
        <v>654</v>
      </c>
      <c r="H832" s="6" t="b">
        <f t="shared" si="26"/>
        <v>0</v>
      </c>
      <c r="I832" s="6" t="b">
        <f t="shared" si="27"/>
        <v>1</v>
      </c>
      <c r="K832" s="10"/>
    </row>
    <row r="833" spans="1:11" x14ac:dyDescent="0.2">
      <c r="A833" s="1" t="s">
        <v>163</v>
      </c>
      <c r="B833" s="3" t="s">
        <v>0</v>
      </c>
      <c r="C833" s="4" t="s">
        <v>0</v>
      </c>
      <c r="D833" s="12">
        <v>0</v>
      </c>
      <c r="E833" s="4" t="s">
        <v>1039</v>
      </c>
      <c r="F833" s="4">
        <v>207</v>
      </c>
      <c r="G833" s="12">
        <v>355</v>
      </c>
      <c r="H833" s="6" t="b">
        <f t="shared" si="26"/>
        <v>0</v>
      </c>
      <c r="I833" s="6" t="b">
        <f t="shared" si="27"/>
        <v>1</v>
      </c>
      <c r="K833" s="10"/>
    </row>
    <row r="834" spans="1:11" x14ac:dyDescent="0.2">
      <c r="A834" s="1" t="s">
        <v>803</v>
      </c>
      <c r="B834" s="3" t="s">
        <v>0</v>
      </c>
      <c r="C834" s="4" t="s">
        <v>0</v>
      </c>
      <c r="D834" s="12">
        <v>0</v>
      </c>
      <c r="E834" s="4" t="s">
        <v>1434</v>
      </c>
      <c r="F834" s="4">
        <v>158</v>
      </c>
      <c r="G834" s="12">
        <v>234</v>
      </c>
      <c r="H834" s="6" t="b">
        <f t="shared" si="26"/>
        <v>0</v>
      </c>
      <c r="I834" s="6" t="b">
        <f t="shared" si="27"/>
        <v>1</v>
      </c>
      <c r="K834" s="10"/>
    </row>
    <row r="835" spans="1:11" x14ac:dyDescent="0.2">
      <c r="A835" s="1" t="s">
        <v>134</v>
      </c>
      <c r="B835" s="3" t="s">
        <v>0</v>
      </c>
      <c r="C835" s="4" t="s">
        <v>0</v>
      </c>
      <c r="D835" s="12">
        <v>0</v>
      </c>
      <c r="E835" s="4" t="s">
        <v>1244</v>
      </c>
      <c r="F835" s="4">
        <v>261</v>
      </c>
      <c r="G835" s="12">
        <v>438</v>
      </c>
      <c r="H835" s="6" t="b">
        <f t="shared" si="26"/>
        <v>0</v>
      </c>
      <c r="I835" s="6" t="b">
        <f t="shared" si="27"/>
        <v>1</v>
      </c>
      <c r="K835" s="10"/>
    </row>
    <row r="836" spans="1:11" x14ac:dyDescent="0.2">
      <c r="A836" s="1" t="s">
        <v>154</v>
      </c>
      <c r="B836" s="3" t="s">
        <v>0</v>
      </c>
      <c r="C836" s="4" t="s">
        <v>0</v>
      </c>
      <c r="D836" s="12">
        <v>0</v>
      </c>
      <c r="E836" s="4" t="s">
        <v>1359</v>
      </c>
      <c r="F836" s="4">
        <v>101</v>
      </c>
      <c r="G836" s="12">
        <v>58</v>
      </c>
      <c r="H836" s="6" t="b">
        <f t="shared" si="26"/>
        <v>0</v>
      </c>
      <c r="I836" s="6" t="b">
        <f t="shared" si="27"/>
        <v>1</v>
      </c>
      <c r="K836" s="10"/>
    </row>
    <row r="837" spans="1:11" x14ac:dyDescent="0.2">
      <c r="A837" s="1" t="s">
        <v>522</v>
      </c>
      <c r="B837" s="3" t="s">
        <v>0</v>
      </c>
      <c r="C837" s="4" t="s">
        <v>0</v>
      </c>
      <c r="D837" s="12">
        <v>0</v>
      </c>
      <c r="E837" s="4" t="s">
        <v>1385</v>
      </c>
      <c r="F837" s="4">
        <v>285</v>
      </c>
      <c r="G837" s="12">
        <v>295</v>
      </c>
      <c r="H837" s="6" t="b">
        <f t="shared" si="26"/>
        <v>0</v>
      </c>
      <c r="I837" s="6" t="b">
        <f t="shared" si="27"/>
        <v>1</v>
      </c>
      <c r="K837" s="10"/>
    </row>
    <row r="838" spans="1:11" x14ac:dyDescent="0.2">
      <c r="A838" s="1" t="s">
        <v>393</v>
      </c>
      <c r="B838" s="3" t="s">
        <v>0</v>
      </c>
      <c r="C838" s="4" t="s">
        <v>0</v>
      </c>
      <c r="D838" s="12">
        <v>0</v>
      </c>
      <c r="E838" s="4" t="s">
        <v>1144</v>
      </c>
      <c r="F838" s="4">
        <v>302</v>
      </c>
      <c r="G838" s="12">
        <v>408</v>
      </c>
      <c r="H838" s="6" t="b">
        <f t="shared" si="26"/>
        <v>0</v>
      </c>
      <c r="I838" s="6" t="b">
        <f t="shared" si="27"/>
        <v>1</v>
      </c>
      <c r="K838" s="10"/>
    </row>
    <row r="839" spans="1:11" x14ac:dyDescent="0.2">
      <c r="A839" s="1" t="s">
        <v>46</v>
      </c>
      <c r="B839" s="3" t="s">
        <v>958</v>
      </c>
      <c r="C839" s="4">
        <v>36</v>
      </c>
      <c r="D839" s="12">
        <v>56</v>
      </c>
      <c r="E839" s="4" t="s">
        <v>1356</v>
      </c>
      <c r="F839" s="4">
        <v>207</v>
      </c>
      <c r="G839" s="12">
        <v>252</v>
      </c>
      <c r="H839" s="6" t="b">
        <f t="shared" si="26"/>
        <v>0</v>
      </c>
      <c r="I839" s="6" t="b">
        <f t="shared" si="27"/>
        <v>1</v>
      </c>
      <c r="K839" s="10"/>
    </row>
    <row r="840" spans="1:11" x14ac:dyDescent="0.2">
      <c r="A840" s="1" t="s">
        <v>115</v>
      </c>
      <c r="B840" s="3" t="s">
        <v>1821</v>
      </c>
      <c r="C840" s="4">
        <v>33</v>
      </c>
      <c r="D840" s="12">
        <v>42.1</v>
      </c>
      <c r="E840" s="4" t="s">
        <v>1027</v>
      </c>
      <c r="F840" s="4">
        <v>251</v>
      </c>
      <c r="G840" s="12">
        <v>426</v>
      </c>
      <c r="H840" s="6" t="b">
        <f t="shared" si="26"/>
        <v>0</v>
      </c>
      <c r="I840" s="6" t="b">
        <f t="shared" si="27"/>
        <v>1</v>
      </c>
      <c r="K840" s="10"/>
    </row>
    <row r="841" spans="1:11" x14ac:dyDescent="0.2">
      <c r="A841" s="1" t="s">
        <v>772</v>
      </c>
      <c r="B841" s="3" t="s">
        <v>1822</v>
      </c>
      <c r="C841" s="4">
        <v>56</v>
      </c>
      <c r="D841" s="12">
        <v>71.900000000000006</v>
      </c>
      <c r="E841" s="4" t="s">
        <v>1458</v>
      </c>
      <c r="F841" s="4">
        <v>430</v>
      </c>
      <c r="G841" s="12">
        <v>726</v>
      </c>
      <c r="H841" s="6" t="b">
        <f t="shared" si="26"/>
        <v>0</v>
      </c>
      <c r="I841" s="6" t="b">
        <f t="shared" si="27"/>
        <v>1</v>
      </c>
      <c r="K841" s="10"/>
    </row>
    <row r="842" spans="1:11" x14ac:dyDescent="0.2">
      <c r="A842" s="1" t="s">
        <v>780</v>
      </c>
      <c r="B842" s="3" t="s">
        <v>0</v>
      </c>
      <c r="C842" s="4" t="s">
        <v>0</v>
      </c>
      <c r="D842" s="12">
        <v>0</v>
      </c>
      <c r="E842" s="4" t="s">
        <v>1394</v>
      </c>
      <c r="F842" s="4">
        <v>288</v>
      </c>
      <c r="G842" s="12">
        <v>295</v>
      </c>
      <c r="H842" s="6" t="b">
        <f t="shared" si="26"/>
        <v>0</v>
      </c>
      <c r="I842" s="6" t="b">
        <f t="shared" si="27"/>
        <v>1</v>
      </c>
      <c r="K842" s="10"/>
    </row>
    <row r="843" spans="1:11" x14ac:dyDescent="0.2">
      <c r="A843" s="1" t="s">
        <v>733</v>
      </c>
      <c r="B843" s="3" t="s">
        <v>0</v>
      </c>
      <c r="C843" s="4" t="s">
        <v>0</v>
      </c>
      <c r="D843" s="12">
        <v>0</v>
      </c>
      <c r="E843" s="4" t="s">
        <v>1445</v>
      </c>
      <c r="F843" s="4">
        <v>364</v>
      </c>
      <c r="G843" s="12">
        <v>547</v>
      </c>
      <c r="H843" s="6" t="b">
        <f t="shared" si="26"/>
        <v>0</v>
      </c>
      <c r="I843" s="6" t="b">
        <f t="shared" si="27"/>
        <v>1</v>
      </c>
      <c r="K843" s="10"/>
    </row>
    <row r="844" spans="1:11" x14ac:dyDescent="0.2">
      <c r="A844" s="1" t="s">
        <v>625</v>
      </c>
      <c r="B844" s="3" t="s">
        <v>923</v>
      </c>
      <c r="C844" s="4">
        <v>247</v>
      </c>
      <c r="D844" s="12">
        <v>101</v>
      </c>
      <c r="E844" s="4" t="s">
        <v>1441</v>
      </c>
      <c r="F844" s="4">
        <v>1348</v>
      </c>
      <c r="G844" s="12">
        <v>2268</v>
      </c>
      <c r="H844" s="6" t="b">
        <f t="shared" si="26"/>
        <v>0</v>
      </c>
      <c r="I844" s="6" t="b">
        <f t="shared" si="27"/>
        <v>1</v>
      </c>
      <c r="K844" s="10"/>
    </row>
    <row r="845" spans="1:11" x14ac:dyDescent="0.2">
      <c r="A845" s="1" t="s">
        <v>465</v>
      </c>
      <c r="B845" s="3" t="s">
        <v>1466</v>
      </c>
      <c r="C845" s="4">
        <v>28</v>
      </c>
      <c r="D845" s="12">
        <v>48.1</v>
      </c>
      <c r="E845" s="4" t="s">
        <v>1377</v>
      </c>
      <c r="F845" s="4">
        <v>208</v>
      </c>
      <c r="G845" s="12">
        <v>285</v>
      </c>
      <c r="H845" s="6" t="b">
        <f t="shared" si="26"/>
        <v>0</v>
      </c>
      <c r="I845" s="6" t="b">
        <f t="shared" si="27"/>
        <v>1</v>
      </c>
      <c r="K845" s="10"/>
    </row>
    <row r="846" spans="1:11" x14ac:dyDescent="0.2">
      <c r="A846" s="1" t="s">
        <v>824</v>
      </c>
      <c r="B846" s="3" t="s">
        <v>1612</v>
      </c>
      <c r="C846" s="4">
        <v>31</v>
      </c>
      <c r="D846" s="12">
        <v>46.1</v>
      </c>
      <c r="E846" s="4" t="s">
        <v>1407</v>
      </c>
      <c r="F846" s="4">
        <v>721</v>
      </c>
      <c r="G846" s="12">
        <v>900</v>
      </c>
      <c r="H846" s="6" t="b">
        <f t="shared" si="26"/>
        <v>0</v>
      </c>
      <c r="I846" s="6" t="b">
        <f t="shared" si="27"/>
        <v>1</v>
      </c>
      <c r="K846" s="10"/>
    </row>
    <row r="847" spans="1:11" x14ac:dyDescent="0.2">
      <c r="A847" s="1" t="s">
        <v>783</v>
      </c>
      <c r="B847" s="3" t="s">
        <v>0</v>
      </c>
      <c r="C847" s="4" t="s">
        <v>0</v>
      </c>
      <c r="D847" s="12">
        <v>0</v>
      </c>
      <c r="E847" s="4" t="s">
        <v>1398</v>
      </c>
      <c r="F847" s="4">
        <v>398</v>
      </c>
      <c r="G847" s="12">
        <v>563</v>
      </c>
      <c r="H847" s="6" t="b">
        <f t="shared" si="26"/>
        <v>0</v>
      </c>
      <c r="I847" s="6" t="b">
        <f t="shared" si="27"/>
        <v>1</v>
      </c>
      <c r="K847" s="10"/>
    </row>
    <row r="848" spans="1:11" x14ac:dyDescent="0.2">
      <c r="A848" s="1" t="s">
        <v>179</v>
      </c>
      <c r="B848" s="3" t="s">
        <v>0</v>
      </c>
      <c r="C848" s="4" t="s">
        <v>0</v>
      </c>
      <c r="D848" s="12">
        <v>0</v>
      </c>
      <c r="E848" s="4" t="s">
        <v>1045</v>
      </c>
      <c r="F848" s="4">
        <v>385</v>
      </c>
      <c r="G848" s="12">
        <v>533</v>
      </c>
      <c r="H848" s="6" t="b">
        <f t="shared" si="26"/>
        <v>0</v>
      </c>
      <c r="I848" s="6" t="b">
        <f t="shared" si="27"/>
        <v>1</v>
      </c>
      <c r="K848" s="10"/>
    </row>
    <row r="849" spans="1:11" x14ac:dyDescent="0.2">
      <c r="A849" s="1" t="s">
        <v>879</v>
      </c>
      <c r="B849" s="3" t="s">
        <v>0</v>
      </c>
      <c r="C849" s="4" t="s">
        <v>0</v>
      </c>
      <c r="D849" s="12">
        <v>0</v>
      </c>
      <c r="E849" s="4" t="s">
        <v>1338</v>
      </c>
      <c r="F849" s="4">
        <v>720</v>
      </c>
      <c r="G849" s="12">
        <v>1148</v>
      </c>
      <c r="H849" s="6" t="b">
        <f t="shared" si="26"/>
        <v>0</v>
      </c>
      <c r="I849" s="6" t="b">
        <f t="shared" si="27"/>
        <v>1</v>
      </c>
      <c r="K849" s="10"/>
    </row>
    <row r="850" spans="1:11" x14ac:dyDescent="0.2">
      <c r="A850" s="1" t="s">
        <v>798</v>
      </c>
      <c r="B850" s="3" t="s">
        <v>0</v>
      </c>
      <c r="C850" s="4" t="s">
        <v>0</v>
      </c>
      <c r="D850" s="12">
        <v>0</v>
      </c>
      <c r="E850" s="4" t="s">
        <v>1357</v>
      </c>
      <c r="F850" s="4">
        <v>358</v>
      </c>
      <c r="G850" s="12">
        <v>543</v>
      </c>
      <c r="H850" s="6" t="b">
        <f t="shared" si="26"/>
        <v>0</v>
      </c>
      <c r="I850" s="6" t="b">
        <f t="shared" si="27"/>
        <v>1</v>
      </c>
      <c r="K850" s="10"/>
    </row>
    <row r="851" spans="1:11" x14ac:dyDescent="0.2">
      <c r="A851" s="1" t="s">
        <v>713</v>
      </c>
      <c r="B851" s="3" t="s">
        <v>954</v>
      </c>
      <c r="C851" s="4">
        <v>29</v>
      </c>
      <c r="D851" s="12">
        <v>50.1</v>
      </c>
      <c r="E851" s="4" t="s">
        <v>1275</v>
      </c>
      <c r="F851" s="4">
        <v>627</v>
      </c>
      <c r="G851" s="12">
        <v>870</v>
      </c>
      <c r="H851" s="6" t="b">
        <f t="shared" si="26"/>
        <v>0</v>
      </c>
      <c r="I851" s="6" t="b">
        <f t="shared" si="27"/>
        <v>1</v>
      </c>
      <c r="K851" s="10"/>
    </row>
    <row r="852" spans="1:11" x14ac:dyDescent="0.2">
      <c r="A852" s="1" t="s">
        <v>20</v>
      </c>
      <c r="B852" s="3" t="s">
        <v>956</v>
      </c>
      <c r="C852" s="4">
        <v>29</v>
      </c>
      <c r="D852" s="12">
        <v>42.1</v>
      </c>
      <c r="E852" s="4" t="s">
        <v>1368</v>
      </c>
      <c r="F852" s="4">
        <v>467</v>
      </c>
      <c r="G852" s="12">
        <v>519</v>
      </c>
      <c r="H852" s="6" t="b">
        <f t="shared" si="26"/>
        <v>0</v>
      </c>
      <c r="I852" s="6" t="b">
        <f t="shared" si="27"/>
        <v>1</v>
      </c>
      <c r="K852" s="10"/>
    </row>
    <row r="853" spans="1:11" x14ac:dyDescent="0.2">
      <c r="A853" s="1" t="s">
        <v>382</v>
      </c>
      <c r="B853" s="3" t="s">
        <v>0</v>
      </c>
      <c r="C853" s="4" t="s">
        <v>0</v>
      </c>
      <c r="D853" s="12">
        <v>0</v>
      </c>
      <c r="E853" s="4" t="s">
        <v>1427</v>
      </c>
      <c r="F853" s="4">
        <v>180</v>
      </c>
      <c r="G853" s="12">
        <v>151</v>
      </c>
      <c r="H853" s="6" t="b">
        <f t="shared" si="26"/>
        <v>0</v>
      </c>
      <c r="I853" s="6" t="b">
        <f t="shared" si="27"/>
        <v>1</v>
      </c>
      <c r="K853" s="10"/>
    </row>
    <row r="854" spans="1:11" x14ac:dyDescent="0.2">
      <c r="A854" s="1" t="s">
        <v>720</v>
      </c>
      <c r="B854" s="3" t="s">
        <v>0</v>
      </c>
      <c r="C854" s="4" t="s">
        <v>0</v>
      </c>
      <c r="D854" s="12">
        <v>0</v>
      </c>
      <c r="E854" s="4" t="s">
        <v>1436</v>
      </c>
      <c r="F854" s="4">
        <v>459</v>
      </c>
      <c r="G854" s="12">
        <v>670</v>
      </c>
      <c r="H854" s="6" t="b">
        <f t="shared" si="26"/>
        <v>0</v>
      </c>
      <c r="I854" s="6" t="b">
        <f t="shared" si="27"/>
        <v>1</v>
      </c>
      <c r="K854" s="10"/>
    </row>
    <row r="855" spans="1:11" x14ac:dyDescent="0.2">
      <c r="A855" s="1" t="s">
        <v>770</v>
      </c>
      <c r="B855" s="3" t="s">
        <v>1736</v>
      </c>
      <c r="C855" s="4">
        <v>21</v>
      </c>
      <c r="D855" s="12">
        <v>42.1</v>
      </c>
      <c r="E855" s="4" t="s">
        <v>1837</v>
      </c>
      <c r="F855" s="4">
        <v>515</v>
      </c>
      <c r="G855" s="12">
        <v>839</v>
      </c>
      <c r="H855" s="6" t="b">
        <f t="shared" si="26"/>
        <v>0</v>
      </c>
      <c r="I855" s="6" t="b">
        <f t="shared" si="27"/>
        <v>1</v>
      </c>
      <c r="K855" s="10"/>
    </row>
    <row r="856" spans="1:11" x14ac:dyDescent="0.2">
      <c r="A856" s="1" t="s">
        <v>604</v>
      </c>
      <c r="B856" s="3" t="s">
        <v>0</v>
      </c>
      <c r="C856" s="4" t="s">
        <v>0</v>
      </c>
      <c r="D856" s="12">
        <v>0</v>
      </c>
      <c r="E856" s="4" t="s">
        <v>1417</v>
      </c>
      <c r="F856" s="4">
        <v>347</v>
      </c>
      <c r="G856" s="12">
        <v>482</v>
      </c>
      <c r="H856" s="6" t="b">
        <f t="shared" si="26"/>
        <v>0</v>
      </c>
      <c r="I856" s="6" t="b">
        <f t="shared" si="27"/>
        <v>1</v>
      </c>
      <c r="K856" s="10"/>
    </row>
    <row r="857" spans="1:11" x14ac:dyDescent="0.2">
      <c r="A857" s="1" t="s">
        <v>560</v>
      </c>
      <c r="B857" s="3" t="s">
        <v>0</v>
      </c>
      <c r="C857" s="4" t="s">
        <v>0</v>
      </c>
      <c r="D857" s="12">
        <v>0</v>
      </c>
      <c r="E857" s="4" t="s">
        <v>1214</v>
      </c>
      <c r="F857" s="4">
        <v>351</v>
      </c>
      <c r="G857" s="12">
        <v>577</v>
      </c>
      <c r="H857" s="6" t="b">
        <f t="shared" si="26"/>
        <v>0</v>
      </c>
      <c r="I857" s="6" t="b">
        <f t="shared" si="27"/>
        <v>1</v>
      </c>
      <c r="K857" s="10"/>
    </row>
    <row r="858" spans="1:11" x14ac:dyDescent="0.2">
      <c r="A858" s="1" t="s">
        <v>524</v>
      </c>
      <c r="B858" s="3" t="s">
        <v>0</v>
      </c>
      <c r="C858" s="4" t="s">
        <v>0</v>
      </c>
      <c r="D858" s="12">
        <v>0</v>
      </c>
      <c r="E858" s="4" t="s">
        <v>1385</v>
      </c>
      <c r="F858" s="4">
        <v>271</v>
      </c>
      <c r="G858" s="12">
        <v>315</v>
      </c>
      <c r="H858" s="6" t="b">
        <f t="shared" si="26"/>
        <v>0</v>
      </c>
      <c r="I858" s="6" t="b">
        <f t="shared" si="27"/>
        <v>1</v>
      </c>
      <c r="K858" s="10"/>
    </row>
    <row r="859" spans="1:11" x14ac:dyDescent="0.2">
      <c r="A859" s="1" t="s">
        <v>430</v>
      </c>
      <c r="B859" s="3" t="s">
        <v>0</v>
      </c>
      <c r="C859" s="4" t="s">
        <v>0</v>
      </c>
      <c r="D859" s="12">
        <v>0</v>
      </c>
      <c r="E859" s="4" t="s">
        <v>1861</v>
      </c>
      <c r="F859" s="4">
        <v>392</v>
      </c>
      <c r="G859" s="12">
        <v>571</v>
      </c>
      <c r="H859" s="6" t="b">
        <f t="shared" si="26"/>
        <v>0</v>
      </c>
      <c r="I859" s="6" t="b">
        <f t="shared" si="27"/>
        <v>1</v>
      </c>
      <c r="K859" s="10"/>
    </row>
    <row r="860" spans="1:11" x14ac:dyDescent="0.2">
      <c r="A860" s="1" t="s">
        <v>578</v>
      </c>
      <c r="B860" s="3" t="s">
        <v>0</v>
      </c>
      <c r="C860" s="4" t="s">
        <v>0</v>
      </c>
      <c r="D860" s="12">
        <v>0</v>
      </c>
      <c r="E860" s="4" t="s">
        <v>1911</v>
      </c>
      <c r="F860" s="4">
        <v>52</v>
      </c>
      <c r="G860" s="12">
        <v>48.1</v>
      </c>
      <c r="H860" s="6" t="b">
        <f t="shared" si="26"/>
        <v>0</v>
      </c>
      <c r="I860" s="6" t="b">
        <f t="shared" si="27"/>
        <v>1</v>
      </c>
      <c r="K860" s="10"/>
    </row>
    <row r="861" spans="1:11" x14ac:dyDescent="0.2">
      <c r="A861" s="1" t="s">
        <v>106</v>
      </c>
      <c r="B861" s="3" t="s">
        <v>1823</v>
      </c>
      <c r="C861" s="4">
        <v>33</v>
      </c>
      <c r="D861" s="12">
        <v>50.1</v>
      </c>
      <c r="E861" s="4" t="s">
        <v>1912</v>
      </c>
      <c r="F861" s="4">
        <v>397</v>
      </c>
      <c r="G861" s="12">
        <v>660</v>
      </c>
      <c r="H861" s="6" t="b">
        <f t="shared" si="26"/>
        <v>0</v>
      </c>
      <c r="I861" s="6" t="b">
        <f t="shared" si="27"/>
        <v>1</v>
      </c>
      <c r="K861" s="10"/>
    </row>
    <row r="862" spans="1:11" x14ac:dyDescent="0.2">
      <c r="A862" s="1" t="s">
        <v>410</v>
      </c>
      <c r="B862" s="3" t="s">
        <v>964</v>
      </c>
      <c r="C862" s="4">
        <v>36</v>
      </c>
      <c r="D862" s="12">
        <v>48.1</v>
      </c>
      <c r="E862" s="4" t="s">
        <v>1379</v>
      </c>
      <c r="F862" s="4">
        <v>327</v>
      </c>
      <c r="G862" s="12">
        <v>553</v>
      </c>
      <c r="H862" s="6" t="b">
        <f t="shared" si="26"/>
        <v>0</v>
      </c>
      <c r="I862" s="6" t="b">
        <f t="shared" si="27"/>
        <v>1</v>
      </c>
      <c r="K862" s="10"/>
    </row>
    <row r="863" spans="1:11" x14ac:dyDescent="0.2">
      <c r="A863" s="1" t="s">
        <v>124</v>
      </c>
      <c r="B863" s="3" t="s">
        <v>0</v>
      </c>
      <c r="C863" s="4" t="s">
        <v>0</v>
      </c>
      <c r="D863" s="12">
        <v>0</v>
      </c>
      <c r="E863" s="4" t="s">
        <v>1900</v>
      </c>
      <c r="F863" s="4">
        <v>207</v>
      </c>
      <c r="G863" s="12">
        <v>402</v>
      </c>
      <c r="H863" s="6" t="b">
        <f t="shared" si="26"/>
        <v>0</v>
      </c>
      <c r="I863" s="6" t="b">
        <f t="shared" si="27"/>
        <v>1</v>
      </c>
      <c r="K863" s="10"/>
    </row>
    <row r="864" spans="1:11" x14ac:dyDescent="0.2">
      <c r="A864" s="1" t="s">
        <v>130</v>
      </c>
      <c r="B864" s="3" t="s">
        <v>1506</v>
      </c>
      <c r="C864" s="4">
        <v>27</v>
      </c>
      <c r="D864" s="12">
        <v>46.1</v>
      </c>
      <c r="E864" s="4" t="s">
        <v>1328</v>
      </c>
      <c r="F864" s="4">
        <v>285</v>
      </c>
      <c r="G864" s="12">
        <v>494</v>
      </c>
      <c r="H864" s="6" t="b">
        <f t="shared" si="26"/>
        <v>0</v>
      </c>
      <c r="I864" s="6" t="b">
        <f t="shared" si="27"/>
        <v>1</v>
      </c>
      <c r="K864" s="10"/>
    </row>
    <row r="865" spans="1:11" x14ac:dyDescent="0.2">
      <c r="A865" s="1" t="s">
        <v>77</v>
      </c>
      <c r="B865" s="3" t="s">
        <v>0</v>
      </c>
      <c r="C865" s="4" t="s">
        <v>0</v>
      </c>
      <c r="D865" s="12">
        <v>0</v>
      </c>
      <c r="E865" s="4" t="s">
        <v>1007</v>
      </c>
      <c r="F865" s="4">
        <v>171</v>
      </c>
      <c r="G865" s="12">
        <v>252</v>
      </c>
      <c r="H865" s="6" t="b">
        <f t="shared" si="26"/>
        <v>0</v>
      </c>
      <c r="I865" s="6" t="b">
        <f t="shared" si="27"/>
        <v>1</v>
      </c>
      <c r="K865" s="10"/>
    </row>
    <row r="866" spans="1:11" x14ac:dyDescent="0.2">
      <c r="A866" s="1" t="s">
        <v>256</v>
      </c>
      <c r="B866" s="3" t="s">
        <v>0</v>
      </c>
      <c r="C866" s="4" t="s">
        <v>0</v>
      </c>
      <c r="D866" s="12">
        <v>0</v>
      </c>
      <c r="E866" s="4" t="s">
        <v>1432</v>
      </c>
      <c r="F866" s="4">
        <v>222</v>
      </c>
      <c r="G866" s="12">
        <v>369</v>
      </c>
      <c r="H866" s="6" t="b">
        <f t="shared" si="26"/>
        <v>0</v>
      </c>
      <c r="I866" s="6" t="b">
        <f t="shared" si="27"/>
        <v>1</v>
      </c>
      <c r="K866" s="10"/>
    </row>
    <row r="867" spans="1:11" x14ac:dyDescent="0.2">
      <c r="A867" s="1" t="s">
        <v>872</v>
      </c>
      <c r="B867" s="3" t="s">
        <v>1627</v>
      </c>
      <c r="C867" s="4">
        <v>33</v>
      </c>
      <c r="D867" s="12">
        <v>42.1</v>
      </c>
      <c r="E867" s="4" t="s">
        <v>1376</v>
      </c>
      <c r="F867" s="4">
        <v>346</v>
      </c>
      <c r="G867" s="12">
        <v>511</v>
      </c>
      <c r="H867" s="6" t="b">
        <f t="shared" si="26"/>
        <v>0</v>
      </c>
      <c r="I867" s="6" t="b">
        <f t="shared" si="27"/>
        <v>1</v>
      </c>
      <c r="K867" s="10"/>
    </row>
    <row r="868" spans="1:11" x14ac:dyDescent="0.2">
      <c r="A868" s="1" t="s">
        <v>327</v>
      </c>
      <c r="B868" s="3" t="s">
        <v>0</v>
      </c>
      <c r="C868" s="4" t="s">
        <v>0</v>
      </c>
      <c r="D868" s="12">
        <v>0</v>
      </c>
      <c r="E868" s="4" t="s">
        <v>1193</v>
      </c>
      <c r="F868" s="4">
        <v>248</v>
      </c>
      <c r="G868" s="12">
        <v>285</v>
      </c>
      <c r="H868" s="6" t="b">
        <f t="shared" si="26"/>
        <v>0</v>
      </c>
      <c r="I868" s="6" t="b">
        <f t="shared" si="27"/>
        <v>1</v>
      </c>
      <c r="K868" s="10"/>
    </row>
    <row r="869" spans="1:11" x14ac:dyDescent="0.2">
      <c r="A869" s="1" t="s">
        <v>354</v>
      </c>
      <c r="B869" s="3" t="s">
        <v>0</v>
      </c>
      <c r="C869" s="4" t="s">
        <v>0</v>
      </c>
      <c r="D869" s="12">
        <v>0</v>
      </c>
      <c r="E869" s="4" t="s">
        <v>1351</v>
      </c>
      <c r="F869" s="4">
        <v>191</v>
      </c>
      <c r="G869" s="12">
        <v>276</v>
      </c>
      <c r="H869" s="6" t="b">
        <f t="shared" si="26"/>
        <v>0</v>
      </c>
      <c r="I869" s="6" t="b">
        <f t="shared" si="27"/>
        <v>1</v>
      </c>
      <c r="K869" s="10"/>
    </row>
    <row r="870" spans="1:11" x14ac:dyDescent="0.2">
      <c r="A870" s="1" t="s">
        <v>633</v>
      </c>
      <c r="B870" s="3" t="s">
        <v>0</v>
      </c>
      <c r="C870" s="4" t="s">
        <v>0</v>
      </c>
      <c r="D870" s="12">
        <v>0</v>
      </c>
      <c r="E870" s="4" t="s">
        <v>1247</v>
      </c>
      <c r="F870" s="4">
        <v>210</v>
      </c>
      <c r="G870" s="12">
        <v>313</v>
      </c>
      <c r="H870" s="6" t="b">
        <f t="shared" si="26"/>
        <v>0</v>
      </c>
      <c r="I870" s="6" t="b">
        <f t="shared" si="27"/>
        <v>1</v>
      </c>
      <c r="K870" s="10"/>
    </row>
    <row r="871" spans="1:11" x14ac:dyDescent="0.2">
      <c r="A871" s="1" t="s">
        <v>414</v>
      </c>
      <c r="B871" s="3" t="s">
        <v>0</v>
      </c>
      <c r="C871" s="4" t="s">
        <v>0</v>
      </c>
      <c r="D871" s="12">
        <v>0</v>
      </c>
      <c r="E871" s="4" t="s">
        <v>1414</v>
      </c>
      <c r="F871" s="4">
        <v>71</v>
      </c>
      <c r="G871" s="12">
        <v>54</v>
      </c>
      <c r="H871" s="6" t="b">
        <f t="shared" si="26"/>
        <v>0</v>
      </c>
      <c r="I871" s="6" t="b">
        <f t="shared" si="27"/>
        <v>1</v>
      </c>
      <c r="K871" s="10"/>
    </row>
    <row r="872" spans="1:11" x14ac:dyDescent="0.2">
      <c r="A872" s="1" t="s">
        <v>264</v>
      </c>
      <c r="B872" s="3" t="s">
        <v>0</v>
      </c>
      <c r="C872" s="4" t="s">
        <v>0</v>
      </c>
      <c r="D872" s="12">
        <v>0</v>
      </c>
      <c r="E872" s="4" t="s">
        <v>1366</v>
      </c>
      <c r="F872" s="4">
        <v>364</v>
      </c>
      <c r="G872" s="12">
        <v>484</v>
      </c>
      <c r="H872" s="6" t="b">
        <f t="shared" si="26"/>
        <v>0</v>
      </c>
      <c r="I872" s="6" t="b">
        <f t="shared" si="27"/>
        <v>1</v>
      </c>
      <c r="K872" s="10"/>
    </row>
    <row r="873" spans="1:11" x14ac:dyDescent="0.2">
      <c r="A873" s="1" t="s">
        <v>669</v>
      </c>
      <c r="B873" s="3" t="s">
        <v>0</v>
      </c>
      <c r="C873" s="4" t="s">
        <v>0</v>
      </c>
      <c r="D873" s="12">
        <v>0</v>
      </c>
      <c r="E873" s="4" t="s">
        <v>1399</v>
      </c>
      <c r="F873" s="4">
        <v>186</v>
      </c>
      <c r="G873" s="12">
        <v>289</v>
      </c>
      <c r="H873" s="6" t="b">
        <f t="shared" si="26"/>
        <v>0</v>
      </c>
      <c r="I873" s="6" t="b">
        <f t="shared" si="27"/>
        <v>1</v>
      </c>
      <c r="K873" s="10"/>
    </row>
    <row r="874" spans="1:11" x14ac:dyDescent="0.2">
      <c r="A874" s="1" t="s">
        <v>206</v>
      </c>
      <c r="B874" s="3" t="s">
        <v>0</v>
      </c>
      <c r="C874" s="4" t="s">
        <v>0</v>
      </c>
      <c r="D874" s="12">
        <v>0</v>
      </c>
      <c r="E874" s="4" t="s">
        <v>1671</v>
      </c>
      <c r="F874" s="4">
        <v>213</v>
      </c>
      <c r="G874" s="12">
        <v>240</v>
      </c>
      <c r="H874" s="6" t="b">
        <f t="shared" si="26"/>
        <v>0</v>
      </c>
      <c r="I874" s="6" t="b">
        <f t="shared" si="27"/>
        <v>1</v>
      </c>
      <c r="K874" s="10"/>
    </row>
    <row r="875" spans="1:11" x14ac:dyDescent="0.2">
      <c r="A875" s="1" t="s">
        <v>837</v>
      </c>
      <c r="B875" s="3" t="s">
        <v>0</v>
      </c>
      <c r="C875" s="4" t="s">
        <v>0</v>
      </c>
      <c r="D875" s="12">
        <v>0</v>
      </c>
      <c r="E875" s="4" t="s">
        <v>1433</v>
      </c>
      <c r="F875" s="4">
        <v>298</v>
      </c>
      <c r="G875" s="12">
        <v>345</v>
      </c>
      <c r="H875" s="6" t="b">
        <f t="shared" si="26"/>
        <v>0</v>
      </c>
      <c r="I875" s="6" t="b">
        <f t="shared" si="27"/>
        <v>1</v>
      </c>
      <c r="K875" s="10"/>
    </row>
    <row r="876" spans="1:11" x14ac:dyDescent="0.2">
      <c r="A876" s="1" t="s">
        <v>607</v>
      </c>
      <c r="B876" s="3" t="s">
        <v>0</v>
      </c>
      <c r="C876" s="4" t="s">
        <v>0</v>
      </c>
      <c r="D876" s="12">
        <v>0</v>
      </c>
      <c r="E876" s="4" t="s">
        <v>1417</v>
      </c>
      <c r="F876" s="4">
        <v>214</v>
      </c>
      <c r="G876" s="12">
        <v>194</v>
      </c>
      <c r="H876" s="6" t="b">
        <f t="shared" si="26"/>
        <v>0</v>
      </c>
      <c r="I876" s="6" t="b">
        <f t="shared" si="27"/>
        <v>1</v>
      </c>
      <c r="K876" s="10"/>
    </row>
    <row r="877" spans="1:11" x14ac:dyDescent="0.2">
      <c r="A877" s="1" t="s">
        <v>320</v>
      </c>
      <c r="B877" s="3" t="s">
        <v>0</v>
      </c>
      <c r="C877" s="4" t="s">
        <v>0</v>
      </c>
      <c r="D877" s="12">
        <v>0</v>
      </c>
      <c r="E877" s="4" t="s">
        <v>1671</v>
      </c>
      <c r="F877" s="4">
        <v>98</v>
      </c>
      <c r="G877" s="12">
        <v>99.6</v>
      </c>
      <c r="H877" s="6" t="b">
        <f t="shared" si="26"/>
        <v>0</v>
      </c>
      <c r="I877" s="6" t="b">
        <f t="shared" si="27"/>
        <v>1</v>
      </c>
      <c r="K877" s="10"/>
    </row>
    <row r="878" spans="1:11" x14ac:dyDescent="0.2">
      <c r="A878" s="1" t="s">
        <v>18</v>
      </c>
      <c r="B878" s="3" t="s">
        <v>0</v>
      </c>
      <c r="C878" s="4" t="s">
        <v>0</v>
      </c>
      <c r="D878" s="12">
        <v>0</v>
      </c>
      <c r="E878" s="4" t="s">
        <v>1416</v>
      </c>
      <c r="F878" s="4">
        <v>236</v>
      </c>
      <c r="G878" s="12">
        <v>357</v>
      </c>
      <c r="H878" s="6" t="b">
        <f t="shared" si="26"/>
        <v>0</v>
      </c>
      <c r="I878" s="6" t="b">
        <f t="shared" si="27"/>
        <v>1</v>
      </c>
      <c r="K878" s="10"/>
    </row>
    <row r="879" spans="1:11" x14ac:dyDescent="0.2">
      <c r="A879" s="1" t="s">
        <v>903</v>
      </c>
      <c r="B879" s="3" t="s">
        <v>0</v>
      </c>
      <c r="C879" s="4" t="s">
        <v>0</v>
      </c>
      <c r="D879" s="12">
        <v>0</v>
      </c>
      <c r="E879" s="4" t="s">
        <v>1424</v>
      </c>
      <c r="F879" s="4">
        <v>353</v>
      </c>
      <c r="G879" s="12">
        <v>504</v>
      </c>
      <c r="H879" s="6" t="b">
        <f t="shared" si="26"/>
        <v>0</v>
      </c>
      <c r="I879" s="6" t="b">
        <f t="shared" si="27"/>
        <v>1</v>
      </c>
      <c r="K879" s="10"/>
    </row>
    <row r="880" spans="1:11" x14ac:dyDescent="0.2">
      <c r="A880" s="1" t="s">
        <v>660</v>
      </c>
      <c r="B880" s="3" t="s">
        <v>0</v>
      </c>
      <c r="C880" s="4" t="s">
        <v>0</v>
      </c>
      <c r="D880" s="12">
        <v>0</v>
      </c>
      <c r="E880" s="4" t="s">
        <v>1409</v>
      </c>
      <c r="F880" s="4">
        <v>568</v>
      </c>
      <c r="G880" s="12">
        <v>946</v>
      </c>
      <c r="H880" s="6" t="b">
        <f t="shared" si="26"/>
        <v>0</v>
      </c>
      <c r="I880" s="6" t="b">
        <f t="shared" si="27"/>
        <v>1</v>
      </c>
      <c r="K880" s="10"/>
    </row>
    <row r="881" spans="1:11" x14ac:dyDescent="0.2">
      <c r="A881" s="1" t="s">
        <v>172</v>
      </c>
      <c r="B881" s="3" t="s">
        <v>0</v>
      </c>
      <c r="C881" s="4" t="s">
        <v>0</v>
      </c>
      <c r="D881" s="12">
        <v>0</v>
      </c>
      <c r="E881" s="4" t="s">
        <v>1374</v>
      </c>
      <c r="F881" s="4">
        <v>482</v>
      </c>
      <c r="G881" s="12">
        <v>698</v>
      </c>
      <c r="H881" s="6" t="b">
        <f t="shared" si="26"/>
        <v>0</v>
      </c>
      <c r="I881" s="6" t="b">
        <f t="shared" si="27"/>
        <v>1</v>
      </c>
      <c r="K881" s="10"/>
    </row>
    <row r="882" spans="1:11" x14ac:dyDescent="0.2">
      <c r="A882" s="1" t="s">
        <v>26</v>
      </c>
      <c r="B882" s="3" t="s">
        <v>0</v>
      </c>
      <c r="C882" s="4" t="s">
        <v>0</v>
      </c>
      <c r="D882" s="12">
        <v>0</v>
      </c>
      <c r="E882" s="4" t="s">
        <v>981</v>
      </c>
      <c r="F882" s="4">
        <v>495</v>
      </c>
      <c r="G882" s="12">
        <v>775</v>
      </c>
      <c r="H882" s="6" t="b">
        <f t="shared" si="26"/>
        <v>0</v>
      </c>
      <c r="I882" s="6" t="b">
        <f t="shared" si="27"/>
        <v>1</v>
      </c>
      <c r="K882" s="10"/>
    </row>
    <row r="883" spans="1:11" x14ac:dyDescent="0.2">
      <c r="A883" s="1" t="s">
        <v>367</v>
      </c>
      <c r="B883" s="3" t="s">
        <v>0</v>
      </c>
      <c r="C883" s="4" t="s">
        <v>0</v>
      </c>
      <c r="D883" s="12">
        <v>0</v>
      </c>
      <c r="E883" s="4" t="s">
        <v>1132</v>
      </c>
      <c r="F883" s="4">
        <v>408</v>
      </c>
      <c r="G883" s="12">
        <v>626</v>
      </c>
      <c r="H883" s="6" t="b">
        <f t="shared" si="26"/>
        <v>0</v>
      </c>
      <c r="I883" s="6" t="b">
        <f t="shared" si="27"/>
        <v>1</v>
      </c>
      <c r="K883" s="10"/>
    </row>
    <row r="884" spans="1:11" x14ac:dyDescent="0.2">
      <c r="A884" s="1" t="s">
        <v>170</v>
      </c>
      <c r="B884" s="3" t="s">
        <v>0</v>
      </c>
      <c r="C884" s="4" t="s">
        <v>0</v>
      </c>
      <c r="D884" s="12">
        <v>0</v>
      </c>
      <c r="E884" s="4" t="s">
        <v>1374</v>
      </c>
      <c r="F884" s="4">
        <v>168</v>
      </c>
      <c r="G884" s="12">
        <v>214</v>
      </c>
      <c r="H884" s="6" t="b">
        <f t="shared" si="26"/>
        <v>0</v>
      </c>
      <c r="I884" s="6" t="b">
        <f t="shared" si="27"/>
        <v>1</v>
      </c>
      <c r="K884" s="10"/>
    </row>
    <row r="885" spans="1:11" x14ac:dyDescent="0.2">
      <c r="A885" s="1" t="s">
        <v>352</v>
      </c>
      <c r="B885" s="3" t="s">
        <v>0</v>
      </c>
      <c r="C885" s="4" t="s">
        <v>0</v>
      </c>
      <c r="D885" s="12">
        <v>0</v>
      </c>
      <c r="E885" s="4" t="s">
        <v>1455</v>
      </c>
      <c r="F885" s="4">
        <v>305</v>
      </c>
      <c r="G885" s="12">
        <v>422</v>
      </c>
      <c r="H885" s="6" t="b">
        <f t="shared" si="26"/>
        <v>0</v>
      </c>
      <c r="I885" s="6" t="b">
        <f t="shared" si="27"/>
        <v>1</v>
      </c>
      <c r="K885" s="10"/>
    </row>
    <row r="886" spans="1:11" x14ac:dyDescent="0.2">
      <c r="A886" s="1" t="s">
        <v>438</v>
      </c>
      <c r="B886" s="3" t="s">
        <v>0</v>
      </c>
      <c r="C886" s="4" t="s">
        <v>0</v>
      </c>
      <c r="D886" s="12">
        <v>0</v>
      </c>
      <c r="E886" s="4" t="s">
        <v>1161</v>
      </c>
      <c r="F886" s="4">
        <v>227</v>
      </c>
      <c r="G886" s="12">
        <v>228</v>
      </c>
      <c r="H886" s="6" t="b">
        <f t="shared" si="26"/>
        <v>0</v>
      </c>
      <c r="I886" s="6" t="b">
        <f t="shared" si="27"/>
        <v>1</v>
      </c>
      <c r="K886" s="10"/>
    </row>
    <row r="887" spans="1:11" x14ac:dyDescent="0.2">
      <c r="A887" s="1" t="s">
        <v>456</v>
      </c>
      <c r="B887" s="3" t="s">
        <v>0</v>
      </c>
      <c r="C887" s="4" t="s">
        <v>0</v>
      </c>
      <c r="D887" s="12">
        <v>0</v>
      </c>
      <c r="E887" s="4" t="s">
        <v>1829</v>
      </c>
      <c r="F887" s="4">
        <v>236</v>
      </c>
      <c r="G887" s="12">
        <v>218</v>
      </c>
      <c r="H887" s="6" t="b">
        <f t="shared" si="26"/>
        <v>0</v>
      </c>
      <c r="I887" s="6" t="b">
        <f t="shared" si="27"/>
        <v>1</v>
      </c>
      <c r="K887" s="10"/>
    </row>
    <row r="888" spans="1:11" x14ac:dyDescent="0.2">
      <c r="A888" s="1" t="s">
        <v>152</v>
      </c>
      <c r="B888" s="3" t="s">
        <v>0</v>
      </c>
      <c r="C888" s="4" t="s">
        <v>0</v>
      </c>
      <c r="D888" s="12">
        <v>0</v>
      </c>
      <c r="E888" s="4" t="s">
        <v>986</v>
      </c>
      <c r="F888" s="4">
        <v>317</v>
      </c>
      <c r="G888" s="12">
        <v>406</v>
      </c>
      <c r="H888" s="6" t="b">
        <f t="shared" si="26"/>
        <v>0</v>
      </c>
      <c r="I888" s="6" t="b">
        <f t="shared" si="27"/>
        <v>1</v>
      </c>
      <c r="K888" s="10"/>
    </row>
    <row r="889" spans="1:11" x14ac:dyDescent="0.2">
      <c r="A889" s="1" t="s">
        <v>654</v>
      </c>
      <c r="B889" s="3" t="s">
        <v>937</v>
      </c>
      <c r="C889" s="4">
        <v>32</v>
      </c>
      <c r="D889" s="12">
        <v>48.1</v>
      </c>
      <c r="E889" s="4" t="s">
        <v>1841</v>
      </c>
      <c r="F889" s="4">
        <v>189</v>
      </c>
      <c r="G889" s="12">
        <v>256</v>
      </c>
      <c r="H889" s="6" t="b">
        <f t="shared" ref="H889:H952" si="28">D889&gt;G889</f>
        <v>0</v>
      </c>
      <c r="I889" s="6" t="b">
        <f t="shared" ref="I889:I952" si="29">G889&gt;D889</f>
        <v>1</v>
      </c>
      <c r="K889" s="10"/>
    </row>
    <row r="890" spans="1:11" x14ac:dyDescent="0.2">
      <c r="A890" s="1" t="s">
        <v>222</v>
      </c>
      <c r="B890" s="3" t="s">
        <v>0</v>
      </c>
      <c r="C890" s="4" t="s">
        <v>0</v>
      </c>
      <c r="D890" s="12">
        <v>0</v>
      </c>
      <c r="E890" s="4" t="s">
        <v>1913</v>
      </c>
      <c r="F890" s="4">
        <v>168</v>
      </c>
      <c r="G890" s="12">
        <v>167</v>
      </c>
      <c r="H890" s="6" t="b">
        <f t="shared" si="28"/>
        <v>0</v>
      </c>
      <c r="I890" s="6" t="b">
        <f t="shared" si="29"/>
        <v>1</v>
      </c>
      <c r="K890" s="10"/>
    </row>
    <row r="891" spans="1:11" x14ac:dyDescent="0.2">
      <c r="A891" s="1" t="s">
        <v>99</v>
      </c>
      <c r="B891" s="3" t="s">
        <v>0</v>
      </c>
      <c r="C891" s="4" t="s">
        <v>0</v>
      </c>
      <c r="D891" s="12">
        <v>0</v>
      </c>
      <c r="E891" s="4" t="s">
        <v>1403</v>
      </c>
      <c r="F891" s="4">
        <v>287</v>
      </c>
      <c r="G891" s="12">
        <v>315</v>
      </c>
      <c r="H891" s="6" t="b">
        <f t="shared" si="28"/>
        <v>0</v>
      </c>
      <c r="I891" s="6" t="b">
        <f t="shared" si="29"/>
        <v>1</v>
      </c>
      <c r="K891" s="10"/>
    </row>
    <row r="892" spans="1:11" x14ac:dyDescent="0.2">
      <c r="A892" s="1" t="s">
        <v>898</v>
      </c>
      <c r="B892" s="3" t="s">
        <v>1538</v>
      </c>
      <c r="C892" s="4">
        <v>26</v>
      </c>
      <c r="D892" s="12">
        <v>44.1</v>
      </c>
      <c r="E892" s="4" t="s">
        <v>1349</v>
      </c>
      <c r="F892" s="4">
        <v>165</v>
      </c>
      <c r="G892" s="12">
        <v>145</v>
      </c>
      <c r="H892" s="6" t="b">
        <f t="shared" si="28"/>
        <v>0</v>
      </c>
      <c r="I892" s="6" t="b">
        <f t="shared" si="29"/>
        <v>1</v>
      </c>
      <c r="K892" s="10"/>
    </row>
    <row r="893" spans="1:11" x14ac:dyDescent="0.2">
      <c r="A893" s="1" t="s">
        <v>905</v>
      </c>
      <c r="B893" s="3" t="s">
        <v>0</v>
      </c>
      <c r="C893" s="4" t="s">
        <v>0</v>
      </c>
      <c r="D893" s="12">
        <v>0</v>
      </c>
      <c r="E893" s="4" t="s">
        <v>1652</v>
      </c>
      <c r="F893" s="4">
        <v>266</v>
      </c>
      <c r="G893" s="12">
        <v>329</v>
      </c>
      <c r="H893" s="6" t="b">
        <f t="shared" si="28"/>
        <v>0</v>
      </c>
      <c r="I893" s="6" t="b">
        <f t="shared" si="29"/>
        <v>1</v>
      </c>
      <c r="K893" s="10"/>
    </row>
    <row r="894" spans="1:11" x14ac:dyDescent="0.2">
      <c r="A894" s="1" t="s">
        <v>228</v>
      </c>
      <c r="B894" s="3" t="s">
        <v>0</v>
      </c>
      <c r="C894" s="4" t="s">
        <v>0</v>
      </c>
      <c r="D894" s="12">
        <v>0</v>
      </c>
      <c r="E894" s="4" t="s">
        <v>1369</v>
      </c>
      <c r="F894" s="4">
        <v>218</v>
      </c>
      <c r="G894" s="12">
        <v>234</v>
      </c>
      <c r="H894" s="6" t="b">
        <f t="shared" si="28"/>
        <v>0</v>
      </c>
      <c r="I894" s="6" t="b">
        <f t="shared" si="29"/>
        <v>1</v>
      </c>
      <c r="K894" s="10"/>
    </row>
    <row r="895" spans="1:11" x14ac:dyDescent="0.2">
      <c r="A895" s="1" t="s">
        <v>682</v>
      </c>
      <c r="B895" s="3" t="s">
        <v>0</v>
      </c>
      <c r="C895" s="4" t="s">
        <v>0</v>
      </c>
      <c r="D895" s="12">
        <v>0</v>
      </c>
      <c r="E895" s="4" t="s">
        <v>1882</v>
      </c>
      <c r="F895" s="4">
        <v>388</v>
      </c>
      <c r="G895" s="12">
        <v>357</v>
      </c>
      <c r="H895" s="6" t="b">
        <f t="shared" si="28"/>
        <v>0</v>
      </c>
      <c r="I895" s="6" t="b">
        <f t="shared" si="29"/>
        <v>1</v>
      </c>
      <c r="K895" s="10"/>
    </row>
    <row r="896" spans="1:11" x14ac:dyDescent="0.2">
      <c r="A896" s="1" t="s">
        <v>92</v>
      </c>
      <c r="B896" s="3" t="s">
        <v>0</v>
      </c>
      <c r="C896" s="4" t="s">
        <v>0</v>
      </c>
      <c r="D896" s="12">
        <v>0</v>
      </c>
      <c r="E896" s="4" t="s">
        <v>1016</v>
      </c>
      <c r="F896" s="4">
        <v>546</v>
      </c>
      <c r="G896" s="12">
        <v>837</v>
      </c>
      <c r="H896" s="6" t="b">
        <f t="shared" si="28"/>
        <v>0</v>
      </c>
      <c r="I896" s="6" t="b">
        <f t="shared" si="29"/>
        <v>1</v>
      </c>
      <c r="K896" s="10"/>
    </row>
    <row r="897" spans="1:11" x14ac:dyDescent="0.2">
      <c r="A897" s="1" t="s">
        <v>882</v>
      </c>
      <c r="B897" s="3" t="s">
        <v>0</v>
      </c>
      <c r="C897" s="4" t="s">
        <v>0</v>
      </c>
      <c r="D897" s="12">
        <v>0</v>
      </c>
      <c r="E897" s="4" t="s">
        <v>1339</v>
      </c>
      <c r="F897" s="4">
        <v>623</v>
      </c>
      <c r="G897" s="12">
        <v>894</v>
      </c>
      <c r="H897" s="6" t="b">
        <f t="shared" si="28"/>
        <v>0</v>
      </c>
      <c r="I897" s="6" t="b">
        <f t="shared" si="29"/>
        <v>1</v>
      </c>
      <c r="K897" s="10"/>
    </row>
    <row r="898" spans="1:11" x14ac:dyDescent="0.2">
      <c r="A898" s="1" t="s">
        <v>869</v>
      </c>
      <c r="B898" s="3" t="s">
        <v>0</v>
      </c>
      <c r="C898" s="4" t="s">
        <v>0</v>
      </c>
      <c r="D898" s="12">
        <v>0</v>
      </c>
      <c r="E898" s="4" t="s">
        <v>1376</v>
      </c>
      <c r="F898" s="4">
        <v>644</v>
      </c>
      <c r="G898" s="12">
        <v>868</v>
      </c>
      <c r="H898" s="6" t="b">
        <f t="shared" si="28"/>
        <v>0</v>
      </c>
      <c r="I898" s="6" t="b">
        <f t="shared" si="29"/>
        <v>1</v>
      </c>
      <c r="K898" s="10"/>
    </row>
    <row r="899" spans="1:11" x14ac:dyDescent="0.2">
      <c r="A899" s="1" t="s">
        <v>640</v>
      </c>
      <c r="B899" s="3" t="s">
        <v>1493</v>
      </c>
      <c r="C899" s="4">
        <v>27</v>
      </c>
      <c r="D899" s="12">
        <v>46.1</v>
      </c>
      <c r="E899" s="4" t="s">
        <v>1393</v>
      </c>
      <c r="F899" s="4">
        <v>563</v>
      </c>
      <c r="G899" s="12">
        <v>728</v>
      </c>
      <c r="H899" s="6" t="b">
        <f t="shared" si="28"/>
        <v>0</v>
      </c>
      <c r="I899" s="6" t="b">
        <f t="shared" si="29"/>
        <v>1</v>
      </c>
      <c r="K899" s="10"/>
    </row>
    <row r="900" spans="1:11" x14ac:dyDescent="0.2">
      <c r="A900" s="1" t="s">
        <v>841</v>
      </c>
      <c r="B900" s="3" t="s">
        <v>0</v>
      </c>
      <c r="C900" s="4" t="s">
        <v>0</v>
      </c>
      <c r="D900" s="12">
        <v>0</v>
      </c>
      <c r="E900" s="4" t="s">
        <v>1324</v>
      </c>
      <c r="F900" s="4">
        <v>241</v>
      </c>
      <c r="G900" s="12">
        <v>446</v>
      </c>
      <c r="H900" s="6" t="b">
        <f t="shared" si="28"/>
        <v>0</v>
      </c>
      <c r="I900" s="6" t="b">
        <f t="shared" si="29"/>
        <v>1</v>
      </c>
      <c r="K900" s="10"/>
    </row>
    <row r="901" spans="1:11" x14ac:dyDescent="0.2">
      <c r="A901" s="1" t="s">
        <v>565</v>
      </c>
      <c r="B901" s="3" t="s">
        <v>0</v>
      </c>
      <c r="C901" s="4" t="s">
        <v>0</v>
      </c>
      <c r="D901" s="12">
        <v>0</v>
      </c>
      <c r="E901" s="4" t="s">
        <v>1216</v>
      </c>
      <c r="F901" s="4">
        <v>615</v>
      </c>
      <c r="G901" s="12">
        <v>894</v>
      </c>
      <c r="H901" s="6" t="b">
        <f t="shared" si="28"/>
        <v>0</v>
      </c>
      <c r="I901" s="6" t="b">
        <f t="shared" si="29"/>
        <v>1</v>
      </c>
      <c r="K901" s="10"/>
    </row>
    <row r="902" spans="1:11" x14ac:dyDescent="0.2">
      <c r="A902" s="1" t="s">
        <v>555</v>
      </c>
      <c r="B902" s="3" t="s">
        <v>0</v>
      </c>
      <c r="C902" s="4" t="s">
        <v>0</v>
      </c>
      <c r="D902" s="12">
        <v>0</v>
      </c>
      <c r="E902" s="4" t="s">
        <v>1211</v>
      </c>
      <c r="F902" s="4">
        <v>201</v>
      </c>
      <c r="G902" s="12">
        <v>280</v>
      </c>
      <c r="H902" s="6" t="b">
        <f t="shared" si="28"/>
        <v>0</v>
      </c>
      <c r="I902" s="6" t="b">
        <f t="shared" si="29"/>
        <v>1</v>
      </c>
      <c r="K902" s="10"/>
    </row>
    <row r="903" spans="1:11" x14ac:dyDescent="0.2">
      <c r="A903" s="1" t="s">
        <v>450</v>
      </c>
      <c r="B903" s="3" t="s">
        <v>1759</v>
      </c>
      <c r="C903" s="4">
        <v>30</v>
      </c>
      <c r="D903" s="12">
        <v>52</v>
      </c>
      <c r="E903" s="4" t="s">
        <v>1168</v>
      </c>
      <c r="F903" s="4">
        <v>589</v>
      </c>
      <c r="G903" s="12">
        <v>854</v>
      </c>
      <c r="H903" s="6" t="b">
        <f t="shared" si="28"/>
        <v>0</v>
      </c>
      <c r="I903" s="6" t="b">
        <f t="shared" si="29"/>
        <v>1</v>
      </c>
      <c r="K903" s="10"/>
    </row>
    <row r="904" spans="1:11" x14ac:dyDescent="0.2">
      <c r="A904" s="1" t="s">
        <v>513</v>
      </c>
      <c r="B904" s="3" t="s">
        <v>0</v>
      </c>
      <c r="C904" s="4" t="s">
        <v>0</v>
      </c>
      <c r="D904" s="12">
        <v>0</v>
      </c>
      <c r="E904" s="4" t="s">
        <v>1192</v>
      </c>
      <c r="F904" s="4">
        <v>266</v>
      </c>
      <c r="G904" s="12">
        <v>361</v>
      </c>
      <c r="H904" s="6" t="b">
        <f t="shared" si="28"/>
        <v>0</v>
      </c>
      <c r="I904" s="6" t="b">
        <f t="shared" si="29"/>
        <v>1</v>
      </c>
      <c r="K904" s="10"/>
    </row>
    <row r="905" spans="1:11" x14ac:dyDescent="0.2">
      <c r="A905" s="1" t="s">
        <v>730</v>
      </c>
      <c r="B905" s="3" t="s">
        <v>0</v>
      </c>
      <c r="C905" s="4" t="s">
        <v>0</v>
      </c>
      <c r="D905" s="12">
        <v>0</v>
      </c>
      <c r="E905" s="4" t="s">
        <v>1283</v>
      </c>
      <c r="F905" s="4">
        <v>477</v>
      </c>
      <c r="G905" s="12">
        <v>763</v>
      </c>
      <c r="H905" s="6" t="b">
        <f t="shared" si="28"/>
        <v>0</v>
      </c>
      <c r="I905" s="6" t="b">
        <f t="shared" si="29"/>
        <v>1</v>
      </c>
      <c r="K905" s="10"/>
    </row>
    <row r="906" spans="1:11" x14ac:dyDescent="0.2">
      <c r="A906" s="1" t="s">
        <v>420</v>
      </c>
      <c r="B906" s="3" t="s">
        <v>1515</v>
      </c>
      <c r="C906" s="4">
        <v>27</v>
      </c>
      <c r="D906" s="12">
        <v>46.1</v>
      </c>
      <c r="E906" s="4" t="s">
        <v>1063</v>
      </c>
      <c r="F906" s="4">
        <v>299</v>
      </c>
      <c r="G906" s="12">
        <v>383</v>
      </c>
      <c r="H906" s="6" t="b">
        <f t="shared" si="28"/>
        <v>0</v>
      </c>
      <c r="I906" s="6" t="b">
        <f t="shared" si="29"/>
        <v>1</v>
      </c>
      <c r="K906" s="10"/>
    </row>
    <row r="907" spans="1:11" x14ac:dyDescent="0.2">
      <c r="A907" s="1" t="s">
        <v>504</v>
      </c>
      <c r="B907" s="3" t="s">
        <v>0</v>
      </c>
      <c r="C907" s="4" t="s">
        <v>0</v>
      </c>
      <c r="D907" s="12">
        <v>0</v>
      </c>
      <c r="E907" s="4" t="s">
        <v>1190</v>
      </c>
      <c r="F907" s="4">
        <v>616</v>
      </c>
      <c r="G907" s="12">
        <v>1015</v>
      </c>
      <c r="H907" s="6" t="b">
        <f t="shared" si="28"/>
        <v>0</v>
      </c>
      <c r="I907" s="6" t="b">
        <f t="shared" si="29"/>
        <v>1</v>
      </c>
      <c r="K907" s="10"/>
    </row>
    <row r="908" spans="1:11" x14ac:dyDescent="0.2">
      <c r="A908" s="1" t="s">
        <v>853</v>
      </c>
      <c r="B908" s="3" t="s">
        <v>0</v>
      </c>
      <c r="C908" s="4" t="s">
        <v>0</v>
      </c>
      <c r="D908" s="12">
        <v>0</v>
      </c>
      <c r="E908" s="4" t="s">
        <v>1914</v>
      </c>
      <c r="F908" s="4">
        <v>328</v>
      </c>
      <c r="G908" s="12">
        <v>381</v>
      </c>
      <c r="H908" s="6" t="b">
        <f t="shared" si="28"/>
        <v>0</v>
      </c>
      <c r="I908" s="6" t="b">
        <f t="shared" si="29"/>
        <v>1</v>
      </c>
      <c r="K908" s="10"/>
    </row>
    <row r="909" spans="1:11" x14ac:dyDescent="0.2">
      <c r="A909" s="1" t="s">
        <v>691</v>
      </c>
      <c r="B909" s="3" t="s">
        <v>1592</v>
      </c>
      <c r="C909" s="4">
        <v>31</v>
      </c>
      <c r="D909" s="12">
        <v>46.1</v>
      </c>
      <c r="E909" s="4" t="s">
        <v>1265</v>
      </c>
      <c r="F909" s="4">
        <v>393</v>
      </c>
      <c r="G909" s="12">
        <v>533</v>
      </c>
      <c r="H909" s="6" t="b">
        <f t="shared" si="28"/>
        <v>0</v>
      </c>
      <c r="I909" s="6" t="b">
        <f t="shared" si="29"/>
        <v>1</v>
      </c>
      <c r="K909" s="10"/>
    </row>
    <row r="910" spans="1:11" x14ac:dyDescent="0.2">
      <c r="A910" s="1" t="s">
        <v>785</v>
      </c>
      <c r="B910" s="3" t="s">
        <v>0</v>
      </c>
      <c r="C910" s="4" t="s">
        <v>0</v>
      </c>
      <c r="D910" s="12">
        <v>0</v>
      </c>
      <c r="E910" s="4" t="s">
        <v>1301</v>
      </c>
      <c r="F910" s="4">
        <v>325</v>
      </c>
      <c r="G910" s="12">
        <v>446</v>
      </c>
      <c r="H910" s="6" t="b">
        <f t="shared" si="28"/>
        <v>0</v>
      </c>
      <c r="I910" s="6" t="b">
        <f t="shared" si="29"/>
        <v>1</v>
      </c>
      <c r="K910" s="10"/>
    </row>
    <row r="911" spans="1:11" x14ac:dyDescent="0.2">
      <c r="A911" s="1" t="s">
        <v>758</v>
      </c>
      <c r="B911" s="3" t="s">
        <v>0</v>
      </c>
      <c r="C911" s="4" t="s">
        <v>0</v>
      </c>
      <c r="D911" s="12">
        <v>0</v>
      </c>
      <c r="E911" s="4" t="s">
        <v>1292</v>
      </c>
      <c r="F911" s="4">
        <v>273</v>
      </c>
      <c r="G911" s="12">
        <v>379</v>
      </c>
      <c r="H911" s="6" t="b">
        <f t="shared" si="28"/>
        <v>0</v>
      </c>
      <c r="I911" s="6" t="b">
        <f t="shared" si="29"/>
        <v>1</v>
      </c>
      <c r="K911" s="10"/>
    </row>
    <row r="912" spans="1:11" x14ac:dyDescent="0.2">
      <c r="A912" s="1" t="s">
        <v>744</v>
      </c>
      <c r="B912" s="3" t="s">
        <v>0</v>
      </c>
      <c r="C912" s="4" t="s">
        <v>0</v>
      </c>
      <c r="D912" s="12">
        <v>0</v>
      </c>
      <c r="E912" s="4" t="s">
        <v>1326</v>
      </c>
      <c r="F912" s="4">
        <v>254</v>
      </c>
      <c r="G912" s="12">
        <v>392</v>
      </c>
      <c r="H912" s="6" t="b">
        <f t="shared" si="28"/>
        <v>0</v>
      </c>
      <c r="I912" s="6" t="b">
        <f t="shared" si="29"/>
        <v>1</v>
      </c>
      <c r="K912" s="10"/>
    </row>
    <row r="913" spans="1:11" x14ac:dyDescent="0.2">
      <c r="A913" s="1" t="s">
        <v>1811</v>
      </c>
      <c r="B913" s="3" t="s">
        <v>1824</v>
      </c>
      <c r="C913" s="4">
        <v>59</v>
      </c>
      <c r="D913" s="12">
        <v>54</v>
      </c>
      <c r="E913" s="4" t="s">
        <v>1915</v>
      </c>
      <c r="F913" s="4">
        <v>472</v>
      </c>
      <c r="G913" s="12">
        <v>737</v>
      </c>
      <c r="H913" s="6" t="b">
        <f t="shared" si="28"/>
        <v>0</v>
      </c>
      <c r="I913" s="6" t="b">
        <f t="shared" si="29"/>
        <v>1</v>
      </c>
      <c r="K913" s="10"/>
    </row>
    <row r="914" spans="1:11" x14ac:dyDescent="0.2">
      <c r="A914" s="1" t="s">
        <v>281</v>
      </c>
      <c r="B914" s="3" t="s">
        <v>0</v>
      </c>
      <c r="C914" s="4" t="s">
        <v>0</v>
      </c>
      <c r="D914" s="12">
        <v>0</v>
      </c>
      <c r="E914" s="4" t="s">
        <v>1853</v>
      </c>
      <c r="F914" s="4">
        <v>390</v>
      </c>
      <c r="G914" s="12">
        <v>504</v>
      </c>
      <c r="H914" s="6" t="b">
        <f t="shared" si="28"/>
        <v>0</v>
      </c>
      <c r="I914" s="6" t="b">
        <f t="shared" si="29"/>
        <v>1</v>
      </c>
      <c r="K914" s="10"/>
    </row>
    <row r="915" spans="1:11" x14ac:dyDescent="0.2">
      <c r="A915" s="1" t="s">
        <v>4</v>
      </c>
      <c r="B915" s="3" t="s">
        <v>0</v>
      </c>
      <c r="C915" s="4" t="s">
        <v>0</v>
      </c>
      <c r="D915" s="12">
        <v>0</v>
      </c>
      <c r="E915" s="4" t="s">
        <v>1386</v>
      </c>
      <c r="F915" s="4">
        <v>238</v>
      </c>
      <c r="G915" s="12">
        <v>266</v>
      </c>
      <c r="H915" s="6" t="b">
        <f t="shared" si="28"/>
        <v>0</v>
      </c>
      <c r="I915" s="6" t="b">
        <f t="shared" si="29"/>
        <v>1</v>
      </c>
      <c r="K915" s="10"/>
    </row>
    <row r="916" spans="1:11" x14ac:dyDescent="0.2">
      <c r="A916" s="1" t="s">
        <v>690</v>
      </c>
      <c r="B916" s="3" t="s">
        <v>1598</v>
      </c>
      <c r="C916" s="4">
        <v>23</v>
      </c>
      <c r="D916" s="12">
        <v>46.1</v>
      </c>
      <c r="E916" s="4" t="s">
        <v>1862</v>
      </c>
      <c r="F916" s="4">
        <v>459</v>
      </c>
      <c r="G916" s="12">
        <v>696</v>
      </c>
      <c r="H916" s="6" t="b">
        <f t="shared" si="28"/>
        <v>0</v>
      </c>
      <c r="I916" s="6" t="b">
        <f t="shared" si="29"/>
        <v>1</v>
      </c>
      <c r="K916" s="10"/>
    </row>
    <row r="917" spans="1:11" x14ac:dyDescent="0.2">
      <c r="A917" s="1" t="s">
        <v>907</v>
      </c>
      <c r="B917" s="3" t="s">
        <v>0</v>
      </c>
      <c r="C917" s="4" t="s">
        <v>0</v>
      </c>
      <c r="D917" s="12">
        <v>0</v>
      </c>
      <c r="E917" s="4" t="s">
        <v>1345</v>
      </c>
      <c r="F917" s="4">
        <v>572</v>
      </c>
      <c r="G917" s="12">
        <v>563</v>
      </c>
      <c r="H917" s="6" t="b">
        <f t="shared" si="28"/>
        <v>0</v>
      </c>
      <c r="I917" s="6" t="b">
        <f t="shared" si="29"/>
        <v>1</v>
      </c>
      <c r="K917" s="10"/>
    </row>
    <row r="918" spans="1:11" x14ac:dyDescent="0.2">
      <c r="A918" s="1" t="s">
        <v>728</v>
      </c>
      <c r="B918" s="3" t="s">
        <v>0</v>
      </c>
      <c r="C918" s="4" t="s">
        <v>0</v>
      </c>
      <c r="D918" s="12">
        <v>0</v>
      </c>
      <c r="E918" s="4" t="s">
        <v>1282</v>
      </c>
      <c r="F918" s="4">
        <v>254</v>
      </c>
      <c r="G918" s="12">
        <v>345</v>
      </c>
      <c r="H918" s="6" t="b">
        <f t="shared" si="28"/>
        <v>0</v>
      </c>
      <c r="I918" s="6" t="b">
        <f t="shared" si="29"/>
        <v>1</v>
      </c>
      <c r="K918" s="10"/>
    </row>
    <row r="919" spans="1:11" x14ac:dyDescent="0.2">
      <c r="A919" s="1" t="s">
        <v>260</v>
      </c>
      <c r="B919" s="3" t="s">
        <v>0</v>
      </c>
      <c r="C919" s="4" t="s">
        <v>0</v>
      </c>
      <c r="D919" s="12">
        <v>0</v>
      </c>
      <c r="E919" s="4" t="s">
        <v>1088</v>
      </c>
      <c r="F919" s="4">
        <v>275</v>
      </c>
      <c r="G919" s="12">
        <v>228</v>
      </c>
      <c r="H919" s="6" t="b">
        <f t="shared" si="28"/>
        <v>0</v>
      </c>
      <c r="I919" s="6" t="b">
        <f t="shared" si="29"/>
        <v>1</v>
      </c>
      <c r="K919" s="10"/>
    </row>
    <row r="920" spans="1:11" x14ac:dyDescent="0.2">
      <c r="A920" s="1" t="s">
        <v>422</v>
      </c>
      <c r="B920" s="3" t="s">
        <v>0</v>
      </c>
      <c r="C920" s="4" t="s">
        <v>0</v>
      </c>
      <c r="D920" s="12">
        <v>0</v>
      </c>
      <c r="E920" s="4" t="s">
        <v>1415</v>
      </c>
      <c r="F920" s="4">
        <v>267</v>
      </c>
      <c r="G920" s="12">
        <v>371</v>
      </c>
      <c r="H920" s="6" t="b">
        <f t="shared" si="28"/>
        <v>0</v>
      </c>
      <c r="I920" s="6" t="b">
        <f t="shared" si="29"/>
        <v>1</v>
      </c>
      <c r="K920" s="10"/>
    </row>
    <row r="921" spans="1:11" x14ac:dyDescent="0.2">
      <c r="A921" s="1" t="s">
        <v>213</v>
      </c>
      <c r="B921" s="3" t="s">
        <v>0</v>
      </c>
      <c r="C921" s="4" t="s">
        <v>0</v>
      </c>
      <c r="D921" s="12">
        <v>0</v>
      </c>
      <c r="E921" s="4" t="s">
        <v>1839</v>
      </c>
      <c r="F921" s="4">
        <v>465</v>
      </c>
      <c r="G921" s="12">
        <v>478</v>
      </c>
      <c r="H921" s="6" t="b">
        <f t="shared" si="28"/>
        <v>0</v>
      </c>
      <c r="I921" s="6" t="b">
        <f t="shared" si="29"/>
        <v>1</v>
      </c>
      <c r="K921" s="10"/>
    </row>
    <row r="922" spans="1:11" x14ac:dyDescent="0.2">
      <c r="A922" s="1" t="s">
        <v>412</v>
      </c>
      <c r="B922" s="3" t="s">
        <v>0</v>
      </c>
      <c r="C922" s="4" t="s">
        <v>0</v>
      </c>
      <c r="D922" s="12">
        <v>0</v>
      </c>
      <c r="E922" s="4" t="s">
        <v>1152</v>
      </c>
      <c r="F922" s="4">
        <v>526</v>
      </c>
      <c r="G922" s="12">
        <v>892</v>
      </c>
      <c r="H922" s="6" t="b">
        <f t="shared" si="28"/>
        <v>0</v>
      </c>
      <c r="I922" s="6" t="b">
        <f t="shared" si="29"/>
        <v>1</v>
      </c>
      <c r="K922" s="10"/>
    </row>
    <row r="923" spans="1:11" x14ac:dyDescent="0.2">
      <c r="A923" s="1" t="s">
        <v>312</v>
      </c>
      <c r="B923" s="3" t="s">
        <v>0</v>
      </c>
      <c r="C923" s="4" t="s">
        <v>0</v>
      </c>
      <c r="D923" s="12">
        <v>0</v>
      </c>
      <c r="E923" s="4" t="s">
        <v>1352</v>
      </c>
      <c r="F923" s="4">
        <v>305</v>
      </c>
      <c r="G923" s="12">
        <v>406</v>
      </c>
      <c r="H923" s="6" t="b">
        <f t="shared" si="28"/>
        <v>0</v>
      </c>
      <c r="I923" s="6" t="b">
        <f t="shared" si="29"/>
        <v>1</v>
      </c>
      <c r="K923" s="10"/>
    </row>
    <row r="924" spans="1:11" x14ac:dyDescent="0.2">
      <c r="A924" s="1" t="s">
        <v>473</v>
      </c>
      <c r="B924" s="3" t="s">
        <v>0</v>
      </c>
      <c r="C924" s="4" t="s">
        <v>0</v>
      </c>
      <c r="D924" s="12">
        <v>0</v>
      </c>
      <c r="E924" s="4" t="s">
        <v>1178</v>
      </c>
      <c r="F924" s="4">
        <v>448</v>
      </c>
      <c r="G924" s="12">
        <v>777</v>
      </c>
      <c r="H924" s="6" t="b">
        <f t="shared" si="28"/>
        <v>0</v>
      </c>
      <c r="I924" s="6" t="b">
        <f t="shared" si="29"/>
        <v>1</v>
      </c>
      <c r="K924" s="10"/>
    </row>
    <row r="925" spans="1:11" x14ac:dyDescent="0.2">
      <c r="A925" s="1" t="s">
        <v>1812</v>
      </c>
      <c r="B925" s="3" t="s">
        <v>0</v>
      </c>
      <c r="C925" s="4" t="s">
        <v>0</v>
      </c>
      <c r="D925" s="12">
        <v>0</v>
      </c>
      <c r="E925" s="4" t="s">
        <v>1407</v>
      </c>
      <c r="F925" s="4">
        <v>83</v>
      </c>
      <c r="G925" s="12">
        <v>101</v>
      </c>
      <c r="H925" s="6" t="b">
        <f t="shared" si="28"/>
        <v>0</v>
      </c>
      <c r="I925" s="6" t="b">
        <f t="shared" si="29"/>
        <v>1</v>
      </c>
      <c r="K925" s="10"/>
    </row>
    <row r="926" spans="1:11" x14ac:dyDescent="0.2">
      <c r="A926" s="1" t="s">
        <v>828</v>
      </c>
      <c r="B926" s="3" t="s">
        <v>0</v>
      </c>
      <c r="C926" s="4" t="s">
        <v>0</v>
      </c>
      <c r="D926" s="12">
        <v>0</v>
      </c>
      <c r="E926" s="4" t="s">
        <v>1318</v>
      </c>
      <c r="F926" s="4">
        <v>219</v>
      </c>
      <c r="G926" s="12">
        <v>188</v>
      </c>
      <c r="H926" s="6" t="b">
        <f t="shared" si="28"/>
        <v>0</v>
      </c>
      <c r="I926" s="6" t="b">
        <f t="shared" si="29"/>
        <v>1</v>
      </c>
      <c r="K926" s="10"/>
    </row>
    <row r="927" spans="1:11" x14ac:dyDescent="0.2">
      <c r="A927" s="1" t="s">
        <v>623</v>
      </c>
      <c r="B927" s="3" t="s">
        <v>0</v>
      </c>
      <c r="C927" s="4" t="s">
        <v>0</v>
      </c>
      <c r="D927" s="12">
        <v>0</v>
      </c>
      <c r="E927" s="4" t="s">
        <v>1650</v>
      </c>
      <c r="F927" s="4">
        <v>248</v>
      </c>
      <c r="G927" s="12">
        <v>270</v>
      </c>
      <c r="H927" s="6" t="b">
        <f t="shared" si="28"/>
        <v>0</v>
      </c>
      <c r="I927" s="6" t="b">
        <f t="shared" si="29"/>
        <v>1</v>
      </c>
      <c r="K927" s="10"/>
    </row>
    <row r="928" spans="1:11" x14ac:dyDescent="0.2">
      <c r="A928" s="1" t="s">
        <v>302</v>
      </c>
      <c r="B928" s="3" t="s">
        <v>0</v>
      </c>
      <c r="C928" s="4" t="s">
        <v>0</v>
      </c>
      <c r="D928" s="12">
        <v>0</v>
      </c>
      <c r="E928" s="4" t="s">
        <v>1105</v>
      </c>
      <c r="F928" s="4">
        <v>290</v>
      </c>
      <c r="G928" s="12">
        <v>472</v>
      </c>
      <c r="H928" s="6" t="b">
        <f t="shared" si="28"/>
        <v>0</v>
      </c>
      <c r="I928" s="6" t="b">
        <f t="shared" si="29"/>
        <v>1</v>
      </c>
      <c r="K928" s="10"/>
    </row>
    <row r="929" spans="1:11" x14ac:dyDescent="0.2">
      <c r="A929" s="1" t="s">
        <v>173</v>
      </c>
      <c r="B929" s="3" t="s">
        <v>0</v>
      </c>
      <c r="C929" s="4" t="s">
        <v>0</v>
      </c>
      <c r="D929" s="12">
        <v>0</v>
      </c>
      <c r="E929" s="4" t="s">
        <v>1369</v>
      </c>
      <c r="F929" s="4">
        <v>245</v>
      </c>
      <c r="G929" s="12">
        <v>351</v>
      </c>
      <c r="H929" s="6" t="b">
        <f t="shared" si="28"/>
        <v>0</v>
      </c>
      <c r="I929" s="6" t="b">
        <f t="shared" si="29"/>
        <v>1</v>
      </c>
      <c r="K929" s="10"/>
    </row>
    <row r="930" spans="1:11" x14ac:dyDescent="0.2">
      <c r="A930" s="1" t="s">
        <v>486</v>
      </c>
      <c r="B930" s="3" t="s">
        <v>0</v>
      </c>
      <c r="C930" s="4" t="s">
        <v>0</v>
      </c>
      <c r="D930" s="12">
        <v>0</v>
      </c>
      <c r="E930" s="4" t="s">
        <v>1396</v>
      </c>
      <c r="F930" s="4">
        <v>169</v>
      </c>
      <c r="G930" s="12">
        <v>264</v>
      </c>
      <c r="H930" s="6" t="b">
        <f t="shared" si="28"/>
        <v>0</v>
      </c>
      <c r="I930" s="6" t="b">
        <f t="shared" si="29"/>
        <v>1</v>
      </c>
      <c r="K930" s="10"/>
    </row>
    <row r="931" spans="1:11" x14ac:dyDescent="0.2">
      <c r="A931" s="1" t="s">
        <v>573</v>
      </c>
      <c r="B931" s="3" t="s">
        <v>0</v>
      </c>
      <c r="C931" s="4" t="s">
        <v>0</v>
      </c>
      <c r="D931" s="12">
        <v>0</v>
      </c>
      <c r="E931" s="4" t="s">
        <v>1395</v>
      </c>
      <c r="F931" s="4">
        <v>223</v>
      </c>
      <c r="G931" s="12">
        <v>196</v>
      </c>
      <c r="H931" s="6" t="b">
        <f t="shared" si="28"/>
        <v>0</v>
      </c>
      <c r="I931" s="6" t="b">
        <f t="shared" si="29"/>
        <v>1</v>
      </c>
      <c r="K931" s="10"/>
    </row>
    <row r="932" spans="1:11" x14ac:dyDescent="0.2">
      <c r="A932" s="1" t="s">
        <v>702</v>
      </c>
      <c r="B932" s="3" t="s">
        <v>0</v>
      </c>
      <c r="C932" s="4" t="s">
        <v>0</v>
      </c>
      <c r="D932" s="12">
        <v>0</v>
      </c>
      <c r="E932" s="4" t="s">
        <v>1269</v>
      </c>
      <c r="F932" s="4">
        <v>711</v>
      </c>
      <c r="G932" s="12">
        <v>1116</v>
      </c>
      <c r="H932" s="6" t="b">
        <f t="shared" si="28"/>
        <v>0</v>
      </c>
      <c r="I932" s="6" t="b">
        <f t="shared" si="29"/>
        <v>1</v>
      </c>
      <c r="K932" s="10"/>
    </row>
    <row r="933" spans="1:11" x14ac:dyDescent="0.2">
      <c r="A933" s="1" t="s">
        <v>41</v>
      </c>
      <c r="B933" s="3" t="s">
        <v>959</v>
      </c>
      <c r="C933" s="4">
        <v>75</v>
      </c>
      <c r="D933" s="12">
        <v>46.1</v>
      </c>
      <c r="E933" s="4" t="s">
        <v>1356</v>
      </c>
      <c r="F933" s="4">
        <v>654</v>
      </c>
      <c r="G933" s="12">
        <v>940</v>
      </c>
      <c r="H933" s="6" t="b">
        <f t="shared" si="28"/>
        <v>0</v>
      </c>
      <c r="I933" s="6" t="b">
        <f t="shared" si="29"/>
        <v>1</v>
      </c>
      <c r="K933" s="10"/>
    </row>
    <row r="934" spans="1:11" x14ac:dyDescent="0.2">
      <c r="A934" s="1" t="s">
        <v>378</v>
      </c>
      <c r="B934" s="3" t="s">
        <v>0</v>
      </c>
      <c r="C934" s="4" t="s">
        <v>0</v>
      </c>
      <c r="D934" s="12">
        <v>0</v>
      </c>
      <c r="E934" s="4" t="s">
        <v>1140</v>
      </c>
      <c r="F934" s="4">
        <v>300</v>
      </c>
      <c r="G934" s="12">
        <v>301</v>
      </c>
      <c r="H934" s="6" t="b">
        <f t="shared" si="28"/>
        <v>0</v>
      </c>
      <c r="I934" s="6" t="b">
        <f t="shared" si="29"/>
        <v>1</v>
      </c>
      <c r="K934" s="10"/>
    </row>
    <row r="935" spans="1:11" x14ac:dyDescent="0.2">
      <c r="A935" s="1" t="s">
        <v>482</v>
      </c>
      <c r="B935" s="3" t="s">
        <v>0</v>
      </c>
      <c r="C935" s="4" t="s">
        <v>0</v>
      </c>
      <c r="D935" s="12">
        <v>0</v>
      </c>
      <c r="E935" s="4" t="s">
        <v>1182</v>
      </c>
      <c r="F935" s="4">
        <v>1176</v>
      </c>
      <c r="G935" s="12">
        <v>1903</v>
      </c>
      <c r="H935" s="6" t="b">
        <f t="shared" si="28"/>
        <v>0</v>
      </c>
      <c r="I935" s="6" t="b">
        <f t="shared" si="29"/>
        <v>1</v>
      </c>
      <c r="K935" s="10"/>
    </row>
    <row r="936" spans="1:11" x14ac:dyDescent="0.2">
      <c r="A936" s="1" t="s">
        <v>144</v>
      </c>
      <c r="B936" s="3" t="s">
        <v>0</v>
      </c>
      <c r="C936" s="4" t="s">
        <v>0</v>
      </c>
      <c r="D936" s="12">
        <v>0</v>
      </c>
      <c r="E936" s="4" t="s">
        <v>1035</v>
      </c>
      <c r="F936" s="4">
        <v>405</v>
      </c>
      <c r="G936" s="12">
        <v>391</v>
      </c>
      <c r="H936" s="6" t="b">
        <f t="shared" si="28"/>
        <v>0</v>
      </c>
      <c r="I936" s="6" t="b">
        <f t="shared" si="29"/>
        <v>1</v>
      </c>
      <c r="K936" s="10"/>
    </row>
    <row r="937" spans="1:11" x14ac:dyDescent="0.2">
      <c r="A937" s="1" t="s">
        <v>344</v>
      </c>
      <c r="B937" s="3" t="s">
        <v>0</v>
      </c>
      <c r="C937" s="4" t="s">
        <v>0</v>
      </c>
      <c r="D937" s="12">
        <v>0</v>
      </c>
      <c r="E937" s="4" t="s">
        <v>1122</v>
      </c>
      <c r="F937" s="4">
        <v>235</v>
      </c>
      <c r="G937" s="12">
        <v>331</v>
      </c>
      <c r="H937" s="6" t="b">
        <f t="shared" si="28"/>
        <v>0</v>
      </c>
      <c r="I937" s="6" t="b">
        <f t="shared" si="29"/>
        <v>1</v>
      </c>
      <c r="K937" s="10"/>
    </row>
    <row r="938" spans="1:11" x14ac:dyDescent="0.2">
      <c r="A938" s="1" t="s">
        <v>572</v>
      </c>
      <c r="B938" s="3" t="s">
        <v>1741</v>
      </c>
      <c r="C938" s="4">
        <v>58</v>
      </c>
      <c r="D938" s="12">
        <v>52</v>
      </c>
      <c r="E938" s="4" t="s">
        <v>1395</v>
      </c>
      <c r="F938" s="4">
        <v>407</v>
      </c>
      <c r="G938" s="12">
        <v>735</v>
      </c>
      <c r="H938" s="6" t="b">
        <f t="shared" si="28"/>
        <v>0</v>
      </c>
      <c r="I938" s="6" t="b">
        <f t="shared" si="29"/>
        <v>1</v>
      </c>
      <c r="K938" s="10"/>
    </row>
    <row r="939" spans="1:11" x14ac:dyDescent="0.2">
      <c r="A939" s="1" t="s">
        <v>203</v>
      </c>
      <c r="B939" s="3" t="s">
        <v>0</v>
      </c>
      <c r="C939" s="4" t="s">
        <v>0</v>
      </c>
      <c r="D939" s="12">
        <v>0</v>
      </c>
      <c r="E939" s="4" t="s">
        <v>1058</v>
      </c>
      <c r="F939" s="4">
        <v>685</v>
      </c>
      <c r="G939" s="12">
        <v>821</v>
      </c>
      <c r="H939" s="6" t="b">
        <f t="shared" si="28"/>
        <v>0</v>
      </c>
      <c r="I939" s="6" t="b">
        <f t="shared" si="29"/>
        <v>1</v>
      </c>
      <c r="K939" s="10"/>
    </row>
    <row r="940" spans="1:11" x14ac:dyDescent="0.2">
      <c r="A940" s="1" t="s">
        <v>360</v>
      </c>
      <c r="B940" s="3" t="s">
        <v>0</v>
      </c>
      <c r="C940" s="4" t="s">
        <v>0</v>
      </c>
      <c r="D940" s="12">
        <v>0</v>
      </c>
      <c r="E940" s="4" t="s">
        <v>1677</v>
      </c>
      <c r="F940" s="4">
        <v>197</v>
      </c>
      <c r="G940" s="12">
        <v>184</v>
      </c>
      <c r="H940" s="6" t="b">
        <f t="shared" si="28"/>
        <v>0</v>
      </c>
      <c r="I940" s="6" t="b">
        <f t="shared" si="29"/>
        <v>1</v>
      </c>
      <c r="K940" s="10"/>
    </row>
    <row r="941" spans="1:11" x14ac:dyDescent="0.2">
      <c r="A941" s="1" t="s">
        <v>562</v>
      </c>
      <c r="B941" s="3" t="s">
        <v>0</v>
      </c>
      <c r="C941" s="4" t="s">
        <v>0</v>
      </c>
      <c r="D941" s="12">
        <v>0</v>
      </c>
      <c r="E941" s="4" t="s">
        <v>1367</v>
      </c>
      <c r="F941" s="4">
        <v>806</v>
      </c>
      <c r="G941" s="12">
        <v>1156</v>
      </c>
      <c r="H941" s="6" t="b">
        <f t="shared" si="28"/>
        <v>0</v>
      </c>
      <c r="I941" s="6" t="b">
        <f t="shared" si="29"/>
        <v>1</v>
      </c>
      <c r="K941" s="10"/>
    </row>
    <row r="942" spans="1:11" x14ac:dyDescent="0.2">
      <c r="A942" s="1" t="s">
        <v>899</v>
      </c>
      <c r="B942" s="3" t="s">
        <v>0</v>
      </c>
      <c r="C942" s="4" t="s">
        <v>0</v>
      </c>
      <c r="D942" s="12">
        <v>0</v>
      </c>
      <c r="E942" s="4" t="s">
        <v>1344</v>
      </c>
      <c r="F942" s="4">
        <v>615</v>
      </c>
      <c r="G942" s="12">
        <v>973</v>
      </c>
      <c r="H942" s="6" t="b">
        <f t="shared" si="28"/>
        <v>0</v>
      </c>
      <c r="I942" s="6" t="b">
        <f t="shared" si="29"/>
        <v>1</v>
      </c>
      <c r="K942" s="10"/>
    </row>
    <row r="943" spans="1:11" x14ac:dyDescent="0.2">
      <c r="A943" s="1" t="s">
        <v>509</v>
      </c>
      <c r="B943" s="3" t="s">
        <v>0</v>
      </c>
      <c r="C943" s="4" t="s">
        <v>0</v>
      </c>
      <c r="D943" s="12">
        <v>0</v>
      </c>
      <c r="E943" s="4" t="s">
        <v>1889</v>
      </c>
      <c r="F943" s="4">
        <v>215</v>
      </c>
      <c r="G943" s="12">
        <v>291</v>
      </c>
      <c r="H943" s="6" t="b">
        <f t="shared" si="28"/>
        <v>0</v>
      </c>
      <c r="I943" s="6" t="b">
        <f t="shared" si="29"/>
        <v>1</v>
      </c>
      <c r="K943" s="10"/>
    </row>
    <row r="944" spans="1:11" x14ac:dyDescent="0.2">
      <c r="A944" s="1" t="s">
        <v>111</v>
      </c>
      <c r="B944" s="3" t="s">
        <v>0</v>
      </c>
      <c r="C944" s="4" t="s">
        <v>0</v>
      </c>
      <c r="D944" s="12">
        <v>0</v>
      </c>
      <c r="E944" s="4" t="s">
        <v>1386</v>
      </c>
      <c r="F944" s="4">
        <v>449</v>
      </c>
      <c r="G944" s="12">
        <v>656</v>
      </c>
      <c r="H944" s="6" t="b">
        <f t="shared" si="28"/>
        <v>0</v>
      </c>
      <c r="I944" s="6" t="b">
        <f t="shared" si="29"/>
        <v>1</v>
      </c>
      <c r="K944" s="10"/>
    </row>
    <row r="945" spans="1:11" x14ac:dyDescent="0.2">
      <c r="A945" s="1" t="s">
        <v>434</v>
      </c>
      <c r="B945" s="3" t="s">
        <v>0</v>
      </c>
      <c r="C945" s="4" t="s">
        <v>0</v>
      </c>
      <c r="D945" s="12">
        <v>0</v>
      </c>
      <c r="E945" s="4" t="s">
        <v>1159</v>
      </c>
      <c r="F945" s="4">
        <v>360</v>
      </c>
      <c r="G945" s="12">
        <v>476</v>
      </c>
      <c r="H945" s="6" t="b">
        <f t="shared" si="28"/>
        <v>0</v>
      </c>
      <c r="I945" s="6" t="b">
        <f t="shared" si="29"/>
        <v>1</v>
      </c>
      <c r="K945" s="10"/>
    </row>
    <row r="946" spans="1:11" x14ac:dyDescent="0.2">
      <c r="A946" s="1" t="s">
        <v>493</v>
      </c>
      <c r="B946" s="3" t="s">
        <v>0</v>
      </c>
      <c r="C946" s="4" t="s">
        <v>0</v>
      </c>
      <c r="D946" s="12">
        <v>0</v>
      </c>
      <c r="E946" s="4" t="s">
        <v>1185</v>
      </c>
      <c r="F946" s="4">
        <v>265</v>
      </c>
      <c r="G946" s="12">
        <v>422</v>
      </c>
      <c r="H946" s="6" t="b">
        <f t="shared" si="28"/>
        <v>0</v>
      </c>
      <c r="I946" s="6" t="b">
        <f t="shared" si="29"/>
        <v>1</v>
      </c>
      <c r="K946" s="10"/>
    </row>
    <row r="947" spans="1:11" x14ac:dyDescent="0.2">
      <c r="A947" s="1" t="s">
        <v>444</v>
      </c>
      <c r="B947" s="3" t="s">
        <v>0</v>
      </c>
      <c r="C947" s="4" t="s">
        <v>0</v>
      </c>
      <c r="D947" s="12">
        <v>0</v>
      </c>
      <c r="E947" s="4" t="s">
        <v>1163</v>
      </c>
      <c r="F947" s="4">
        <v>450</v>
      </c>
      <c r="G947" s="12">
        <v>519</v>
      </c>
      <c r="H947" s="6" t="b">
        <f t="shared" si="28"/>
        <v>0</v>
      </c>
      <c r="I947" s="6" t="b">
        <f t="shared" si="29"/>
        <v>1</v>
      </c>
      <c r="K947" s="10"/>
    </row>
    <row r="948" spans="1:11" x14ac:dyDescent="0.2">
      <c r="A948" s="1" t="s">
        <v>15</v>
      </c>
      <c r="B948" s="3" t="s">
        <v>0</v>
      </c>
      <c r="C948" s="4" t="s">
        <v>0</v>
      </c>
      <c r="D948" s="12">
        <v>0</v>
      </c>
      <c r="E948" s="4" t="s">
        <v>1397</v>
      </c>
      <c r="F948" s="4">
        <v>432</v>
      </c>
      <c r="G948" s="12">
        <v>412</v>
      </c>
      <c r="H948" s="6" t="b">
        <f t="shared" si="28"/>
        <v>0</v>
      </c>
      <c r="I948" s="6" t="b">
        <f t="shared" si="29"/>
        <v>1</v>
      </c>
      <c r="K948" s="10"/>
    </row>
    <row r="949" spans="1:11" x14ac:dyDescent="0.2">
      <c r="A949" s="1" t="s">
        <v>662</v>
      </c>
      <c r="B949" s="3" t="s">
        <v>0</v>
      </c>
      <c r="C949" s="4" t="s">
        <v>0</v>
      </c>
      <c r="D949" s="12">
        <v>0</v>
      </c>
      <c r="E949" s="4" t="s">
        <v>1259</v>
      </c>
      <c r="F949" s="4">
        <v>347</v>
      </c>
      <c r="G949" s="12">
        <v>474</v>
      </c>
      <c r="H949" s="6" t="b">
        <f t="shared" si="28"/>
        <v>0</v>
      </c>
      <c r="I949" s="6" t="b">
        <f t="shared" si="29"/>
        <v>1</v>
      </c>
      <c r="K949" s="10"/>
    </row>
    <row r="950" spans="1:11" x14ac:dyDescent="0.2">
      <c r="A950" s="1" t="s">
        <v>198</v>
      </c>
      <c r="B950" s="3" t="s">
        <v>1540</v>
      </c>
      <c r="C950" s="4">
        <v>25</v>
      </c>
      <c r="D950" s="12">
        <v>50.1</v>
      </c>
      <c r="E950" s="4" t="s">
        <v>1865</v>
      </c>
      <c r="F950" s="4">
        <v>804</v>
      </c>
      <c r="G950" s="12">
        <v>1158</v>
      </c>
      <c r="H950" s="6" t="b">
        <f t="shared" si="28"/>
        <v>0</v>
      </c>
      <c r="I950" s="6" t="b">
        <f t="shared" si="29"/>
        <v>1</v>
      </c>
      <c r="K950" s="10"/>
    </row>
    <row r="951" spans="1:11" x14ac:dyDescent="0.2">
      <c r="A951" s="1" t="s">
        <v>183</v>
      </c>
      <c r="B951" s="3" t="s">
        <v>0</v>
      </c>
      <c r="C951" s="4" t="s">
        <v>0</v>
      </c>
      <c r="D951" s="12">
        <v>0</v>
      </c>
      <c r="E951" s="4" t="s">
        <v>1047</v>
      </c>
      <c r="F951" s="4">
        <v>374</v>
      </c>
      <c r="G951" s="12">
        <v>456</v>
      </c>
      <c r="H951" s="6" t="b">
        <f t="shared" si="28"/>
        <v>0</v>
      </c>
      <c r="I951" s="6" t="b">
        <f t="shared" si="29"/>
        <v>1</v>
      </c>
      <c r="K951" s="10"/>
    </row>
    <row r="952" spans="1:11" x14ac:dyDescent="0.2">
      <c r="A952" s="1" t="s">
        <v>202</v>
      </c>
      <c r="B952" s="3" t="s">
        <v>0</v>
      </c>
      <c r="C952" s="4" t="s">
        <v>0</v>
      </c>
      <c r="D952" s="12">
        <v>0</v>
      </c>
      <c r="E952" s="4" t="s">
        <v>1057</v>
      </c>
      <c r="F952" s="4">
        <v>372</v>
      </c>
      <c r="G952" s="12">
        <v>515</v>
      </c>
      <c r="H952" s="6" t="b">
        <f t="shared" si="28"/>
        <v>0</v>
      </c>
      <c r="I952" s="6" t="b">
        <f t="shared" si="29"/>
        <v>1</v>
      </c>
      <c r="K952" s="10"/>
    </row>
    <row r="953" spans="1:11" x14ac:dyDescent="0.2">
      <c r="A953" s="1" t="s">
        <v>806</v>
      </c>
      <c r="B953" s="3" t="s">
        <v>0</v>
      </c>
      <c r="C953" s="4" t="s">
        <v>0</v>
      </c>
      <c r="D953" s="12">
        <v>0</v>
      </c>
      <c r="E953" s="4" t="s">
        <v>1410</v>
      </c>
      <c r="F953" s="4">
        <v>248</v>
      </c>
      <c r="G953" s="12">
        <v>293</v>
      </c>
      <c r="H953" s="6" t="b">
        <f t="shared" ref="H953:H965" si="30">D953&gt;G953</f>
        <v>0</v>
      </c>
      <c r="I953" s="6" t="b">
        <f t="shared" ref="I953:I965" si="31">G953&gt;D953</f>
        <v>1</v>
      </c>
      <c r="K953" s="10"/>
    </row>
    <row r="954" spans="1:11" x14ac:dyDescent="0.2">
      <c r="A954" s="1" t="s">
        <v>652</v>
      </c>
      <c r="B954" s="3" t="s">
        <v>1797</v>
      </c>
      <c r="C954" s="4">
        <v>22</v>
      </c>
      <c r="D954" s="12">
        <v>44.1</v>
      </c>
      <c r="E954" s="4" t="s">
        <v>1255</v>
      </c>
      <c r="F954" s="4">
        <v>216</v>
      </c>
      <c r="G954" s="12">
        <v>190</v>
      </c>
      <c r="H954" s="6" t="b">
        <f t="shared" si="30"/>
        <v>0</v>
      </c>
      <c r="I954" s="6" t="b">
        <f t="shared" si="31"/>
        <v>1</v>
      </c>
      <c r="K954" s="10"/>
    </row>
    <row r="955" spans="1:11" x14ac:dyDescent="0.2">
      <c r="A955" s="1" t="s">
        <v>838</v>
      </c>
      <c r="B955" s="3" t="s">
        <v>0</v>
      </c>
      <c r="C955" s="4" t="s">
        <v>0</v>
      </c>
      <c r="D955" s="12">
        <v>0</v>
      </c>
      <c r="E955" s="4" t="s">
        <v>1411</v>
      </c>
      <c r="F955" s="4">
        <v>231</v>
      </c>
      <c r="G955" s="12">
        <v>172</v>
      </c>
      <c r="H955" s="6" t="b">
        <f t="shared" si="30"/>
        <v>0</v>
      </c>
      <c r="I955" s="6" t="b">
        <f t="shared" si="31"/>
        <v>1</v>
      </c>
      <c r="K955" s="10"/>
    </row>
    <row r="956" spans="1:11" x14ac:dyDescent="0.2">
      <c r="A956" s="1" t="s">
        <v>275</v>
      </c>
      <c r="B956" s="3" t="s">
        <v>1825</v>
      </c>
      <c r="C956" s="4">
        <v>25</v>
      </c>
      <c r="D956" s="12">
        <v>50.1</v>
      </c>
      <c r="E956" s="4" t="s">
        <v>1093</v>
      </c>
      <c r="F956" s="4">
        <v>303</v>
      </c>
      <c r="G956" s="12">
        <v>521</v>
      </c>
      <c r="H956" s="6" t="b">
        <f t="shared" si="30"/>
        <v>0</v>
      </c>
      <c r="I956" s="6" t="b">
        <f t="shared" si="31"/>
        <v>1</v>
      </c>
      <c r="K956" s="10"/>
    </row>
    <row r="957" spans="1:11" x14ac:dyDescent="0.2">
      <c r="A957" s="1" t="s">
        <v>139</v>
      </c>
      <c r="B957" s="3" t="s">
        <v>0</v>
      </c>
      <c r="C957" s="4" t="s">
        <v>0</v>
      </c>
      <c r="D957" s="12">
        <v>0</v>
      </c>
      <c r="E957" s="4" t="s">
        <v>1366</v>
      </c>
      <c r="F957" s="4">
        <v>115</v>
      </c>
      <c r="G957" s="12">
        <v>69.900000000000006</v>
      </c>
      <c r="H957" s="6" t="b">
        <f t="shared" si="30"/>
        <v>0</v>
      </c>
      <c r="I957" s="6" t="b">
        <f t="shared" si="31"/>
        <v>1</v>
      </c>
      <c r="K957" s="10"/>
    </row>
    <row r="958" spans="1:11" x14ac:dyDescent="0.2">
      <c r="A958" s="1" t="s">
        <v>252</v>
      </c>
      <c r="B958" s="3" t="s">
        <v>0</v>
      </c>
      <c r="C958" s="4" t="s">
        <v>0</v>
      </c>
      <c r="D958" s="12">
        <v>0</v>
      </c>
      <c r="E958" s="4" t="s">
        <v>1353</v>
      </c>
      <c r="F958" s="4">
        <v>161</v>
      </c>
      <c r="G958" s="12">
        <v>161</v>
      </c>
      <c r="H958" s="6" t="b">
        <f t="shared" si="30"/>
        <v>0</v>
      </c>
      <c r="I958" s="6" t="b">
        <f t="shared" si="31"/>
        <v>1</v>
      </c>
      <c r="K958" s="10"/>
    </row>
    <row r="959" spans="1:11" x14ac:dyDescent="0.2">
      <c r="A959" s="1" t="s">
        <v>1813</v>
      </c>
      <c r="B959" s="3" t="s">
        <v>969</v>
      </c>
      <c r="C959" s="4">
        <v>208</v>
      </c>
      <c r="D959" s="12">
        <v>95.6</v>
      </c>
      <c r="E959" s="4" t="s">
        <v>1135</v>
      </c>
      <c r="F959" s="4">
        <v>219</v>
      </c>
      <c r="G959" s="12">
        <v>418</v>
      </c>
      <c r="H959" s="6" t="b">
        <f t="shared" si="30"/>
        <v>0</v>
      </c>
      <c r="I959" s="6" t="b">
        <f t="shared" si="31"/>
        <v>1</v>
      </c>
      <c r="K959" s="10"/>
    </row>
    <row r="960" spans="1:11" x14ac:dyDescent="0.2">
      <c r="A960" s="1" t="s">
        <v>232</v>
      </c>
      <c r="B960" s="3" t="s">
        <v>0</v>
      </c>
      <c r="C960" s="4" t="s">
        <v>0</v>
      </c>
      <c r="D960" s="12">
        <v>0</v>
      </c>
      <c r="E960" s="4" t="s">
        <v>1073</v>
      </c>
      <c r="F960" s="4">
        <v>755</v>
      </c>
      <c r="G960" s="12">
        <v>1223</v>
      </c>
      <c r="H960" s="6" t="b">
        <f t="shared" si="30"/>
        <v>0</v>
      </c>
      <c r="I960" s="6" t="b">
        <f t="shared" si="31"/>
        <v>1</v>
      </c>
      <c r="K960" s="10"/>
    </row>
    <row r="961" spans="1:11" x14ac:dyDescent="0.2">
      <c r="A961" s="1" t="s">
        <v>1814</v>
      </c>
      <c r="B961" s="3" t="s">
        <v>0</v>
      </c>
      <c r="C961" s="4" t="s">
        <v>0</v>
      </c>
      <c r="D961" s="12">
        <v>0</v>
      </c>
      <c r="E961" s="4" t="s">
        <v>1361</v>
      </c>
      <c r="F961" s="4">
        <v>218</v>
      </c>
      <c r="G961" s="12">
        <v>337</v>
      </c>
      <c r="H961" s="6" t="b">
        <f t="shared" si="30"/>
        <v>0</v>
      </c>
      <c r="I961" s="6" t="b">
        <f t="shared" si="31"/>
        <v>1</v>
      </c>
      <c r="K961" s="10"/>
    </row>
    <row r="962" spans="1:11" x14ac:dyDescent="0.2">
      <c r="A962" s="1" t="s">
        <v>765</v>
      </c>
      <c r="B962" s="3" t="s">
        <v>0</v>
      </c>
      <c r="C962" s="4" t="s">
        <v>0</v>
      </c>
      <c r="D962" s="12">
        <v>0</v>
      </c>
      <c r="E962" s="4" t="s">
        <v>1446</v>
      </c>
      <c r="F962" s="4">
        <v>480</v>
      </c>
      <c r="G962" s="12">
        <v>797</v>
      </c>
      <c r="H962" s="6" t="b">
        <f t="shared" si="30"/>
        <v>0</v>
      </c>
      <c r="I962" s="6" t="b">
        <f t="shared" si="31"/>
        <v>1</v>
      </c>
      <c r="K962" s="10"/>
    </row>
    <row r="963" spans="1:11" x14ac:dyDescent="0.2">
      <c r="A963" s="1" t="s">
        <v>550</v>
      </c>
      <c r="B963" s="3" t="s">
        <v>0</v>
      </c>
      <c r="C963" s="4" t="s">
        <v>0</v>
      </c>
      <c r="D963" s="12">
        <v>0</v>
      </c>
      <c r="E963" s="4" t="s">
        <v>1207</v>
      </c>
      <c r="F963" s="4">
        <v>363</v>
      </c>
      <c r="G963" s="12">
        <v>553</v>
      </c>
      <c r="H963" s="6" t="b">
        <f t="shared" si="30"/>
        <v>0</v>
      </c>
      <c r="I963" s="6" t="b">
        <f t="shared" si="31"/>
        <v>1</v>
      </c>
      <c r="K963" s="10"/>
    </row>
    <row r="964" spans="1:11" x14ac:dyDescent="0.2">
      <c r="A964" s="1" t="s">
        <v>814</v>
      </c>
      <c r="B964" s="3" t="s">
        <v>0</v>
      </c>
      <c r="C964" s="4" t="s">
        <v>0</v>
      </c>
      <c r="D964" s="12">
        <v>0</v>
      </c>
      <c r="E964" s="4" t="s">
        <v>1447</v>
      </c>
      <c r="F964" s="4">
        <v>525</v>
      </c>
      <c r="G964" s="12">
        <v>553</v>
      </c>
      <c r="H964" s="6" t="b">
        <f t="shared" si="30"/>
        <v>0</v>
      </c>
      <c r="I964" s="6" t="b">
        <f t="shared" si="31"/>
        <v>1</v>
      </c>
      <c r="K964" s="10"/>
    </row>
    <row r="965" spans="1:11" x14ac:dyDescent="0.2">
      <c r="A965" s="1" t="s">
        <v>138</v>
      </c>
      <c r="B965" s="3" t="s">
        <v>0</v>
      </c>
      <c r="C965" s="4" t="s">
        <v>0</v>
      </c>
      <c r="D965" s="12">
        <v>0</v>
      </c>
      <c r="E965" s="4" t="s">
        <v>1359</v>
      </c>
      <c r="F965" s="4">
        <v>332</v>
      </c>
      <c r="G965" s="12">
        <v>523</v>
      </c>
      <c r="H965" s="6" t="b">
        <f t="shared" si="30"/>
        <v>0</v>
      </c>
      <c r="I965" s="6" t="b">
        <f t="shared" si="31"/>
        <v>1</v>
      </c>
      <c r="K965" s="10"/>
    </row>
    <row r="966" spans="1:11" x14ac:dyDescent="0.2">
      <c r="K966" s="10"/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4E802-F408-41A3-882D-3C5578015707}">
  <dimension ref="A1:M965"/>
  <sheetViews>
    <sheetView zoomScale="125" zoomScaleNormal="125" workbookViewId="0">
      <pane ySplit="2" topLeftCell="A3" activePane="bottomLeft" state="frozen"/>
      <selection pane="bottomLeft"/>
    </sheetView>
  </sheetViews>
  <sheetFormatPr baseColWidth="10" defaultColWidth="8.83203125" defaultRowHeight="15" x14ac:dyDescent="0.2"/>
  <cols>
    <col min="1" max="1" width="25.83203125" customWidth="1"/>
    <col min="2" max="2" width="15.83203125" customWidth="1"/>
    <col min="3" max="3" width="15.83203125" style="5" customWidth="1"/>
    <col min="4" max="4" width="15.83203125" style="13" customWidth="1"/>
    <col min="5" max="6" width="15.83203125" style="5" customWidth="1"/>
    <col min="7" max="7" width="15.83203125" style="13" customWidth="1"/>
    <col min="8" max="9" width="15.83203125" customWidth="1"/>
    <col min="11" max="11" width="25.83203125" customWidth="1"/>
    <col min="12" max="13" width="10.83203125" customWidth="1"/>
  </cols>
  <sheetData>
    <row r="1" spans="1:13" ht="16" customHeight="1" x14ac:dyDescent="0.2">
      <c r="A1" s="18"/>
      <c r="B1" s="22" t="s">
        <v>1692</v>
      </c>
      <c r="C1" s="23"/>
      <c r="D1" s="23"/>
      <c r="E1" s="24" t="s">
        <v>1693</v>
      </c>
      <c r="F1" s="25"/>
      <c r="G1" s="25"/>
      <c r="H1" s="8" t="s">
        <v>1566</v>
      </c>
      <c r="I1" s="8" t="s">
        <v>1565</v>
      </c>
      <c r="L1" s="19" t="s">
        <v>1568</v>
      </c>
      <c r="M1" s="19" t="s">
        <v>3433</v>
      </c>
    </row>
    <row r="2" spans="1:13" s="2" customFormat="1" ht="16" x14ac:dyDescent="0.2">
      <c r="A2" s="14" t="s">
        <v>1567</v>
      </c>
      <c r="B2" s="15" t="s">
        <v>1691</v>
      </c>
      <c r="C2" s="15" t="s">
        <v>1573</v>
      </c>
      <c r="D2" s="16" t="s">
        <v>1572</v>
      </c>
      <c r="E2" s="15" t="s">
        <v>1691</v>
      </c>
      <c r="F2" s="15" t="s">
        <v>1573</v>
      </c>
      <c r="G2" s="16" t="s">
        <v>1572</v>
      </c>
      <c r="H2" s="7" t="s">
        <v>1571</v>
      </c>
      <c r="I2" s="7" t="s">
        <v>1571</v>
      </c>
      <c r="K2" s="17" t="s">
        <v>1569</v>
      </c>
      <c r="L2" s="11">
        <f>COUNTIF(H3:H965,TRUE)</f>
        <v>957</v>
      </c>
      <c r="M2" s="20">
        <f>(L2/963)*100</f>
        <v>99.376947040498436</v>
      </c>
    </row>
    <row r="3" spans="1:13" ht="16" x14ac:dyDescent="0.2">
      <c r="A3" s="1" t="s">
        <v>1916</v>
      </c>
      <c r="B3" s="3" t="s">
        <v>932</v>
      </c>
      <c r="C3" s="4">
        <v>591</v>
      </c>
      <c r="D3" s="12">
        <v>1148</v>
      </c>
      <c r="E3" s="4" t="s">
        <v>0</v>
      </c>
      <c r="F3" s="4" t="s">
        <v>0</v>
      </c>
      <c r="G3" s="12">
        <v>0</v>
      </c>
      <c r="H3" s="6" t="b">
        <f t="shared" ref="H3:H66" si="0">D3&gt;G3</f>
        <v>1</v>
      </c>
      <c r="I3" s="6" t="b">
        <f t="shared" ref="I3:I66" si="1">G3&gt;D3</f>
        <v>0</v>
      </c>
      <c r="K3" s="17" t="s">
        <v>1570</v>
      </c>
      <c r="L3" s="11">
        <f>COUNTIF(I3:I965,TRUE)</f>
        <v>2</v>
      </c>
      <c r="M3" s="21">
        <f>(L3/963)*100</f>
        <v>0.20768431983385255</v>
      </c>
    </row>
    <row r="4" spans="1:13" x14ac:dyDescent="0.2">
      <c r="A4" s="1" t="s">
        <v>1917</v>
      </c>
      <c r="B4" s="3" t="s">
        <v>1548</v>
      </c>
      <c r="C4" s="4">
        <v>205</v>
      </c>
      <c r="D4" s="12">
        <v>343</v>
      </c>
      <c r="E4" s="4" t="s">
        <v>0</v>
      </c>
      <c r="F4" s="4" t="s">
        <v>0</v>
      </c>
      <c r="G4" s="12">
        <v>0</v>
      </c>
      <c r="H4" s="6" t="b">
        <f t="shared" si="0"/>
        <v>1</v>
      </c>
      <c r="I4" s="6" t="b">
        <f t="shared" si="1"/>
        <v>0</v>
      </c>
      <c r="K4" s="10"/>
    </row>
    <row r="5" spans="1:13" x14ac:dyDescent="0.2">
      <c r="A5" s="1" t="s">
        <v>1918</v>
      </c>
      <c r="B5" s="3" t="s">
        <v>945</v>
      </c>
      <c r="C5" s="4">
        <v>238</v>
      </c>
      <c r="D5" s="12">
        <v>472</v>
      </c>
      <c r="E5" s="4" t="s">
        <v>2656</v>
      </c>
      <c r="F5" s="4">
        <v>22</v>
      </c>
      <c r="G5" s="12">
        <v>44.1</v>
      </c>
      <c r="H5" s="6" t="b">
        <f t="shared" si="0"/>
        <v>1</v>
      </c>
      <c r="I5" s="6" t="b">
        <f t="shared" si="1"/>
        <v>0</v>
      </c>
      <c r="K5" s="10"/>
      <c r="L5" s="9"/>
    </row>
    <row r="6" spans="1:13" x14ac:dyDescent="0.2">
      <c r="A6" s="1" t="s">
        <v>1919</v>
      </c>
      <c r="B6" s="3" t="s">
        <v>1615</v>
      </c>
      <c r="C6" s="4">
        <v>535</v>
      </c>
      <c r="D6" s="12">
        <v>989</v>
      </c>
      <c r="E6" s="4" t="s">
        <v>0</v>
      </c>
      <c r="F6" s="4" t="s">
        <v>0</v>
      </c>
      <c r="G6" s="12">
        <v>0</v>
      </c>
      <c r="H6" s="6" t="b">
        <f t="shared" si="0"/>
        <v>1</v>
      </c>
      <c r="I6" s="6" t="b">
        <f t="shared" si="1"/>
        <v>0</v>
      </c>
      <c r="K6" s="10"/>
    </row>
    <row r="7" spans="1:13" x14ac:dyDescent="0.2">
      <c r="A7" s="1" t="s">
        <v>1920</v>
      </c>
      <c r="B7" s="3" t="s">
        <v>920</v>
      </c>
      <c r="C7" s="4">
        <v>388</v>
      </c>
      <c r="D7" s="12">
        <v>664</v>
      </c>
      <c r="E7" s="4" t="s">
        <v>2657</v>
      </c>
      <c r="F7" s="4">
        <v>27</v>
      </c>
      <c r="G7" s="12">
        <v>46.1</v>
      </c>
      <c r="H7" s="6" t="b">
        <f t="shared" si="0"/>
        <v>1</v>
      </c>
      <c r="I7" s="6" t="b">
        <f t="shared" si="1"/>
        <v>0</v>
      </c>
      <c r="K7" s="10"/>
    </row>
    <row r="8" spans="1:13" x14ac:dyDescent="0.2">
      <c r="A8" s="1" t="s">
        <v>1921</v>
      </c>
      <c r="B8" s="3" t="s">
        <v>922</v>
      </c>
      <c r="C8" s="4">
        <v>303</v>
      </c>
      <c r="D8" s="12">
        <v>585</v>
      </c>
      <c r="E8" s="4" t="s">
        <v>0</v>
      </c>
      <c r="F8" s="4" t="s">
        <v>0</v>
      </c>
      <c r="G8" s="12">
        <v>0</v>
      </c>
      <c r="H8" s="6" t="b">
        <f t="shared" si="0"/>
        <v>1</v>
      </c>
      <c r="I8" s="6" t="b">
        <f t="shared" si="1"/>
        <v>0</v>
      </c>
      <c r="K8" s="10"/>
    </row>
    <row r="9" spans="1:13" x14ac:dyDescent="0.2">
      <c r="A9" s="1" t="s">
        <v>1922</v>
      </c>
      <c r="B9" s="3" t="s">
        <v>1790</v>
      </c>
      <c r="C9" s="4">
        <v>1440</v>
      </c>
      <c r="D9" s="12">
        <v>2728</v>
      </c>
      <c r="E9" s="4" t="s">
        <v>2658</v>
      </c>
      <c r="F9" s="4">
        <v>27</v>
      </c>
      <c r="G9" s="12">
        <v>46.1</v>
      </c>
      <c r="H9" s="6" t="b">
        <f t="shared" si="0"/>
        <v>1</v>
      </c>
      <c r="I9" s="6" t="b">
        <f t="shared" si="1"/>
        <v>0</v>
      </c>
      <c r="K9" s="10"/>
    </row>
    <row r="10" spans="1:13" x14ac:dyDescent="0.2">
      <c r="A10" s="1" t="s">
        <v>1923</v>
      </c>
      <c r="B10" s="3" t="s">
        <v>2659</v>
      </c>
      <c r="C10" s="4">
        <v>4410</v>
      </c>
      <c r="D10" s="12">
        <v>8512</v>
      </c>
      <c r="E10" s="4" t="s">
        <v>0</v>
      </c>
      <c r="F10" s="4" t="s">
        <v>0</v>
      </c>
      <c r="G10" s="12">
        <v>0</v>
      </c>
      <c r="H10" s="6" t="b">
        <f t="shared" si="0"/>
        <v>1</v>
      </c>
      <c r="I10" s="6" t="b">
        <f t="shared" si="1"/>
        <v>0</v>
      </c>
      <c r="K10" s="10"/>
    </row>
    <row r="11" spans="1:13" x14ac:dyDescent="0.2">
      <c r="A11" s="1" t="s">
        <v>1924</v>
      </c>
      <c r="B11" s="3" t="s">
        <v>0</v>
      </c>
      <c r="C11" s="4" t="s">
        <v>0</v>
      </c>
      <c r="D11" s="12">
        <v>0</v>
      </c>
      <c r="E11" s="4" t="s">
        <v>1407</v>
      </c>
      <c r="F11" s="4">
        <v>123</v>
      </c>
      <c r="G11" s="12">
        <v>109</v>
      </c>
      <c r="H11" s="6" t="b">
        <f t="shared" si="0"/>
        <v>0</v>
      </c>
      <c r="I11" s="6" t="b">
        <f t="shared" si="1"/>
        <v>1</v>
      </c>
      <c r="K11" s="10"/>
    </row>
    <row r="12" spans="1:13" x14ac:dyDescent="0.2">
      <c r="A12" s="1" t="s">
        <v>1925</v>
      </c>
      <c r="B12" s="3" t="s">
        <v>2660</v>
      </c>
      <c r="C12" s="4">
        <v>290</v>
      </c>
      <c r="D12" s="12">
        <v>551</v>
      </c>
      <c r="E12" s="4" t="s">
        <v>1357</v>
      </c>
      <c r="F12" s="4">
        <v>25</v>
      </c>
      <c r="G12" s="12">
        <v>42.1</v>
      </c>
      <c r="H12" s="6" t="b">
        <f t="shared" si="0"/>
        <v>1</v>
      </c>
      <c r="I12" s="6" t="b">
        <f t="shared" si="1"/>
        <v>0</v>
      </c>
      <c r="K12" s="10"/>
    </row>
    <row r="13" spans="1:13" x14ac:dyDescent="0.2">
      <c r="A13" s="1" t="s">
        <v>1926</v>
      </c>
      <c r="B13" s="3" t="s">
        <v>2661</v>
      </c>
      <c r="C13" s="4">
        <v>316</v>
      </c>
      <c r="D13" s="12">
        <v>611</v>
      </c>
      <c r="E13" s="4" t="s">
        <v>0</v>
      </c>
      <c r="F13" s="4" t="s">
        <v>0</v>
      </c>
      <c r="G13" s="12">
        <v>0</v>
      </c>
      <c r="H13" s="6" t="b">
        <f t="shared" si="0"/>
        <v>1</v>
      </c>
      <c r="I13" s="6" t="b">
        <f t="shared" si="1"/>
        <v>0</v>
      </c>
      <c r="K13" s="10"/>
    </row>
    <row r="14" spans="1:13" x14ac:dyDescent="0.2">
      <c r="A14" s="1" t="s">
        <v>1927</v>
      </c>
      <c r="B14" s="3" t="s">
        <v>936</v>
      </c>
      <c r="C14" s="4">
        <v>425</v>
      </c>
      <c r="D14" s="12">
        <v>775</v>
      </c>
      <c r="E14" s="4" t="s">
        <v>0</v>
      </c>
      <c r="F14" s="4" t="s">
        <v>0</v>
      </c>
      <c r="G14" s="12">
        <v>0</v>
      </c>
      <c r="H14" s="6" t="b">
        <f t="shared" si="0"/>
        <v>1</v>
      </c>
      <c r="I14" s="6" t="b">
        <f t="shared" si="1"/>
        <v>0</v>
      </c>
      <c r="K14" s="10"/>
    </row>
    <row r="15" spans="1:13" x14ac:dyDescent="0.2">
      <c r="A15" s="1" t="s">
        <v>1928</v>
      </c>
      <c r="B15" s="3" t="s">
        <v>2662</v>
      </c>
      <c r="C15" s="4">
        <v>2564</v>
      </c>
      <c r="D15" s="12">
        <v>4930</v>
      </c>
      <c r="E15" s="4" t="s">
        <v>2663</v>
      </c>
      <c r="F15" s="4">
        <v>23</v>
      </c>
      <c r="G15" s="12">
        <v>46.1</v>
      </c>
      <c r="H15" s="6" t="b">
        <f t="shared" si="0"/>
        <v>1</v>
      </c>
      <c r="I15" s="6" t="b">
        <f t="shared" si="1"/>
        <v>0</v>
      </c>
      <c r="K15" s="10"/>
    </row>
    <row r="16" spans="1:13" x14ac:dyDescent="0.2">
      <c r="A16" s="1" t="s">
        <v>1929</v>
      </c>
      <c r="B16" s="3" t="s">
        <v>936</v>
      </c>
      <c r="C16" s="4">
        <v>289</v>
      </c>
      <c r="D16" s="12">
        <v>557</v>
      </c>
      <c r="E16" s="4" t="s">
        <v>0</v>
      </c>
      <c r="F16" s="4" t="s">
        <v>0</v>
      </c>
      <c r="G16" s="12">
        <v>0</v>
      </c>
      <c r="H16" s="6" t="b">
        <f t="shared" si="0"/>
        <v>1</v>
      </c>
      <c r="I16" s="6" t="b">
        <f t="shared" si="1"/>
        <v>0</v>
      </c>
      <c r="K16" s="10"/>
    </row>
    <row r="17" spans="1:11" x14ac:dyDescent="0.2">
      <c r="A17" s="1" t="s">
        <v>1930</v>
      </c>
      <c r="B17" s="3" t="s">
        <v>2664</v>
      </c>
      <c r="C17" s="4">
        <v>1395</v>
      </c>
      <c r="D17" s="12">
        <v>2686</v>
      </c>
      <c r="E17" s="4" t="s">
        <v>2665</v>
      </c>
      <c r="F17" s="4">
        <v>23</v>
      </c>
      <c r="G17" s="12">
        <v>46.1</v>
      </c>
      <c r="H17" s="6" t="b">
        <f t="shared" si="0"/>
        <v>1</v>
      </c>
      <c r="I17" s="6" t="b">
        <f t="shared" si="1"/>
        <v>0</v>
      </c>
      <c r="K17" s="10"/>
    </row>
    <row r="18" spans="1:11" x14ac:dyDescent="0.2">
      <c r="A18" s="1" t="s">
        <v>1931</v>
      </c>
      <c r="B18" s="3" t="s">
        <v>1606</v>
      </c>
      <c r="C18" s="4">
        <v>259</v>
      </c>
      <c r="D18" s="12">
        <v>490</v>
      </c>
      <c r="E18" s="4" t="s">
        <v>2666</v>
      </c>
      <c r="F18" s="4">
        <v>22</v>
      </c>
      <c r="G18" s="12">
        <v>44.1</v>
      </c>
      <c r="H18" s="6" t="b">
        <f t="shared" si="0"/>
        <v>1</v>
      </c>
      <c r="I18" s="6" t="b">
        <f t="shared" si="1"/>
        <v>0</v>
      </c>
      <c r="K18" s="10"/>
    </row>
    <row r="19" spans="1:11" x14ac:dyDescent="0.2">
      <c r="A19" s="1" t="s">
        <v>1932</v>
      </c>
      <c r="B19" s="3" t="s">
        <v>1510</v>
      </c>
      <c r="C19" s="4">
        <v>241</v>
      </c>
      <c r="D19" s="12">
        <v>470</v>
      </c>
      <c r="E19" s="4" t="s">
        <v>0</v>
      </c>
      <c r="F19" s="4" t="s">
        <v>0</v>
      </c>
      <c r="G19" s="12">
        <v>0</v>
      </c>
      <c r="H19" s="6" t="b">
        <f t="shared" si="0"/>
        <v>1</v>
      </c>
      <c r="I19" s="6" t="b">
        <f t="shared" si="1"/>
        <v>0</v>
      </c>
      <c r="K19" s="10"/>
    </row>
    <row r="20" spans="1:11" x14ac:dyDescent="0.2">
      <c r="A20" s="1" t="s">
        <v>1933</v>
      </c>
      <c r="B20" s="3" t="s">
        <v>2667</v>
      </c>
      <c r="C20" s="4">
        <v>450</v>
      </c>
      <c r="D20" s="12">
        <v>852</v>
      </c>
      <c r="E20" s="4" t="s">
        <v>1358</v>
      </c>
      <c r="F20" s="4">
        <v>25</v>
      </c>
      <c r="G20" s="12">
        <v>42.1</v>
      </c>
      <c r="H20" s="6" t="b">
        <f t="shared" si="0"/>
        <v>1</v>
      </c>
      <c r="I20" s="6" t="b">
        <f t="shared" si="1"/>
        <v>0</v>
      </c>
      <c r="K20" s="10"/>
    </row>
    <row r="21" spans="1:11" x14ac:dyDescent="0.2">
      <c r="A21" s="1" t="s">
        <v>1934</v>
      </c>
      <c r="B21" s="3" t="s">
        <v>924</v>
      </c>
      <c r="C21" s="4">
        <v>1147</v>
      </c>
      <c r="D21" s="12">
        <v>2234</v>
      </c>
      <c r="E21" s="4" t="s">
        <v>0</v>
      </c>
      <c r="F21" s="4" t="s">
        <v>0</v>
      </c>
      <c r="G21" s="12">
        <v>0</v>
      </c>
      <c r="H21" s="6" t="b">
        <f t="shared" si="0"/>
        <v>1</v>
      </c>
      <c r="I21" s="6" t="b">
        <f t="shared" si="1"/>
        <v>0</v>
      </c>
      <c r="K21" s="10"/>
    </row>
    <row r="22" spans="1:11" x14ac:dyDescent="0.2">
      <c r="A22" s="1" t="s">
        <v>1935</v>
      </c>
      <c r="B22" s="3" t="s">
        <v>933</v>
      </c>
      <c r="C22" s="4">
        <v>430</v>
      </c>
      <c r="D22" s="12">
        <v>773</v>
      </c>
      <c r="E22" s="4" t="s">
        <v>0</v>
      </c>
      <c r="F22" s="4" t="s">
        <v>0</v>
      </c>
      <c r="G22" s="12">
        <v>0</v>
      </c>
      <c r="H22" s="6" t="b">
        <f t="shared" si="0"/>
        <v>1</v>
      </c>
      <c r="I22" s="6" t="b">
        <f t="shared" si="1"/>
        <v>0</v>
      </c>
      <c r="K22" s="10"/>
    </row>
    <row r="23" spans="1:11" x14ac:dyDescent="0.2">
      <c r="A23" s="1" t="s">
        <v>1936</v>
      </c>
      <c r="B23" s="3" t="s">
        <v>2668</v>
      </c>
      <c r="C23" s="4">
        <v>108</v>
      </c>
      <c r="D23" s="12">
        <v>206</v>
      </c>
      <c r="E23" s="4" t="s">
        <v>2669</v>
      </c>
      <c r="F23" s="4">
        <v>31</v>
      </c>
      <c r="G23" s="12">
        <v>46.1</v>
      </c>
      <c r="H23" s="6" t="b">
        <f t="shared" si="0"/>
        <v>1</v>
      </c>
      <c r="I23" s="6" t="b">
        <f t="shared" si="1"/>
        <v>0</v>
      </c>
      <c r="K23" s="10"/>
    </row>
    <row r="24" spans="1:11" x14ac:dyDescent="0.2">
      <c r="A24" s="1" t="s">
        <v>1937</v>
      </c>
      <c r="B24" s="3" t="s">
        <v>2670</v>
      </c>
      <c r="C24" s="4">
        <v>294</v>
      </c>
      <c r="D24" s="12">
        <v>551</v>
      </c>
      <c r="E24" s="4" t="s">
        <v>0</v>
      </c>
      <c r="F24" s="4" t="s">
        <v>0</v>
      </c>
      <c r="G24" s="12">
        <v>0</v>
      </c>
      <c r="H24" s="6" t="b">
        <f t="shared" si="0"/>
        <v>1</v>
      </c>
      <c r="I24" s="6" t="b">
        <f t="shared" si="1"/>
        <v>0</v>
      </c>
      <c r="K24" s="10"/>
    </row>
    <row r="25" spans="1:11" x14ac:dyDescent="0.2">
      <c r="A25" s="1" t="s">
        <v>1938</v>
      </c>
      <c r="B25" s="3" t="s">
        <v>2671</v>
      </c>
      <c r="C25" s="4">
        <v>414</v>
      </c>
      <c r="D25" s="12">
        <v>813</v>
      </c>
      <c r="E25" s="4" t="s">
        <v>2672</v>
      </c>
      <c r="F25" s="4">
        <v>23</v>
      </c>
      <c r="G25" s="12">
        <v>46.1</v>
      </c>
      <c r="H25" s="6" t="b">
        <f t="shared" si="0"/>
        <v>1</v>
      </c>
      <c r="I25" s="6" t="b">
        <f t="shared" si="1"/>
        <v>0</v>
      </c>
      <c r="K25" s="10"/>
    </row>
    <row r="26" spans="1:11" x14ac:dyDescent="0.2">
      <c r="A26" s="1" t="s">
        <v>1939</v>
      </c>
      <c r="B26" s="3" t="s">
        <v>2673</v>
      </c>
      <c r="C26" s="4">
        <v>295</v>
      </c>
      <c r="D26" s="12">
        <v>474</v>
      </c>
      <c r="E26" s="4" t="s">
        <v>1456</v>
      </c>
      <c r="F26" s="4">
        <v>22</v>
      </c>
      <c r="G26" s="12">
        <v>44.1</v>
      </c>
      <c r="H26" s="6" t="b">
        <f t="shared" si="0"/>
        <v>1</v>
      </c>
      <c r="I26" s="6" t="b">
        <f t="shared" si="1"/>
        <v>0</v>
      </c>
      <c r="K26" s="10"/>
    </row>
    <row r="27" spans="1:11" x14ac:dyDescent="0.2">
      <c r="A27" s="1" t="s">
        <v>1940</v>
      </c>
      <c r="B27" s="3" t="s">
        <v>1490</v>
      </c>
      <c r="C27" s="4">
        <v>166</v>
      </c>
      <c r="D27" s="12">
        <v>321</v>
      </c>
      <c r="E27" s="4" t="s">
        <v>0</v>
      </c>
      <c r="F27" s="4" t="s">
        <v>0</v>
      </c>
      <c r="G27" s="12">
        <v>0</v>
      </c>
      <c r="H27" s="6" t="b">
        <f t="shared" si="0"/>
        <v>1</v>
      </c>
      <c r="I27" s="6" t="b">
        <f t="shared" si="1"/>
        <v>0</v>
      </c>
      <c r="K27" s="10"/>
    </row>
    <row r="28" spans="1:11" x14ac:dyDescent="0.2">
      <c r="A28" s="1" t="s">
        <v>1941</v>
      </c>
      <c r="B28" s="3" t="s">
        <v>1488</v>
      </c>
      <c r="C28" s="4">
        <v>547</v>
      </c>
      <c r="D28" s="12">
        <v>1021</v>
      </c>
      <c r="E28" s="4" t="s">
        <v>0</v>
      </c>
      <c r="F28" s="4" t="s">
        <v>0</v>
      </c>
      <c r="G28" s="12">
        <v>0</v>
      </c>
      <c r="H28" s="6" t="b">
        <f t="shared" si="0"/>
        <v>1</v>
      </c>
      <c r="I28" s="6" t="b">
        <f t="shared" si="1"/>
        <v>0</v>
      </c>
      <c r="K28" s="10"/>
    </row>
    <row r="29" spans="1:11" x14ac:dyDescent="0.2">
      <c r="A29" s="1" t="s">
        <v>1942</v>
      </c>
      <c r="B29" s="3" t="s">
        <v>1637</v>
      </c>
      <c r="C29" s="4">
        <v>519</v>
      </c>
      <c r="D29" s="12">
        <v>1021</v>
      </c>
      <c r="E29" s="4" t="s">
        <v>0</v>
      </c>
      <c r="F29" s="4" t="s">
        <v>0</v>
      </c>
      <c r="G29" s="12">
        <v>0</v>
      </c>
      <c r="H29" s="6" t="b">
        <f t="shared" si="0"/>
        <v>1</v>
      </c>
      <c r="I29" s="6" t="b">
        <f t="shared" si="1"/>
        <v>0</v>
      </c>
      <c r="K29" s="10"/>
    </row>
    <row r="30" spans="1:11" x14ac:dyDescent="0.2">
      <c r="A30" s="1" t="s">
        <v>1943</v>
      </c>
      <c r="B30" s="3" t="s">
        <v>924</v>
      </c>
      <c r="C30" s="4">
        <v>429</v>
      </c>
      <c r="D30" s="12">
        <v>793</v>
      </c>
      <c r="E30" s="4" t="s">
        <v>1658</v>
      </c>
      <c r="F30" s="4">
        <v>21</v>
      </c>
      <c r="G30" s="12">
        <v>42.1</v>
      </c>
      <c r="H30" s="6" t="b">
        <f t="shared" si="0"/>
        <v>1</v>
      </c>
      <c r="I30" s="6" t="b">
        <f t="shared" si="1"/>
        <v>0</v>
      </c>
      <c r="K30" s="10"/>
    </row>
    <row r="31" spans="1:11" x14ac:dyDescent="0.2">
      <c r="A31" s="1" t="s">
        <v>1944</v>
      </c>
      <c r="B31" s="3" t="s">
        <v>2674</v>
      </c>
      <c r="C31" s="4">
        <v>367</v>
      </c>
      <c r="D31" s="12">
        <v>720</v>
      </c>
      <c r="E31" s="4" t="s">
        <v>1655</v>
      </c>
      <c r="F31" s="4">
        <v>21</v>
      </c>
      <c r="G31" s="12">
        <v>42.1</v>
      </c>
      <c r="H31" s="6" t="b">
        <f t="shared" si="0"/>
        <v>1</v>
      </c>
      <c r="I31" s="6" t="b">
        <f t="shared" si="1"/>
        <v>0</v>
      </c>
      <c r="K31" s="10"/>
    </row>
    <row r="32" spans="1:11" x14ac:dyDescent="0.2">
      <c r="A32" s="1" t="s">
        <v>1945</v>
      </c>
      <c r="B32" s="3" t="s">
        <v>1491</v>
      </c>
      <c r="C32" s="4">
        <v>417</v>
      </c>
      <c r="D32" s="12">
        <v>795</v>
      </c>
      <c r="E32" s="4" t="s">
        <v>0</v>
      </c>
      <c r="F32" s="4" t="s">
        <v>0</v>
      </c>
      <c r="G32" s="12">
        <v>0</v>
      </c>
      <c r="H32" s="6" t="b">
        <f t="shared" si="0"/>
        <v>1</v>
      </c>
      <c r="I32" s="6" t="b">
        <f t="shared" si="1"/>
        <v>0</v>
      </c>
      <c r="K32" s="10"/>
    </row>
    <row r="33" spans="1:11" x14ac:dyDescent="0.2">
      <c r="A33" s="1" t="s">
        <v>1946</v>
      </c>
      <c r="B33" s="3" t="s">
        <v>1549</v>
      </c>
      <c r="C33" s="4">
        <v>289</v>
      </c>
      <c r="D33" s="12">
        <v>541</v>
      </c>
      <c r="E33" s="4" t="s">
        <v>2675</v>
      </c>
      <c r="F33" s="4">
        <v>20</v>
      </c>
      <c r="G33" s="12">
        <v>40.1</v>
      </c>
      <c r="H33" s="6" t="b">
        <f t="shared" si="0"/>
        <v>1</v>
      </c>
      <c r="I33" s="6" t="b">
        <f t="shared" si="1"/>
        <v>0</v>
      </c>
      <c r="K33" s="10"/>
    </row>
    <row r="34" spans="1:11" x14ac:dyDescent="0.2">
      <c r="A34" s="1" t="s">
        <v>1947</v>
      </c>
      <c r="B34" s="3" t="s">
        <v>1498</v>
      </c>
      <c r="C34" s="4">
        <v>238</v>
      </c>
      <c r="D34" s="12">
        <v>456</v>
      </c>
      <c r="E34" s="4" t="s">
        <v>2676</v>
      </c>
      <c r="F34" s="4">
        <v>22</v>
      </c>
      <c r="G34" s="12">
        <v>44.1</v>
      </c>
      <c r="H34" s="6" t="b">
        <f t="shared" si="0"/>
        <v>1</v>
      </c>
      <c r="I34" s="6" t="b">
        <f t="shared" si="1"/>
        <v>0</v>
      </c>
      <c r="K34" s="10"/>
    </row>
    <row r="35" spans="1:11" x14ac:dyDescent="0.2">
      <c r="A35" s="1" t="s">
        <v>1948</v>
      </c>
      <c r="B35" s="3" t="s">
        <v>1516</v>
      </c>
      <c r="C35" s="4">
        <v>231</v>
      </c>
      <c r="D35" s="12">
        <v>392</v>
      </c>
      <c r="E35" s="4" t="s">
        <v>1667</v>
      </c>
      <c r="F35" s="4">
        <v>21</v>
      </c>
      <c r="G35" s="12">
        <v>42.1</v>
      </c>
      <c r="H35" s="6" t="b">
        <f t="shared" si="0"/>
        <v>1</v>
      </c>
      <c r="I35" s="6" t="b">
        <f t="shared" si="1"/>
        <v>0</v>
      </c>
      <c r="K35" s="10"/>
    </row>
    <row r="36" spans="1:11" x14ac:dyDescent="0.2">
      <c r="A36" s="1" t="s">
        <v>1949</v>
      </c>
      <c r="B36" s="3" t="s">
        <v>2677</v>
      </c>
      <c r="C36" s="4">
        <v>246</v>
      </c>
      <c r="D36" s="12">
        <v>480</v>
      </c>
      <c r="E36" s="4" t="s">
        <v>0</v>
      </c>
      <c r="F36" s="4" t="s">
        <v>0</v>
      </c>
      <c r="G36" s="12">
        <v>0</v>
      </c>
      <c r="H36" s="6" t="b">
        <f t="shared" si="0"/>
        <v>1</v>
      </c>
      <c r="I36" s="6" t="b">
        <f t="shared" si="1"/>
        <v>0</v>
      </c>
      <c r="K36" s="10"/>
    </row>
    <row r="37" spans="1:11" x14ac:dyDescent="0.2">
      <c r="A37" s="1" t="s">
        <v>1950</v>
      </c>
      <c r="B37" s="3" t="s">
        <v>2678</v>
      </c>
      <c r="C37" s="4">
        <v>514</v>
      </c>
      <c r="D37" s="12">
        <v>979</v>
      </c>
      <c r="E37" s="4" t="s">
        <v>0</v>
      </c>
      <c r="F37" s="4" t="s">
        <v>0</v>
      </c>
      <c r="G37" s="12">
        <v>0</v>
      </c>
      <c r="H37" s="6" t="b">
        <f t="shared" si="0"/>
        <v>1</v>
      </c>
      <c r="I37" s="6" t="b">
        <f t="shared" si="1"/>
        <v>0</v>
      </c>
      <c r="K37" s="10"/>
    </row>
    <row r="38" spans="1:11" x14ac:dyDescent="0.2">
      <c r="A38" s="1" t="s">
        <v>1951</v>
      </c>
      <c r="B38" s="3" t="s">
        <v>930</v>
      </c>
      <c r="C38" s="4">
        <v>248</v>
      </c>
      <c r="D38" s="12">
        <v>476</v>
      </c>
      <c r="E38" s="4" t="s">
        <v>1662</v>
      </c>
      <c r="F38" s="4">
        <v>22</v>
      </c>
      <c r="G38" s="12">
        <v>44.1</v>
      </c>
      <c r="H38" s="6" t="b">
        <f t="shared" si="0"/>
        <v>1</v>
      </c>
      <c r="I38" s="6" t="b">
        <f t="shared" si="1"/>
        <v>0</v>
      </c>
      <c r="K38" s="10"/>
    </row>
    <row r="39" spans="1:11" x14ac:dyDescent="0.2">
      <c r="A39" s="1" t="s">
        <v>1952</v>
      </c>
      <c r="B39" s="3" t="s">
        <v>922</v>
      </c>
      <c r="C39" s="4">
        <v>216</v>
      </c>
      <c r="D39" s="12">
        <v>420</v>
      </c>
      <c r="E39" s="4" t="s">
        <v>0</v>
      </c>
      <c r="F39" s="4" t="s">
        <v>0</v>
      </c>
      <c r="G39" s="12">
        <v>0</v>
      </c>
      <c r="H39" s="6" t="b">
        <f t="shared" si="0"/>
        <v>1</v>
      </c>
      <c r="I39" s="6" t="b">
        <f t="shared" si="1"/>
        <v>0</v>
      </c>
      <c r="K39" s="10"/>
    </row>
    <row r="40" spans="1:11" x14ac:dyDescent="0.2">
      <c r="A40" s="1" t="s">
        <v>1953</v>
      </c>
      <c r="B40" s="3" t="s">
        <v>2679</v>
      </c>
      <c r="C40" s="4">
        <v>207</v>
      </c>
      <c r="D40" s="12">
        <v>394</v>
      </c>
      <c r="E40" s="4" t="s">
        <v>0</v>
      </c>
      <c r="F40" s="4" t="s">
        <v>0</v>
      </c>
      <c r="G40" s="12">
        <v>0</v>
      </c>
      <c r="H40" s="6" t="b">
        <f t="shared" si="0"/>
        <v>1</v>
      </c>
      <c r="I40" s="6" t="b">
        <f t="shared" si="1"/>
        <v>0</v>
      </c>
      <c r="K40" s="10"/>
    </row>
    <row r="41" spans="1:11" x14ac:dyDescent="0.2">
      <c r="A41" s="1" t="s">
        <v>1954</v>
      </c>
      <c r="B41" s="3" t="s">
        <v>2680</v>
      </c>
      <c r="C41" s="4">
        <v>2130</v>
      </c>
      <c r="D41" s="12">
        <v>4143</v>
      </c>
      <c r="E41" s="4" t="s">
        <v>1455</v>
      </c>
      <c r="F41" s="4">
        <v>27</v>
      </c>
      <c r="G41" s="12">
        <v>46.1</v>
      </c>
      <c r="H41" s="6" t="b">
        <f t="shared" si="0"/>
        <v>1</v>
      </c>
      <c r="I41" s="6" t="b">
        <f t="shared" si="1"/>
        <v>0</v>
      </c>
      <c r="K41" s="10"/>
    </row>
    <row r="42" spans="1:11" x14ac:dyDescent="0.2">
      <c r="A42" s="1" t="s">
        <v>1955</v>
      </c>
      <c r="B42" s="3" t="s">
        <v>1600</v>
      </c>
      <c r="C42" s="4">
        <v>1039</v>
      </c>
      <c r="D42" s="12">
        <v>1915</v>
      </c>
      <c r="E42" s="4" t="s">
        <v>2681</v>
      </c>
      <c r="F42" s="4">
        <v>53</v>
      </c>
      <c r="G42" s="12">
        <v>50.1</v>
      </c>
      <c r="H42" s="6" t="b">
        <f t="shared" si="0"/>
        <v>1</v>
      </c>
      <c r="I42" s="6" t="b">
        <f t="shared" si="1"/>
        <v>0</v>
      </c>
      <c r="K42" s="10"/>
    </row>
    <row r="43" spans="1:11" x14ac:dyDescent="0.2">
      <c r="A43" s="1" t="s">
        <v>1956</v>
      </c>
      <c r="B43" s="3" t="s">
        <v>2682</v>
      </c>
      <c r="C43" s="4">
        <v>373</v>
      </c>
      <c r="D43" s="12">
        <v>708</v>
      </c>
      <c r="E43" s="4" t="s">
        <v>0</v>
      </c>
      <c r="F43" s="4" t="s">
        <v>0</v>
      </c>
      <c r="G43" s="12">
        <v>0</v>
      </c>
      <c r="H43" s="6" t="b">
        <f t="shared" si="0"/>
        <v>1</v>
      </c>
      <c r="I43" s="6" t="b">
        <f t="shared" si="1"/>
        <v>0</v>
      </c>
      <c r="K43" s="10"/>
    </row>
    <row r="44" spans="1:11" x14ac:dyDescent="0.2">
      <c r="A44" s="1" t="s">
        <v>1957</v>
      </c>
      <c r="B44" s="3" t="s">
        <v>924</v>
      </c>
      <c r="C44" s="4">
        <v>224</v>
      </c>
      <c r="D44" s="12">
        <v>444</v>
      </c>
      <c r="E44" s="4" t="s">
        <v>0</v>
      </c>
      <c r="F44" s="4" t="s">
        <v>0</v>
      </c>
      <c r="G44" s="12">
        <v>0</v>
      </c>
      <c r="H44" s="6" t="b">
        <f t="shared" si="0"/>
        <v>1</v>
      </c>
      <c r="I44" s="6" t="b">
        <f t="shared" si="1"/>
        <v>0</v>
      </c>
      <c r="K44" s="10"/>
    </row>
    <row r="45" spans="1:11" x14ac:dyDescent="0.2">
      <c r="A45" s="1" t="s">
        <v>1958</v>
      </c>
      <c r="B45" s="3" t="s">
        <v>2683</v>
      </c>
      <c r="C45" s="4">
        <v>930</v>
      </c>
      <c r="D45" s="12">
        <v>1723</v>
      </c>
      <c r="E45" s="4" t="s">
        <v>2684</v>
      </c>
      <c r="F45" s="4">
        <v>23</v>
      </c>
      <c r="G45" s="12">
        <v>46.1</v>
      </c>
      <c r="H45" s="6" t="b">
        <f t="shared" si="0"/>
        <v>1</v>
      </c>
      <c r="I45" s="6" t="b">
        <f t="shared" si="1"/>
        <v>0</v>
      </c>
      <c r="K45" s="10"/>
    </row>
    <row r="46" spans="1:11" x14ac:dyDescent="0.2">
      <c r="A46" s="1" t="s">
        <v>1959</v>
      </c>
      <c r="B46" s="3" t="s">
        <v>1516</v>
      </c>
      <c r="C46" s="4">
        <v>283</v>
      </c>
      <c r="D46" s="12">
        <v>418</v>
      </c>
      <c r="E46" s="4" t="s">
        <v>0</v>
      </c>
      <c r="F46" s="4" t="s">
        <v>0</v>
      </c>
      <c r="G46" s="12">
        <v>0</v>
      </c>
      <c r="H46" s="6" t="b">
        <f t="shared" si="0"/>
        <v>1</v>
      </c>
      <c r="I46" s="6" t="b">
        <f t="shared" si="1"/>
        <v>0</v>
      </c>
      <c r="K46" s="10"/>
    </row>
    <row r="47" spans="1:11" x14ac:dyDescent="0.2">
      <c r="A47" s="1" t="s">
        <v>1960</v>
      </c>
      <c r="B47" s="3" t="s">
        <v>924</v>
      </c>
      <c r="C47" s="4">
        <v>282</v>
      </c>
      <c r="D47" s="12">
        <v>551</v>
      </c>
      <c r="E47" s="4" t="s">
        <v>0</v>
      </c>
      <c r="F47" s="4" t="s">
        <v>0</v>
      </c>
      <c r="G47" s="12">
        <v>0</v>
      </c>
      <c r="H47" s="6" t="b">
        <f t="shared" si="0"/>
        <v>1</v>
      </c>
      <c r="I47" s="6" t="b">
        <f t="shared" si="1"/>
        <v>0</v>
      </c>
      <c r="K47" s="10"/>
    </row>
    <row r="48" spans="1:11" x14ac:dyDescent="0.2">
      <c r="A48" s="1" t="s">
        <v>1961</v>
      </c>
      <c r="B48" s="3" t="s">
        <v>2685</v>
      </c>
      <c r="C48" s="4">
        <v>290</v>
      </c>
      <c r="D48" s="12">
        <v>551</v>
      </c>
      <c r="E48" s="4" t="s">
        <v>0</v>
      </c>
      <c r="F48" s="4" t="s">
        <v>0</v>
      </c>
      <c r="G48" s="12">
        <v>0</v>
      </c>
      <c r="H48" s="6" t="b">
        <f t="shared" si="0"/>
        <v>1</v>
      </c>
      <c r="I48" s="6" t="b">
        <f t="shared" si="1"/>
        <v>0</v>
      </c>
      <c r="K48" s="10"/>
    </row>
    <row r="49" spans="1:11" x14ac:dyDescent="0.2">
      <c r="A49" s="1" t="s">
        <v>1962</v>
      </c>
      <c r="B49" s="3" t="s">
        <v>2686</v>
      </c>
      <c r="C49" s="4">
        <v>1287</v>
      </c>
      <c r="D49" s="12">
        <v>2470</v>
      </c>
      <c r="E49" s="4" t="s">
        <v>2687</v>
      </c>
      <c r="F49" s="4">
        <v>22</v>
      </c>
      <c r="G49" s="12">
        <v>44.1</v>
      </c>
      <c r="H49" s="6" t="b">
        <f t="shared" si="0"/>
        <v>1</v>
      </c>
      <c r="I49" s="6" t="b">
        <f t="shared" si="1"/>
        <v>0</v>
      </c>
      <c r="K49" s="10"/>
    </row>
    <row r="50" spans="1:11" x14ac:dyDescent="0.2">
      <c r="A50" s="1" t="s">
        <v>1963</v>
      </c>
      <c r="B50" s="3" t="s">
        <v>918</v>
      </c>
      <c r="C50" s="4">
        <v>356</v>
      </c>
      <c r="D50" s="12">
        <v>706</v>
      </c>
      <c r="E50" s="4" t="s">
        <v>1411</v>
      </c>
      <c r="F50" s="4">
        <v>26</v>
      </c>
      <c r="G50" s="12">
        <v>44.1</v>
      </c>
      <c r="H50" s="6" t="b">
        <f t="shared" si="0"/>
        <v>1</v>
      </c>
      <c r="I50" s="6" t="b">
        <f t="shared" si="1"/>
        <v>0</v>
      </c>
      <c r="K50" s="10"/>
    </row>
    <row r="51" spans="1:11" x14ac:dyDescent="0.2">
      <c r="A51" s="1" t="s">
        <v>1964</v>
      </c>
      <c r="B51" s="3" t="s">
        <v>2688</v>
      </c>
      <c r="C51" s="4">
        <v>266</v>
      </c>
      <c r="D51" s="12">
        <v>511</v>
      </c>
      <c r="E51" s="4" t="s">
        <v>1363</v>
      </c>
      <c r="F51" s="4">
        <v>26</v>
      </c>
      <c r="G51" s="12">
        <v>44.1</v>
      </c>
      <c r="H51" s="6" t="b">
        <f t="shared" si="0"/>
        <v>1</v>
      </c>
      <c r="I51" s="6" t="b">
        <f t="shared" si="1"/>
        <v>0</v>
      </c>
      <c r="K51" s="10"/>
    </row>
    <row r="52" spans="1:11" x14ac:dyDescent="0.2">
      <c r="A52" s="1" t="s">
        <v>1965</v>
      </c>
      <c r="B52" s="3" t="s">
        <v>936</v>
      </c>
      <c r="C52" s="4">
        <v>399</v>
      </c>
      <c r="D52" s="12">
        <v>775</v>
      </c>
      <c r="E52" s="4" t="s">
        <v>0</v>
      </c>
      <c r="F52" s="4" t="s">
        <v>0</v>
      </c>
      <c r="G52" s="12">
        <v>0</v>
      </c>
      <c r="H52" s="6" t="b">
        <f t="shared" si="0"/>
        <v>1</v>
      </c>
      <c r="I52" s="6" t="b">
        <f t="shared" si="1"/>
        <v>0</v>
      </c>
      <c r="K52" s="10"/>
    </row>
    <row r="53" spans="1:11" x14ac:dyDescent="0.2">
      <c r="A53" s="1" t="s">
        <v>1966</v>
      </c>
      <c r="B53" s="3" t="s">
        <v>1480</v>
      </c>
      <c r="C53" s="4">
        <v>714</v>
      </c>
      <c r="D53" s="12">
        <v>1350</v>
      </c>
      <c r="E53" s="4" t="s">
        <v>1400</v>
      </c>
      <c r="F53" s="4">
        <v>23</v>
      </c>
      <c r="G53" s="12">
        <v>46.1</v>
      </c>
      <c r="H53" s="6" t="b">
        <f t="shared" si="0"/>
        <v>1</v>
      </c>
      <c r="I53" s="6" t="b">
        <f t="shared" si="1"/>
        <v>0</v>
      </c>
      <c r="K53" s="10"/>
    </row>
    <row r="54" spans="1:11" x14ac:dyDescent="0.2">
      <c r="A54" s="1" t="s">
        <v>1967</v>
      </c>
      <c r="B54" s="3" t="s">
        <v>1493</v>
      </c>
      <c r="C54" s="4">
        <v>224</v>
      </c>
      <c r="D54" s="12">
        <v>428</v>
      </c>
      <c r="E54" s="4" t="s">
        <v>1415</v>
      </c>
      <c r="F54" s="4">
        <v>21</v>
      </c>
      <c r="G54" s="12">
        <v>42.1</v>
      </c>
      <c r="H54" s="6" t="b">
        <f t="shared" si="0"/>
        <v>1</v>
      </c>
      <c r="I54" s="6" t="b">
        <f t="shared" si="1"/>
        <v>0</v>
      </c>
      <c r="K54" s="10"/>
    </row>
    <row r="55" spans="1:11" x14ac:dyDescent="0.2">
      <c r="A55" s="1" t="s">
        <v>1968</v>
      </c>
      <c r="B55" s="3" t="s">
        <v>936</v>
      </c>
      <c r="C55" s="4">
        <v>217</v>
      </c>
      <c r="D55" s="12">
        <v>414</v>
      </c>
      <c r="E55" s="4" t="s">
        <v>0</v>
      </c>
      <c r="F55" s="4" t="s">
        <v>0</v>
      </c>
      <c r="G55" s="12">
        <v>0</v>
      </c>
      <c r="H55" s="6" t="b">
        <f t="shared" si="0"/>
        <v>1</v>
      </c>
      <c r="I55" s="6" t="b">
        <f t="shared" si="1"/>
        <v>0</v>
      </c>
      <c r="K55" s="10"/>
    </row>
    <row r="56" spans="1:11" x14ac:dyDescent="0.2">
      <c r="A56" s="1" t="s">
        <v>1969</v>
      </c>
      <c r="B56" s="3" t="s">
        <v>2689</v>
      </c>
      <c r="C56" s="4">
        <v>1169</v>
      </c>
      <c r="D56" s="12">
        <v>2278</v>
      </c>
      <c r="E56" s="4" t="s">
        <v>0</v>
      </c>
      <c r="F56" s="4" t="s">
        <v>0</v>
      </c>
      <c r="G56" s="12">
        <v>0</v>
      </c>
      <c r="H56" s="6" t="b">
        <f t="shared" si="0"/>
        <v>1</v>
      </c>
      <c r="I56" s="6" t="b">
        <f t="shared" si="1"/>
        <v>0</v>
      </c>
      <c r="K56" s="10"/>
    </row>
    <row r="57" spans="1:11" x14ac:dyDescent="0.2">
      <c r="A57" s="1" t="s">
        <v>1970</v>
      </c>
      <c r="B57" s="3" t="s">
        <v>2690</v>
      </c>
      <c r="C57" s="4">
        <v>1424</v>
      </c>
      <c r="D57" s="12">
        <v>2775</v>
      </c>
      <c r="E57" s="4" t="s">
        <v>1451</v>
      </c>
      <c r="F57" s="4">
        <v>23</v>
      </c>
      <c r="G57" s="12">
        <v>46.1</v>
      </c>
      <c r="H57" s="6" t="b">
        <f t="shared" si="0"/>
        <v>1</v>
      </c>
      <c r="I57" s="6" t="b">
        <f t="shared" si="1"/>
        <v>0</v>
      </c>
      <c r="K57" s="10"/>
    </row>
    <row r="58" spans="1:11" x14ac:dyDescent="0.2">
      <c r="A58" s="1" t="s">
        <v>1971</v>
      </c>
      <c r="B58" s="3" t="s">
        <v>2691</v>
      </c>
      <c r="C58" s="4">
        <v>366</v>
      </c>
      <c r="D58" s="12">
        <v>638</v>
      </c>
      <c r="E58" s="4" t="s">
        <v>1649</v>
      </c>
      <c r="F58" s="4">
        <v>24</v>
      </c>
      <c r="G58" s="12">
        <v>48.1</v>
      </c>
      <c r="H58" s="6" t="b">
        <f t="shared" si="0"/>
        <v>1</v>
      </c>
      <c r="I58" s="6" t="b">
        <f t="shared" si="1"/>
        <v>0</v>
      </c>
      <c r="K58" s="10"/>
    </row>
    <row r="59" spans="1:11" x14ac:dyDescent="0.2">
      <c r="A59" s="1" t="s">
        <v>1972</v>
      </c>
      <c r="B59" s="3" t="s">
        <v>2692</v>
      </c>
      <c r="C59" s="4">
        <v>204</v>
      </c>
      <c r="D59" s="12">
        <v>317</v>
      </c>
      <c r="E59" s="4" t="s">
        <v>0</v>
      </c>
      <c r="F59" s="4" t="s">
        <v>0</v>
      </c>
      <c r="G59" s="12">
        <v>0</v>
      </c>
      <c r="H59" s="6" t="b">
        <f t="shared" si="0"/>
        <v>1</v>
      </c>
      <c r="I59" s="6" t="b">
        <f t="shared" si="1"/>
        <v>0</v>
      </c>
      <c r="K59" s="10"/>
    </row>
    <row r="60" spans="1:11" x14ac:dyDescent="0.2">
      <c r="A60" s="1" t="s">
        <v>1973</v>
      </c>
      <c r="B60" s="3" t="s">
        <v>2693</v>
      </c>
      <c r="C60" s="4">
        <v>1396</v>
      </c>
      <c r="D60" s="12">
        <v>2704</v>
      </c>
      <c r="E60" s="4" t="s">
        <v>0</v>
      </c>
      <c r="F60" s="4" t="s">
        <v>0</v>
      </c>
      <c r="G60" s="12">
        <v>0</v>
      </c>
      <c r="H60" s="6" t="b">
        <f t="shared" si="0"/>
        <v>1</v>
      </c>
      <c r="I60" s="6" t="b">
        <f t="shared" si="1"/>
        <v>0</v>
      </c>
      <c r="K60" s="10"/>
    </row>
    <row r="61" spans="1:11" x14ac:dyDescent="0.2">
      <c r="A61" s="1" t="s">
        <v>1974</v>
      </c>
      <c r="B61" s="3" t="s">
        <v>2694</v>
      </c>
      <c r="C61" s="4">
        <v>1001</v>
      </c>
      <c r="D61" s="12">
        <v>1848</v>
      </c>
      <c r="E61" s="4" t="s">
        <v>2695</v>
      </c>
      <c r="F61" s="4">
        <v>23</v>
      </c>
      <c r="G61" s="12">
        <v>46.1</v>
      </c>
      <c r="H61" s="6" t="b">
        <f t="shared" si="0"/>
        <v>1</v>
      </c>
      <c r="I61" s="6" t="b">
        <f t="shared" si="1"/>
        <v>0</v>
      </c>
      <c r="K61" s="10"/>
    </row>
    <row r="62" spans="1:11" x14ac:dyDescent="0.2">
      <c r="A62" s="1" t="s">
        <v>1975</v>
      </c>
      <c r="B62" s="3" t="s">
        <v>936</v>
      </c>
      <c r="C62" s="4">
        <v>2546</v>
      </c>
      <c r="D62" s="12">
        <v>4918</v>
      </c>
      <c r="E62" s="4" t="s">
        <v>2696</v>
      </c>
      <c r="F62" s="4">
        <v>22</v>
      </c>
      <c r="G62" s="12">
        <v>44.1</v>
      </c>
      <c r="H62" s="6" t="b">
        <f t="shared" si="0"/>
        <v>1</v>
      </c>
      <c r="I62" s="6" t="b">
        <f t="shared" si="1"/>
        <v>0</v>
      </c>
      <c r="K62" s="10"/>
    </row>
    <row r="63" spans="1:11" x14ac:dyDescent="0.2">
      <c r="A63" s="1" t="s">
        <v>1976</v>
      </c>
      <c r="B63" s="3" t="s">
        <v>922</v>
      </c>
      <c r="C63" s="4">
        <v>152</v>
      </c>
      <c r="D63" s="12">
        <v>301</v>
      </c>
      <c r="E63" s="4" t="s">
        <v>2697</v>
      </c>
      <c r="F63" s="4">
        <v>21</v>
      </c>
      <c r="G63" s="12">
        <v>42.1</v>
      </c>
      <c r="H63" s="6" t="b">
        <f t="shared" si="0"/>
        <v>1</v>
      </c>
      <c r="I63" s="6" t="b">
        <f t="shared" si="1"/>
        <v>0</v>
      </c>
      <c r="K63" s="10"/>
    </row>
    <row r="64" spans="1:11" x14ac:dyDescent="0.2">
      <c r="A64" s="1" t="s">
        <v>1977</v>
      </c>
      <c r="B64" s="3" t="s">
        <v>1522</v>
      </c>
      <c r="C64" s="4">
        <v>264</v>
      </c>
      <c r="D64" s="12">
        <v>476</v>
      </c>
      <c r="E64" s="4" t="s">
        <v>2698</v>
      </c>
      <c r="F64" s="4">
        <v>21</v>
      </c>
      <c r="G64" s="12">
        <v>42.1</v>
      </c>
      <c r="H64" s="6" t="b">
        <f t="shared" si="0"/>
        <v>1</v>
      </c>
      <c r="I64" s="6" t="b">
        <f t="shared" si="1"/>
        <v>0</v>
      </c>
      <c r="K64" s="10"/>
    </row>
    <row r="65" spans="1:11" x14ac:dyDescent="0.2">
      <c r="A65" s="1" t="s">
        <v>1978</v>
      </c>
      <c r="B65" s="3" t="s">
        <v>2699</v>
      </c>
      <c r="C65" s="4">
        <v>206</v>
      </c>
      <c r="D65" s="12">
        <v>408</v>
      </c>
      <c r="E65" s="4" t="s">
        <v>2700</v>
      </c>
      <c r="F65" s="4">
        <v>20</v>
      </c>
      <c r="G65" s="12">
        <v>40.1</v>
      </c>
      <c r="H65" s="6" t="b">
        <f t="shared" si="0"/>
        <v>1</v>
      </c>
      <c r="I65" s="6" t="b">
        <f t="shared" si="1"/>
        <v>0</v>
      </c>
      <c r="K65" s="10"/>
    </row>
    <row r="66" spans="1:11" x14ac:dyDescent="0.2">
      <c r="A66" s="1" t="s">
        <v>1979</v>
      </c>
      <c r="B66" s="3" t="s">
        <v>1607</v>
      </c>
      <c r="C66" s="4">
        <v>290</v>
      </c>
      <c r="D66" s="12">
        <v>513</v>
      </c>
      <c r="E66" s="4" t="s">
        <v>0</v>
      </c>
      <c r="F66" s="4" t="s">
        <v>0</v>
      </c>
      <c r="G66" s="12">
        <v>0</v>
      </c>
      <c r="H66" s="6" t="b">
        <f t="shared" si="0"/>
        <v>1</v>
      </c>
      <c r="I66" s="6" t="b">
        <f t="shared" si="1"/>
        <v>0</v>
      </c>
      <c r="K66" s="10"/>
    </row>
    <row r="67" spans="1:11" x14ac:dyDescent="0.2">
      <c r="A67" s="1" t="s">
        <v>1980</v>
      </c>
      <c r="B67" s="3" t="s">
        <v>2701</v>
      </c>
      <c r="C67" s="4">
        <v>456</v>
      </c>
      <c r="D67" s="12">
        <v>888</v>
      </c>
      <c r="E67" s="4" t="s">
        <v>1386</v>
      </c>
      <c r="F67" s="4">
        <v>22</v>
      </c>
      <c r="G67" s="12">
        <v>44.1</v>
      </c>
      <c r="H67" s="6" t="b">
        <f t="shared" ref="H67:H130" si="2">D67&gt;G67</f>
        <v>1</v>
      </c>
      <c r="I67" s="6" t="b">
        <f t="shared" ref="I67:I130" si="3">G67&gt;D67</f>
        <v>0</v>
      </c>
      <c r="K67" s="10"/>
    </row>
    <row r="68" spans="1:11" x14ac:dyDescent="0.2">
      <c r="A68" s="1" t="s">
        <v>1981</v>
      </c>
      <c r="B68" s="3" t="s">
        <v>2702</v>
      </c>
      <c r="C68" s="4">
        <v>411</v>
      </c>
      <c r="D68" s="12">
        <v>815</v>
      </c>
      <c r="E68" s="4" t="s">
        <v>0</v>
      </c>
      <c r="F68" s="4" t="s">
        <v>0</v>
      </c>
      <c r="G68" s="12">
        <v>0</v>
      </c>
      <c r="H68" s="6" t="b">
        <f t="shared" si="2"/>
        <v>1</v>
      </c>
      <c r="I68" s="6" t="b">
        <f t="shared" si="3"/>
        <v>0</v>
      </c>
      <c r="K68" s="10"/>
    </row>
    <row r="69" spans="1:11" x14ac:dyDescent="0.2">
      <c r="A69" s="1" t="s">
        <v>1982</v>
      </c>
      <c r="B69" s="3" t="s">
        <v>2703</v>
      </c>
      <c r="C69" s="4">
        <v>1398</v>
      </c>
      <c r="D69" s="12">
        <v>2771</v>
      </c>
      <c r="E69" s="4" t="s">
        <v>0</v>
      </c>
      <c r="F69" s="4" t="s">
        <v>0</v>
      </c>
      <c r="G69" s="12">
        <v>0</v>
      </c>
      <c r="H69" s="6" t="b">
        <f t="shared" si="2"/>
        <v>1</v>
      </c>
      <c r="I69" s="6" t="b">
        <f t="shared" si="3"/>
        <v>0</v>
      </c>
      <c r="K69" s="10"/>
    </row>
    <row r="70" spans="1:11" x14ac:dyDescent="0.2">
      <c r="A70" s="1" t="s">
        <v>1983</v>
      </c>
      <c r="B70" s="3" t="s">
        <v>936</v>
      </c>
      <c r="C70" s="4">
        <v>247</v>
      </c>
      <c r="D70" s="12">
        <v>458</v>
      </c>
      <c r="E70" s="4" t="s">
        <v>0</v>
      </c>
      <c r="F70" s="4" t="s">
        <v>0</v>
      </c>
      <c r="G70" s="12">
        <v>0</v>
      </c>
      <c r="H70" s="6" t="b">
        <f t="shared" si="2"/>
        <v>1</v>
      </c>
      <c r="I70" s="6" t="b">
        <f t="shared" si="3"/>
        <v>0</v>
      </c>
      <c r="K70" s="10"/>
    </row>
    <row r="71" spans="1:11" x14ac:dyDescent="0.2">
      <c r="A71" s="1" t="s">
        <v>1984</v>
      </c>
      <c r="B71" s="3" t="s">
        <v>1639</v>
      </c>
      <c r="C71" s="4">
        <v>233</v>
      </c>
      <c r="D71" s="12">
        <v>454</v>
      </c>
      <c r="E71" s="4" t="s">
        <v>0</v>
      </c>
      <c r="F71" s="4" t="s">
        <v>0</v>
      </c>
      <c r="G71" s="12">
        <v>0</v>
      </c>
      <c r="H71" s="6" t="b">
        <f t="shared" si="2"/>
        <v>1</v>
      </c>
      <c r="I71" s="6" t="b">
        <f t="shared" si="3"/>
        <v>0</v>
      </c>
      <c r="K71" s="10"/>
    </row>
    <row r="72" spans="1:11" x14ac:dyDescent="0.2">
      <c r="A72" s="1" t="s">
        <v>1985</v>
      </c>
      <c r="B72" s="3" t="s">
        <v>2704</v>
      </c>
      <c r="C72" s="4">
        <v>483</v>
      </c>
      <c r="D72" s="12">
        <v>957</v>
      </c>
      <c r="E72" s="4" t="s">
        <v>1443</v>
      </c>
      <c r="F72" s="4">
        <v>22</v>
      </c>
      <c r="G72" s="12">
        <v>44.1</v>
      </c>
      <c r="H72" s="6" t="b">
        <f t="shared" si="2"/>
        <v>1</v>
      </c>
      <c r="I72" s="6" t="b">
        <f t="shared" si="3"/>
        <v>0</v>
      </c>
      <c r="K72" s="10"/>
    </row>
    <row r="73" spans="1:11" x14ac:dyDescent="0.2">
      <c r="A73" s="1" t="s">
        <v>1986</v>
      </c>
      <c r="B73" s="3" t="s">
        <v>1491</v>
      </c>
      <c r="C73" s="4">
        <v>203</v>
      </c>
      <c r="D73" s="12">
        <v>339</v>
      </c>
      <c r="E73" s="4" t="s">
        <v>2705</v>
      </c>
      <c r="F73" s="4">
        <v>25</v>
      </c>
      <c r="G73" s="12">
        <v>42.1</v>
      </c>
      <c r="H73" s="6" t="b">
        <f t="shared" si="2"/>
        <v>1</v>
      </c>
      <c r="I73" s="6" t="b">
        <f t="shared" si="3"/>
        <v>0</v>
      </c>
      <c r="K73" s="10"/>
    </row>
    <row r="74" spans="1:11" x14ac:dyDescent="0.2">
      <c r="A74" s="1" t="s">
        <v>1987</v>
      </c>
      <c r="B74" s="3" t="s">
        <v>2706</v>
      </c>
      <c r="C74" s="4">
        <v>873</v>
      </c>
      <c r="D74" s="12">
        <v>1699</v>
      </c>
      <c r="E74" s="4" t="s">
        <v>0</v>
      </c>
      <c r="F74" s="4" t="s">
        <v>0</v>
      </c>
      <c r="G74" s="12">
        <v>0</v>
      </c>
      <c r="H74" s="6" t="b">
        <f t="shared" si="2"/>
        <v>1</v>
      </c>
      <c r="I74" s="6" t="b">
        <f t="shared" si="3"/>
        <v>0</v>
      </c>
      <c r="K74" s="10"/>
    </row>
    <row r="75" spans="1:11" x14ac:dyDescent="0.2">
      <c r="A75" s="1" t="s">
        <v>1578</v>
      </c>
      <c r="B75" s="3" t="s">
        <v>1616</v>
      </c>
      <c r="C75" s="4">
        <v>226</v>
      </c>
      <c r="D75" s="12">
        <v>424</v>
      </c>
      <c r="E75" s="4" t="s">
        <v>0</v>
      </c>
      <c r="F75" s="4" t="s">
        <v>0</v>
      </c>
      <c r="G75" s="12">
        <v>0</v>
      </c>
      <c r="H75" s="6" t="b">
        <f t="shared" si="2"/>
        <v>1</v>
      </c>
      <c r="I75" s="6" t="b">
        <f t="shared" si="3"/>
        <v>0</v>
      </c>
      <c r="K75" s="10"/>
    </row>
    <row r="76" spans="1:11" x14ac:dyDescent="0.2">
      <c r="A76" s="1" t="s">
        <v>1579</v>
      </c>
      <c r="B76" s="3" t="s">
        <v>1472</v>
      </c>
      <c r="C76" s="4">
        <v>475</v>
      </c>
      <c r="D76" s="12">
        <v>884</v>
      </c>
      <c r="E76" s="4" t="s">
        <v>2707</v>
      </c>
      <c r="F76" s="4">
        <v>21</v>
      </c>
      <c r="G76" s="12">
        <v>42.1</v>
      </c>
      <c r="H76" s="6" t="b">
        <f t="shared" si="2"/>
        <v>1</v>
      </c>
      <c r="I76" s="6" t="b">
        <f t="shared" si="3"/>
        <v>0</v>
      </c>
      <c r="K76" s="10"/>
    </row>
    <row r="77" spans="1:11" x14ac:dyDescent="0.2">
      <c r="A77" s="1" t="s">
        <v>1988</v>
      </c>
      <c r="B77" s="3" t="s">
        <v>2708</v>
      </c>
      <c r="C77" s="4">
        <v>2064</v>
      </c>
      <c r="D77" s="12">
        <v>3987</v>
      </c>
      <c r="E77" s="4" t="s">
        <v>1356</v>
      </c>
      <c r="F77" s="4">
        <v>31</v>
      </c>
      <c r="G77" s="12">
        <v>46.1</v>
      </c>
      <c r="H77" s="6" t="b">
        <f t="shared" si="2"/>
        <v>1</v>
      </c>
      <c r="I77" s="6" t="b">
        <f t="shared" si="3"/>
        <v>0</v>
      </c>
      <c r="K77" s="10"/>
    </row>
    <row r="78" spans="1:11" x14ac:dyDescent="0.2">
      <c r="A78" s="1" t="s">
        <v>1989</v>
      </c>
      <c r="B78" s="3" t="s">
        <v>2709</v>
      </c>
      <c r="C78" s="4">
        <v>837</v>
      </c>
      <c r="D78" s="12">
        <v>1628</v>
      </c>
      <c r="E78" s="4" t="s">
        <v>0</v>
      </c>
      <c r="F78" s="4" t="s">
        <v>0</v>
      </c>
      <c r="G78" s="12">
        <v>0</v>
      </c>
      <c r="H78" s="6" t="b">
        <f t="shared" si="2"/>
        <v>1</v>
      </c>
      <c r="I78" s="6" t="b">
        <f t="shared" si="3"/>
        <v>0</v>
      </c>
      <c r="K78" s="10"/>
    </row>
    <row r="79" spans="1:11" x14ac:dyDescent="0.2">
      <c r="A79" s="1" t="s">
        <v>1990</v>
      </c>
      <c r="B79" s="3" t="s">
        <v>2710</v>
      </c>
      <c r="C79" s="4">
        <v>1273</v>
      </c>
      <c r="D79" s="12">
        <v>2476</v>
      </c>
      <c r="E79" s="4" t="s">
        <v>2711</v>
      </c>
      <c r="F79" s="4">
        <v>22</v>
      </c>
      <c r="G79" s="12">
        <v>44.1</v>
      </c>
      <c r="H79" s="6" t="b">
        <f t="shared" si="2"/>
        <v>1</v>
      </c>
      <c r="I79" s="6" t="b">
        <f t="shared" si="3"/>
        <v>0</v>
      </c>
      <c r="K79" s="10"/>
    </row>
    <row r="80" spans="1:11" x14ac:dyDescent="0.2">
      <c r="A80" s="1" t="s">
        <v>1580</v>
      </c>
      <c r="B80" s="3" t="s">
        <v>1556</v>
      </c>
      <c r="C80" s="4">
        <v>714</v>
      </c>
      <c r="D80" s="12">
        <v>1400</v>
      </c>
      <c r="E80" s="4" t="s">
        <v>2712</v>
      </c>
      <c r="F80" s="4">
        <v>25</v>
      </c>
      <c r="G80" s="12">
        <v>42.1</v>
      </c>
      <c r="H80" s="6" t="b">
        <f t="shared" si="2"/>
        <v>1</v>
      </c>
      <c r="I80" s="6" t="b">
        <f t="shared" si="3"/>
        <v>0</v>
      </c>
      <c r="K80" s="10"/>
    </row>
    <row r="81" spans="1:11" x14ac:dyDescent="0.2">
      <c r="A81" s="1" t="s">
        <v>1991</v>
      </c>
      <c r="B81" s="3" t="s">
        <v>916</v>
      </c>
      <c r="C81" s="4">
        <v>453</v>
      </c>
      <c r="D81" s="12">
        <v>765</v>
      </c>
      <c r="E81" s="4" t="s">
        <v>2713</v>
      </c>
      <c r="F81" s="4">
        <v>22</v>
      </c>
      <c r="G81" s="12">
        <v>44.1</v>
      </c>
      <c r="H81" s="6" t="b">
        <f t="shared" si="2"/>
        <v>1</v>
      </c>
      <c r="I81" s="6" t="b">
        <f t="shared" si="3"/>
        <v>0</v>
      </c>
      <c r="K81" s="10"/>
    </row>
    <row r="82" spans="1:11" x14ac:dyDescent="0.2">
      <c r="A82" s="1" t="s">
        <v>1992</v>
      </c>
      <c r="B82" s="3" t="s">
        <v>2714</v>
      </c>
      <c r="C82" s="4">
        <v>1035</v>
      </c>
      <c r="D82" s="12">
        <v>1972</v>
      </c>
      <c r="E82" s="4" t="s">
        <v>0</v>
      </c>
      <c r="F82" s="4" t="s">
        <v>0</v>
      </c>
      <c r="G82" s="12">
        <v>0</v>
      </c>
      <c r="H82" s="6" t="b">
        <f t="shared" si="2"/>
        <v>1</v>
      </c>
      <c r="I82" s="6" t="b">
        <f t="shared" si="3"/>
        <v>0</v>
      </c>
      <c r="K82" s="10"/>
    </row>
    <row r="83" spans="1:11" x14ac:dyDescent="0.2">
      <c r="A83" s="1" t="s">
        <v>1581</v>
      </c>
      <c r="B83" s="3" t="s">
        <v>2715</v>
      </c>
      <c r="C83" s="4">
        <v>781</v>
      </c>
      <c r="D83" s="12">
        <v>1465</v>
      </c>
      <c r="E83" s="4" t="s">
        <v>1439</v>
      </c>
      <c r="F83" s="4">
        <v>30</v>
      </c>
      <c r="G83" s="12">
        <v>44.1</v>
      </c>
      <c r="H83" s="6" t="b">
        <f t="shared" si="2"/>
        <v>1</v>
      </c>
      <c r="I83" s="6" t="b">
        <f t="shared" si="3"/>
        <v>0</v>
      </c>
      <c r="K83" s="10"/>
    </row>
    <row r="84" spans="1:11" x14ac:dyDescent="0.2">
      <c r="A84" s="1" t="s">
        <v>1993</v>
      </c>
      <c r="B84" s="3" t="s">
        <v>935</v>
      </c>
      <c r="C84" s="4">
        <v>988</v>
      </c>
      <c r="D84" s="12">
        <v>1943</v>
      </c>
      <c r="E84" s="4" t="s">
        <v>2716</v>
      </c>
      <c r="F84" s="4">
        <v>26</v>
      </c>
      <c r="G84" s="12">
        <v>44.1</v>
      </c>
      <c r="H84" s="6" t="b">
        <f t="shared" si="2"/>
        <v>1</v>
      </c>
      <c r="I84" s="6" t="b">
        <f t="shared" si="3"/>
        <v>0</v>
      </c>
      <c r="K84" s="10"/>
    </row>
    <row r="85" spans="1:11" x14ac:dyDescent="0.2">
      <c r="A85" s="1" t="s">
        <v>1994</v>
      </c>
      <c r="B85" s="3" t="s">
        <v>2717</v>
      </c>
      <c r="C85" s="4">
        <v>1049</v>
      </c>
      <c r="D85" s="12">
        <v>2030</v>
      </c>
      <c r="E85" s="4" t="s">
        <v>1392</v>
      </c>
      <c r="F85" s="4">
        <v>22</v>
      </c>
      <c r="G85" s="12">
        <v>44.1</v>
      </c>
      <c r="H85" s="6" t="b">
        <f t="shared" si="2"/>
        <v>1</v>
      </c>
      <c r="I85" s="6" t="b">
        <f t="shared" si="3"/>
        <v>0</v>
      </c>
      <c r="K85" s="10"/>
    </row>
    <row r="86" spans="1:11" x14ac:dyDescent="0.2">
      <c r="A86" s="1" t="s">
        <v>1995</v>
      </c>
      <c r="B86" s="3" t="s">
        <v>1640</v>
      </c>
      <c r="C86" s="4">
        <v>1170</v>
      </c>
      <c r="D86" s="12">
        <v>2242</v>
      </c>
      <c r="E86" s="4" t="s">
        <v>0</v>
      </c>
      <c r="F86" s="4" t="s">
        <v>0</v>
      </c>
      <c r="G86" s="12">
        <v>0</v>
      </c>
      <c r="H86" s="6" t="b">
        <f t="shared" si="2"/>
        <v>1</v>
      </c>
      <c r="I86" s="6" t="b">
        <f t="shared" si="3"/>
        <v>0</v>
      </c>
      <c r="K86" s="10"/>
    </row>
    <row r="87" spans="1:11" x14ac:dyDescent="0.2">
      <c r="A87" s="1" t="s">
        <v>1996</v>
      </c>
      <c r="B87" s="3" t="s">
        <v>920</v>
      </c>
      <c r="C87" s="4">
        <v>535</v>
      </c>
      <c r="D87" s="12">
        <v>963</v>
      </c>
      <c r="E87" s="4" t="s">
        <v>2718</v>
      </c>
      <c r="F87" s="4">
        <v>21</v>
      </c>
      <c r="G87" s="12">
        <v>42.1</v>
      </c>
      <c r="H87" s="6" t="b">
        <f t="shared" si="2"/>
        <v>1</v>
      </c>
      <c r="I87" s="6" t="b">
        <f t="shared" si="3"/>
        <v>0</v>
      </c>
      <c r="K87" s="10"/>
    </row>
    <row r="88" spans="1:11" x14ac:dyDescent="0.2">
      <c r="A88" s="1" t="s">
        <v>1997</v>
      </c>
      <c r="B88" s="3" t="s">
        <v>1476</v>
      </c>
      <c r="C88" s="4">
        <v>1199</v>
      </c>
      <c r="D88" s="12">
        <v>2337</v>
      </c>
      <c r="E88" s="4" t="s">
        <v>2719</v>
      </c>
      <c r="F88" s="4">
        <v>26</v>
      </c>
      <c r="G88" s="12">
        <v>44.1</v>
      </c>
      <c r="H88" s="6" t="b">
        <f t="shared" si="2"/>
        <v>1</v>
      </c>
      <c r="I88" s="6" t="b">
        <f t="shared" si="3"/>
        <v>0</v>
      </c>
      <c r="K88" s="10"/>
    </row>
    <row r="89" spans="1:11" x14ac:dyDescent="0.2">
      <c r="A89" s="1" t="s">
        <v>1998</v>
      </c>
      <c r="B89" s="3" t="s">
        <v>923</v>
      </c>
      <c r="C89" s="4">
        <v>197</v>
      </c>
      <c r="D89" s="12">
        <v>391</v>
      </c>
      <c r="E89" s="4" t="s">
        <v>2720</v>
      </c>
      <c r="F89" s="4">
        <v>21</v>
      </c>
      <c r="G89" s="12">
        <v>42.1</v>
      </c>
      <c r="H89" s="6" t="b">
        <f t="shared" si="2"/>
        <v>1</v>
      </c>
      <c r="I89" s="6" t="b">
        <f t="shared" si="3"/>
        <v>0</v>
      </c>
      <c r="K89" s="10"/>
    </row>
    <row r="90" spans="1:11" x14ac:dyDescent="0.2">
      <c r="A90" s="1" t="s">
        <v>1999</v>
      </c>
      <c r="B90" s="3" t="s">
        <v>930</v>
      </c>
      <c r="C90" s="4">
        <v>1221</v>
      </c>
      <c r="D90" s="12">
        <v>2236</v>
      </c>
      <c r="E90" s="4" t="s">
        <v>1373</v>
      </c>
      <c r="F90" s="4">
        <v>26</v>
      </c>
      <c r="G90" s="12">
        <v>44.1</v>
      </c>
      <c r="H90" s="6" t="b">
        <f t="shared" si="2"/>
        <v>1</v>
      </c>
      <c r="I90" s="6" t="b">
        <f t="shared" si="3"/>
        <v>0</v>
      </c>
      <c r="K90" s="10"/>
    </row>
    <row r="91" spans="1:11" x14ac:dyDescent="0.2">
      <c r="A91" s="1" t="s">
        <v>2000</v>
      </c>
      <c r="B91" s="3" t="s">
        <v>2721</v>
      </c>
      <c r="C91" s="4">
        <v>1366</v>
      </c>
      <c r="D91" s="12">
        <v>2627</v>
      </c>
      <c r="E91" s="4" t="s">
        <v>0</v>
      </c>
      <c r="F91" s="4" t="s">
        <v>0</v>
      </c>
      <c r="G91" s="12">
        <v>0</v>
      </c>
      <c r="H91" s="6" t="b">
        <f t="shared" si="2"/>
        <v>1</v>
      </c>
      <c r="I91" s="6" t="b">
        <f t="shared" si="3"/>
        <v>0</v>
      </c>
      <c r="K91" s="10"/>
    </row>
    <row r="92" spans="1:11" x14ac:dyDescent="0.2">
      <c r="A92" s="1" t="s">
        <v>2001</v>
      </c>
      <c r="B92" s="3" t="s">
        <v>2722</v>
      </c>
      <c r="C92" s="4">
        <v>134</v>
      </c>
      <c r="D92" s="12">
        <v>266</v>
      </c>
      <c r="E92" s="4" t="s">
        <v>0</v>
      </c>
      <c r="F92" s="4" t="s">
        <v>0</v>
      </c>
      <c r="G92" s="12">
        <v>0</v>
      </c>
      <c r="H92" s="6" t="b">
        <f t="shared" si="2"/>
        <v>1</v>
      </c>
      <c r="I92" s="6" t="b">
        <f t="shared" si="3"/>
        <v>0</v>
      </c>
      <c r="K92" s="10"/>
    </row>
    <row r="93" spans="1:11" x14ac:dyDescent="0.2">
      <c r="A93" s="1" t="s">
        <v>2002</v>
      </c>
      <c r="B93" s="3" t="s">
        <v>1548</v>
      </c>
      <c r="C93" s="4">
        <v>364</v>
      </c>
      <c r="D93" s="12">
        <v>674</v>
      </c>
      <c r="E93" s="4" t="s">
        <v>0</v>
      </c>
      <c r="F93" s="4" t="s">
        <v>0</v>
      </c>
      <c r="G93" s="12">
        <v>0</v>
      </c>
      <c r="H93" s="6" t="b">
        <f t="shared" si="2"/>
        <v>1</v>
      </c>
      <c r="I93" s="6" t="b">
        <f t="shared" si="3"/>
        <v>0</v>
      </c>
      <c r="K93" s="10"/>
    </row>
    <row r="94" spans="1:11" x14ac:dyDescent="0.2">
      <c r="A94" s="1" t="s">
        <v>2003</v>
      </c>
      <c r="B94" s="3" t="s">
        <v>2723</v>
      </c>
      <c r="C94" s="4">
        <v>1361</v>
      </c>
      <c r="D94" s="12">
        <v>2611</v>
      </c>
      <c r="E94" s="4" t="s">
        <v>2724</v>
      </c>
      <c r="F94" s="4">
        <v>22</v>
      </c>
      <c r="G94" s="12">
        <v>44.1</v>
      </c>
      <c r="H94" s="6" t="b">
        <f t="shared" si="2"/>
        <v>1</v>
      </c>
      <c r="I94" s="6" t="b">
        <f t="shared" si="3"/>
        <v>0</v>
      </c>
      <c r="K94" s="10"/>
    </row>
    <row r="95" spans="1:11" x14ac:dyDescent="0.2">
      <c r="A95" s="1" t="s">
        <v>2004</v>
      </c>
      <c r="B95" s="3" t="s">
        <v>2725</v>
      </c>
      <c r="C95" s="4">
        <v>425</v>
      </c>
      <c r="D95" s="12">
        <v>835</v>
      </c>
      <c r="E95" s="4" t="s">
        <v>1406</v>
      </c>
      <c r="F95" s="4">
        <v>26</v>
      </c>
      <c r="G95" s="12">
        <v>44.1</v>
      </c>
      <c r="H95" s="6" t="b">
        <f t="shared" si="2"/>
        <v>1</v>
      </c>
      <c r="I95" s="6" t="b">
        <f t="shared" si="3"/>
        <v>0</v>
      </c>
      <c r="K95" s="10"/>
    </row>
    <row r="96" spans="1:11" x14ac:dyDescent="0.2">
      <c r="A96" s="1" t="s">
        <v>1582</v>
      </c>
      <c r="B96" s="3" t="s">
        <v>1610</v>
      </c>
      <c r="C96" s="4">
        <v>668</v>
      </c>
      <c r="D96" s="12">
        <v>1237</v>
      </c>
      <c r="E96" s="4" t="s">
        <v>0</v>
      </c>
      <c r="F96" s="4" t="s">
        <v>0</v>
      </c>
      <c r="G96" s="12">
        <v>0</v>
      </c>
      <c r="H96" s="6" t="b">
        <f t="shared" si="2"/>
        <v>1</v>
      </c>
      <c r="I96" s="6" t="b">
        <f t="shared" si="3"/>
        <v>0</v>
      </c>
      <c r="K96" s="10"/>
    </row>
    <row r="97" spans="1:11" x14ac:dyDescent="0.2">
      <c r="A97" s="1" t="s">
        <v>2005</v>
      </c>
      <c r="B97" s="3" t="s">
        <v>2726</v>
      </c>
      <c r="C97" s="4">
        <v>1239</v>
      </c>
      <c r="D97" s="12">
        <v>2401</v>
      </c>
      <c r="E97" s="4" t="s">
        <v>1357</v>
      </c>
      <c r="F97" s="4">
        <v>26</v>
      </c>
      <c r="G97" s="12">
        <v>44.1</v>
      </c>
      <c r="H97" s="6" t="b">
        <f t="shared" si="2"/>
        <v>1</v>
      </c>
      <c r="I97" s="6" t="b">
        <f t="shared" si="3"/>
        <v>0</v>
      </c>
      <c r="K97" s="10"/>
    </row>
    <row r="98" spans="1:11" x14ac:dyDescent="0.2">
      <c r="A98" s="1" t="s">
        <v>1583</v>
      </c>
      <c r="B98" s="3" t="s">
        <v>1618</v>
      </c>
      <c r="C98" s="4">
        <v>1014</v>
      </c>
      <c r="D98" s="12">
        <v>1978</v>
      </c>
      <c r="E98" s="4" t="s">
        <v>0</v>
      </c>
      <c r="F98" s="4" t="s">
        <v>0</v>
      </c>
      <c r="G98" s="12">
        <v>0</v>
      </c>
      <c r="H98" s="6" t="b">
        <f t="shared" si="2"/>
        <v>1</v>
      </c>
      <c r="I98" s="6" t="b">
        <f t="shared" si="3"/>
        <v>0</v>
      </c>
      <c r="K98" s="10"/>
    </row>
    <row r="99" spans="1:11" x14ac:dyDescent="0.2">
      <c r="A99" s="1" t="s">
        <v>1584</v>
      </c>
      <c r="B99" s="3" t="s">
        <v>1619</v>
      </c>
      <c r="C99" s="4">
        <v>1438</v>
      </c>
      <c r="D99" s="12">
        <v>2744</v>
      </c>
      <c r="E99" s="4" t="s">
        <v>2727</v>
      </c>
      <c r="F99" s="4">
        <v>22</v>
      </c>
      <c r="G99" s="12">
        <v>44.1</v>
      </c>
      <c r="H99" s="6" t="b">
        <f t="shared" si="2"/>
        <v>1</v>
      </c>
      <c r="I99" s="6" t="b">
        <f t="shared" si="3"/>
        <v>0</v>
      </c>
      <c r="K99" s="10"/>
    </row>
    <row r="100" spans="1:11" x14ac:dyDescent="0.2">
      <c r="A100" s="1" t="s">
        <v>2006</v>
      </c>
      <c r="B100" s="3" t="s">
        <v>2728</v>
      </c>
      <c r="C100" s="4">
        <v>1182</v>
      </c>
      <c r="D100" s="12">
        <v>2250</v>
      </c>
      <c r="E100" s="4" t="s">
        <v>2729</v>
      </c>
      <c r="F100" s="4">
        <v>38</v>
      </c>
      <c r="G100" s="12">
        <v>46.1</v>
      </c>
      <c r="H100" s="6" t="b">
        <f t="shared" si="2"/>
        <v>1</v>
      </c>
      <c r="I100" s="6" t="b">
        <f t="shared" si="3"/>
        <v>0</v>
      </c>
      <c r="K100" s="10"/>
    </row>
    <row r="101" spans="1:11" x14ac:dyDescent="0.2">
      <c r="A101" s="1" t="s">
        <v>2007</v>
      </c>
      <c r="B101" s="3" t="s">
        <v>2730</v>
      </c>
      <c r="C101" s="4">
        <v>1633</v>
      </c>
      <c r="D101" s="12">
        <v>3213</v>
      </c>
      <c r="E101" s="4" t="s">
        <v>2731</v>
      </c>
      <c r="F101" s="4">
        <v>23</v>
      </c>
      <c r="G101" s="12">
        <v>46.1</v>
      </c>
      <c r="H101" s="6" t="b">
        <f t="shared" si="2"/>
        <v>1</v>
      </c>
      <c r="I101" s="6" t="b">
        <f t="shared" si="3"/>
        <v>0</v>
      </c>
      <c r="K101" s="10"/>
    </row>
    <row r="102" spans="1:11" x14ac:dyDescent="0.2">
      <c r="A102" s="1" t="s">
        <v>1585</v>
      </c>
      <c r="B102" s="3" t="s">
        <v>1547</v>
      </c>
      <c r="C102" s="4">
        <v>401</v>
      </c>
      <c r="D102" s="12">
        <v>753</v>
      </c>
      <c r="E102" s="4" t="s">
        <v>2732</v>
      </c>
      <c r="F102" s="4">
        <v>25</v>
      </c>
      <c r="G102" s="12">
        <v>42.1</v>
      </c>
      <c r="H102" s="6" t="b">
        <f t="shared" si="2"/>
        <v>1</v>
      </c>
      <c r="I102" s="6" t="b">
        <f t="shared" si="3"/>
        <v>0</v>
      </c>
      <c r="K102" s="10"/>
    </row>
    <row r="103" spans="1:11" x14ac:dyDescent="0.2">
      <c r="A103" s="1" t="s">
        <v>2008</v>
      </c>
      <c r="B103" s="3" t="s">
        <v>2733</v>
      </c>
      <c r="C103" s="4">
        <v>552</v>
      </c>
      <c r="D103" s="12">
        <v>1055</v>
      </c>
      <c r="E103" s="4" t="s">
        <v>1401</v>
      </c>
      <c r="F103" s="4">
        <v>22</v>
      </c>
      <c r="G103" s="12">
        <v>44.1</v>
      </c>
      <c r="H103" s="6" t="b">
        <f t="shared" si="2"/>
        <v>1</v>
      </c>
      <c r="I103" s="6" t="b">
        <f t="shared" si="3"/>
        <v>0</v>
      </c>
      <c r="K103" s="10"/>
    </row>
    <row r="104" spans="1:11" x14ac:dyDescent="0.2">
      <c r="A104" s="1" t="s">
        <v>2009</v>
      </c>
      <c r="B104" s="3" t="s">
        <v>2734</v>
      </c>
      <c r="C104" s="4">
        <v>482</v>
      </c>
      <c r="D104" s="12">
        <v>932</v>
      </c>
      <c r="E104" s="4" t="s">
        <v>1406</v>
      </c>
      <c r="F104" s="4">
        <v>27</v>
      </c>
      <c r="G104" s="12">
        <v>54</v>
      </c>
      <c r="H104" s="6" t="b">
        <f t="shared" si="2"/>
        <v>1</v>
      </c>
      <c r="I104" s="6" t="b">
        <f t="shared" si="3"/>
        <v>0</v>
      </c>
      <c r="K104" s="10"/>
    </row>
    <row r="105" spans="1:11" x14ac:dyDescent="0.2">
      <c r="A105" s="1" t="s">
        <v>2010</v>
      </c>
      <c r="B105" s="3" t="s">
        <v>2735</v>
      </c>
      <c r="C105" s="4">
        <v>879</v>
      </c>
      <c r="D105" s="12">
        <v>1679</v>
      </c>
      <c r="E105" s="4" t="s">
        <v>2736</v>
      </c>
      <c r="F105" s="4">
        <v>27</v>
      </c>
      <c r="G105" s="12">
        <v>46.1</v>
      </c>
      <c r="H105" s="6" t="b">
        <f t="shared" si="2"/>
        <v>1</v>
      </c>
      <c r="I105" s="6" t="b">
        <f t="shared" si="3"/>
        <v>0</v>
      </c>
      <c r="K105" s="10"/>
    </row>
    <row r="106" spans="1:11" x14ac:dyDescent="0.2">
      <c r="A106" s="1" t="s">
        <v>2011</v>
      </c>
      <c r="B106" s="3" t="s">
        <v>1506</v>
      </c>
      <c r="C106" s="4">
        <v>919</v>
      </c>
      <c r="D106" s="12">
        <v>1814</v>
      </c>
      <c r="E106" s="4" t="s">
        <v>1392</v>
      </c>
      <c r="F106" s="4">
        <v>22</v>
      </c>
      <c r="G106" s="12">
        <v>44.1</v>
      </c>
      <c r="H106" s="6" t="b">
        <f t="shared" si="2"/>
        <v>1</v>
      </c>
      <c r="I106" s="6" t="b">
        <f t="shared" si="3"/>
        <v>0</v>
      </c>
      <c r="K106" s="10"/>
    </row>
    <row r="107" spans="1:11" x14ac:dyDescent="0.2">
      <c r="A107" s="1" t="s">
        <v>2012</v>
      </c>
      <c r="B107" s="3" t="s">
        <v>2737</v>
      </c>
      <c r="C107" s="4">
        <v>649</v>
      </c>
      <c r="D107" s="12">
        <v>1241</v>
      </c>
      <c r="E107" s="4" t="s">
        <v>1455</v>
      </c>
      <c r="F107" s="4">
        <v>22</v>
      </c>
      <c r="G107" s="12">
        <v>44.1</v>
      </c>
      <c r="H107" s="6" t="b">
        <f t="shared" si="2"/>
        <v>1</v>
      </c>
      <c r="I107" s="6" t="b">
        <f t="shared" si="3"/>
        <v>0</v>
      </c>
      <c r="K107" s="10"/>
    </row>
    <row r="108" spans="1:11" x14ac:dyDescent="0.2">
      <c r="A108" s="1" t="s">
        <v>2013</v>
      </c>
      <c r="B108" s="3" t="s">
        <v>2738</v>
      </c>
      <c r="C108" s="4">
        <v>2736</v>
      </c>
      <c r="D108" s="12">
        <v>5321</v>
      </c>
      <c r="E108" s="4" t="s">
        <v>0</v>
      </c>
      <c r="F108" s="4" t="s">
        <v>0</v>
      </c>
      <c r="G108" s="12">
        <v>0</v>
      </c>
      <c r="H108" s="6" t="b">
        <f t="shared" si="2"/>
        <v>1</v>
      </c>
      <c r="I108" s="6" t="b">
        <f t="shared" si="3"/>
        <v>0</v>
      </c>
      <c r="K108" s="10"/>
    </row>
    <row r="109" spans="1:11" x14ac:dyDescent="0.2">
      <c r="A109" s="1" t="s">
        <v>2014</v>
      </c>
      <c r="B109" s="3" t="s">
        <v>1513</v>
      </c>
      <c r="C109" s="4">
        <v>700</v>
      </c>
      <c r="D109" s="12">
        <v>1237</v>
      </c>
      <c r="E109" s="4" t="s">
        <v>0</v>
      </c>
      <c r="F109" s="4" t="s">
        <v>0</v>
      </c>
      <c r="G109" s="12">
        <v>0</v>
      </c>
      <c r="H109" s="6" t="b">
        <f t="shared" si="2"/>
        <v>1</v>
      </c>
      <c r="I109" s="6" t="b">
        <f t="shared" si="3"/>
        <v>0</v>
      </c>
      <c r="K109" s="10"/>
    </row>
    <row r="110" spans="1:11" x14ac:dyDescent="0.2">
      <c r="A110" s="1" t="s">
        <v>2015</v>
      </c>
      <c r="B110" s="3" t="s">
        <v>2739</v>
      </c>
      <c r="C110" s="4">
        <v>486</v>
      </c>
      <c r="D110" s="12">
        <v>955</v>
      </c>
      <c r="E110" s="4" t="s">
        <v>0</v>
      </c>
      <c r="F110" s="4" t="s">
        <v>0</v>
      </c>
      <c r="G110" s="12">
        <v>0</v>
      </c>
      <c r="H110" s="6" t="b">
        <f t="shared" si="2"/>
        <v>1</v>
      </c>
      <c r="I110" s="6" t="b">
        <f t="shared" si="3"/>
        <v>0</v>
      </c>
      <c r="K110" s="10"/>
    </row>
    <row r="111" spans="1:11" x14ac:dyDescent="0.2">
      <c r="A111" s="1" t="s">
        <v>2016</v>
      </c>
      <c r="B111" s="3" t="s">
        <v>2740</v>
      </c>
      <c r="C111" s="4">
        <v>528</v>
      </c>
      <c r="D111" s="12">
        <v>1039</v>
      </c>
      <c r="E111" s="4" t="s">
        <v>2741</v>
      </c>
      <c r="F111" s="4">
        <v>37</v>
      </c>
      <c r="G111" s="12">
        <v>42.1</v>
      </c>
      <c r="H111" s="6" t="b">
        <f t="shared" si="2"/>
        <v>1</v>
      </c>
      <c r="I111" s="6" t="b">
        <f t="shared" si="3"/>
        <v>0</v>
      </c>
      <c r="K111" s="10"/>
    </row>
    <row r="112" spans="1:11" x14ac:dyDescent="0.2">
      <c r="A112" s="1" t="s">
        <v>2017</v>
      </c>
      <c r="B112" s="3" t="s">
        <v>2742</v>
      </c>
      <c r="C112" s="4">
        <v>1575</v>
      </c>
      <c r="D112" s="12">
        <v>3090</v>
      </c>
      <c r="E112" s="4" t="s">
        <v>2743</v>
      </c>
      <c r="F112" s="4">
        <v>30</v>
      </c>
      <c r="G112" s="12">
        <v>44.1</v>
      </c>
      <c r="H112" s="6" t="b">
        <f t="shared" si="2"/>
        <v>1</v>
      </c>
      <c r="I112" s="6" t="b">
        <f t="shared" si="3"/>
        <v>0</v>
      </c>
      <c r="K112" s="10"/>
    </row>
    <row r="113" spans="1:11" x14ac:dyDescent="0.2">
      <c r="A113" s="1" t="s">
        <v>2018</v>
      </c>
      <c r="B113" s="3" t="s">
        <v>934</v>
      </c>
      <c r="C113" s="4">
        <v>1522</v>
      </c>
      <c r="D113" s="12">
        <v>2859</v>
      </c>
      <c r="E113" s="4" t="s">
        <v>1671</v>
      </c>
      <c r="F113" s="4">
        <v>24</v>
      </c>
      <c r="G113" s="12">
        <v>48.1</v>
      </c>
      <c r="H113" s="6" t="b">
        <f t="shared" si="2"/>
        <v>1</v>
      </c>
      <c r="I113" s="6" t="b">
        <f t="shared" si="3"/>
        <v>0</v>
      </c>
      <c r="K113" s="10"/>
    </row>
    <row r="114" spans="1:11" x14ac:dyDescent="0.2">
      <c r="A114" s="1" t="s">
        <v>2019</v>
      </c>
      <c r="B114" s="3" t="s">
        <v>2744</v>
      </c>
      <c r="C114" s="4">
        <v>1875</v>
      </c>
      <c r="D114" s="12">
        <v>3586</v>
      </c>
      <c r="E114" s="4" t="s">
        <v>1363</v>
      </c>
      <c r="F114" s="4">
        <v>23</v>
      </c>
      <c r="G114" s="12">
        <v>46.1</v>
      </c>
      <c r="H114" s="6" t="b">
        <f t="shared" si="2"/>
        <v>1</v>
      </c>
      <c r="I114" s="6" t="b">
        <f t="shared" si="3"/>
        <v>0</v>
      </c>
      <c r="K114" s="10"/>
    </row>
    <row r="115" spans="1:11" x14ac:dyDescent="0.2">
      <c r="A115" s="1" t="s">
        <v>2020</v>
      </c>
      <c r="B115" s="3" t="s">
        <v>2745</v>
      </c>
      <c r="C115" s="4">
        <v>1188</v>
      </c>
      <c r="D115" s="12">
        <v>2232</v>
      </c>
      <c r="E115" s="4" t="s">
        <v>0</v>
      </c>
      <c r="F115" s="4" t="s">
        <v>0</v>
      </c>
      <c r="G115" s="12">
        <v>0</v>
      </c>
      <c r="H115" s="6" t="b">
        <f t="shared" si="2"/>
        <v>1</v>
      </c>
      <c r="I115" s="6" t="b">
        <f t="shared" si="3"/>
        <v>0</v>
      </c>
      <c r="K115" s="10"/>
    </row>
    <row r="116" spans="1:11" x14ac:dyDescent="0.2">
      <c r="A116" s="1" t="s">
        <v>2021</v>
      </c>
      <c r="B116" s="3" t="s">
        <v>2746</v>
      </c>
      <c r="C116" s="4">
        <v>829</v>
      </c>
      <c r="D116" s="12">
        <v>1628</v>
      </c>
      <c r="E116" s="4" t="s">
        <v>0</v>
      </c>
      <c r="F116" s="4" t="s">
        <v>0</v>
      </c>
      <c r="G116" s="12">
        <v>0</v>
      </c>
      <c r="H116" s="6" t="b">
        <f t="shared" si="2"/>
        <v>1</v>
      </c>
      <c r="I116" s="6" t="b">
        <f t="shared" si="3"/>
        <v>0</v>
      </c>
      <c r="K116" s="10"/>
    </row>
    <row r="117" spans="1:11" x14ac:dyDescent="0.2">
      <c r="A117" s="1" t="s">
        <v>2022</v>
      </c>
      <c r="B117" s="3" t="s">
        <v>2747</v>
      </c>
      <c r="C117" s="4">
        <v>1496</v>
      </c>
      <c r="D117" s="12">
        <v>2829</v>
      </c>
      <c r="E117" s="4" t="s">
        <v>1673</v>
      </c>
      <c r="F117" s="4">
        <v>22</v>
      </c>
      <c r="G117" s="12">
        <v>44.1</v>
      </c>
      <c r="H117" s="6" t="b">
        <f t="shared" si="2"/>
        <v>1</v>
      </c>
      <c r="I117" s="6" t="b">
        <f t="shared" si="3"/>
        <v>0</v>
      </c>
      <c r="K117" s="10"/>
    </row>
    <row r="118" spans="1:11" x14ac:dyDescent="0.2">
      <c r="A118" s="1" t="s">
        <v>2023</v>
      </c>
      <c r="B118" s="3" t="s">
        <v>2748</v>
      </c>
      <c r="C118" s="4">
        <v>627</v>
      </c>
      <c r="D118" s="12">
        <v>1211</v>
      </c>
      <c r="E118" s="4" t="s">
        <v>2749</v>
      </c>
      <c r="F118" s="4">
        <v>23</v>
      </c>
      <c r="G118" s="12">
        <v>46.1</v>
      </c>
      <c r="H118" s="6" t="b">
        <f t="shared" si="2"/>
        <v>1</v>
      </c>
      <c r="I118" s="6" t="b">
        <f t="shared" si="3"/>
        <v>0</v>
      </c>
      <c r="K118" s="10"/>
    </row>
    <row r="119" spans="1:11" x14ac:dyDescent="0.2">
      <c r="A119" s="1" t="s">
        <v>2024</v>
      </c>
      <c r="B119" s="3" t="s">
        <v>2750</v>
      </c>
      <c r="C119" s="4">
        <v>1726</v>
      </c>
      <c r="D119" s="12">
        <v>3358</v>
      </c>
      <c r="E119" s="4" t="s">
        <v>2751</v>
      </c>
      <c r="F119" s="4">
        <v>22</v>
      </c>
      <c r="G119" s="12">
        <v>44.1</v>
      </c>
      <c r="H119" s="6" t="b">
        <f t="shared" si="2"/>
        <v>1</v>
      </c>
      <c r="I119" s="6" t="b">
        <f t="shared" si="3"/>
        <v>0</v>
      </c>
      <c r="K119" s="10"/>
    </row>
    <row r="120" spans="1:11" x14ac:dyDescent="0.2">
      <c r="A120" s="1" t="s">
        <v>2025</v>
      </c>
      <c r="B120" s="3" t="s">
        <v>1539</v>
      </c>
      <c r="C120" s="4">
        <v>577</v>
      </c>
      <c r="D120" s="12">
        <v>1094</v>
      </c>
      <c r="E120" s="4" t="s">
        <v>1393</v>
      </c>
      <c r="F120" s="4">
        <v>27</v>
      </c>
      <c r="G120" s="12">
        <v>46.1</v>
      </c>
      <c r="H120" s="6" t="b">
        <f t="shared" si="2"/>
        <v>1</v>
      </c>
      <c r="I120" s="6" t="b">
        <f t="shared" si="3"/>
        <v>0</v>
      </c>
      <c r="K120" s="10"/>
    </row>
    <row r="121" spans="1:11" x14ac:dyDescent="0.2">
      <c r="A121" s="1" t="s">
        <v>2026</v>
      </c>
      <c r="B121" s="3" t="s">
        <v>1604</v>
      </c>
      <c r="C121" s="4">
        <v>705</v>
      </c>
      <c r="D121" s="12">
        <v>1217</v>
      </c>
      <c r="E121" s="4" t="s">
        <v>2752</v>
      </c>
      <c r="F121" s="4">
        <v>26</v>
      </c>
      <c r="G121" s="12">
        <v>44.1</v>
      </c>
      <c r="H121" s="6" t="b">
        <f t="shared" si="2"/>
        <v>1</v>
      </c>
      <c r="I121" s="6" t="b">
        <f t="shared" si="3"/>
        <v>0</v>
      </c>
      <c r="K121" s="10"/>
    </row>
    <row r="122" spans="1:11" x14ac:dyDescent="0.2">
      <c r="A122" s="1" t="s">
        <v>1586</v>
      </c>
      <c r="B122" s="3" t="s">
        <v>935</v>
      </c>
      <c r="C122" s="4">
        <v>352</v>
      </c>
      <c r="D122" s="12">
        <v>642</v>
      </c>
      <c r="E122" s="4" t="s">
        <v>2753</v>
      </c>
      <c r="F122" s="4">
        <v>21</v>
      </c>
      <c r="G122" s="12">
        <v>42.1</v>
      </c>
      <c r="H122" s="6" t="b">
        <f t="shared" si="2"/>
        <v>1</v>
      </c>
      <c r="I122" s="6" t="b">
        <f t="shared" si="3"/>
        <v>0</v>
      </c>
      <c r="K122" s="10"/>
    </row>
    <row r="123" spans="1:11" x14ac:dyDescent="0.2">
      <c r="A123" s="1" t="s">
        <v>2027</v>
      </c>
      <c r="B123" s="3" t="s">
        <v>2754</v>
      </c>
      <c r="C123" s="4">
        <v>461</v>
      </c>
      <c r="D123" s="12">
        <v>914</v>
      </c>
      <c r="E123" s="4" t="s">
        <v>2755</v>
      </c>
      <c r="F123" s="4">
        <v>21</v>
      </c>
      <c r="G123" s="12">
        <v>42.1</v>
      </c>
      <c r="H123" s="6" t="b">
        <f t="shared" si="2"/>
        <v>1</v>
      </c>
      <c r="I123" s="6" t="b">
        <f t="shared" si="3"/>
        <v>0</v>
      </c>
      <c r="K123" s="10"/>
    </row>
    <row r="124" spans="1:11" x14ac:dyDescent="0.2">
      <c r="A124" s="1" t="s">
        <v>2028</v>
      </c>
      <c r="B124" s="3" t="s">
        <v>2756</v>
      </c>
      <c r="C124" s="4">
        <v>849</v>
      </c>
      <c r="D124" s="12">
        <v>1618</v>
      </c>
      <c r="E124" s="4" t="s">
        <v>2757</v>
      </c>
      <c r="F124" s="4">
        <v>22</v>
      </c>
      <c r="G124" s="12">
        <v>44.1</v>
      </c>
      <c r="H124" s="6" t="b">
        <f t="shared" si="2"/>
        <v>1</v>
      </c>
      <c r="I124" s="6" t="b">
        <f t="shared" si="3"/>
        <v>0</v>
      </c>
      <c r="K124" s="10"/>
    </row>
    <row r="125" spans="1:11" x14ac:dyDescent="0.2">
      <c r="A125" s="1" t="s">
        <v>2029</v>
      </c>
      <c r="B125" s="3" t="s">
        <v>2758</v>
      </c>
      <c r="C125" s="4">
        <v>880</v>
      </c>
      <c r="D125" s="12">
        <v>1705</v>
      </c>
      <c r="E125" s="4" t="s">
        <v>2759</v>
      </c>
      <c r="F125" s="4">
        <v>26</v>
      </c>
      <c r="G125" s="12">
        <v>44.1</v>
      </c>
      <c r="H125" s="6" t="b">
        <f t="shared" si="2"/>
        <v>1</v>
      </c>
      <c r="I125" s="6" t="b">
        <f t="shared" si="3"/>
        <v>0</v>
      </c>
      <c r="K125" s="10"/>
    </row>
    <row r="126" spans="1:11" x14ac:dyDescent="0.2">
      <c r="A126" s="1" t="s">
        <v>2030</v>
      </c>
      <c r="B126" s="3" t="s">
        <v>2760</v>
      </c>
      <c r="C126" s="4">
        <v>420</v>
      </c>
      <c r="D126" s="12">
        <v>817</v>
      </c>
      <c r="E126" s="4" t="s">
        <v>2761</v>
      </c>
      <c r="F126" s="4">
        <v>23</v>
      </c>
      <c r="G126" s="12">
        <v>46.1</v>
      </c>
      <c r="H126" s="6" t="b">
        <f t="shared" si="2"/>
        <v>1</v>
      </c>
      <c r="I126" s="6" t="b">
        <f t="shared" si="3"/>
        <v>0</v>
      </c>
      <c r="K126" s="10"/>
    </row>
    <row r="127" spans="1:11" x14ac:dyDescent="0.2">
      <c r="A127" s="1" t="s">
        <v>2031</v>
      </c>
      <c r="B127" s="3" t="s">
        <v>2762</v>
      </c>
      <c r="C127" s="4">
        <v>1389</v>
      </c>
      <c r="D127" s="12">
        <v>2706</v>
      </c>
      <c r="E127" s="4" t="s">
        <v>1363</v>
      </c>
      <c r="F127" s="4">
        <v>26</v>
      </c>
      <c r="G127" s="12">
        <v>44.1</v>
      </c>
      <c r="H127" s="6" t="b">
        <f t="shared" si="2"/>
        <v>1</v>
      </c>
      <c r="I127" s="6" t="b">
        <f t="shared" si="3"/>
        <v>0</v>
      </c>
      <c r="K127" s="10"/>
    </row>
    <row r="128" spans="1:11" x14ac:dyDescent="0.2">
      <c r="A128" s="1" t="s">
        <v>2032</v>
      </c>
      <c r="B128" s="3" t="s">
        <v>2763</v>
      </c>
      <c r="C128" s="4">
        <v>894</v>
      </c>
      <c r="D128" s="12">
        <v>1748</v>
      </c>
      <c r="E128" s="4" t="s">
        <v>1677</v>
      </c>
      <c r="F128" s="4">
        <v>23</v>
      </c>
      <c r="G128" s="12">
        <v>46.1</v>
      </c>
      <c r="H128" s="6" t="b">
        <f t="shared" si="2"/>
        <v>1</v>
      </c>
      <c r="I128" s="6" t="b">
        <f t="shared" si="3"/>
        <v>0</v>
      </c>
      <c r="K128" s="10"/>
    </row>
    <row r="129" spans="1:11" x14ac:dyDescent="0.2">
      <c r="A129" s="1" t="s">
        <v>2033</v>
      </c>
      <c r="B129" s="3" t="s">
        <v>2764</v>
      </c>
      <c r="C129" s="4">
        <v>2916</v>
      </c>
      <c r="D129" s="12">
        <v>5574</v>
      </c>
      <c r="E129" s="4" t="s">
        <v>0</v>
      </c>
      <c r="F129" s="4" t="s">
        <v>0</v>
      </c>
      <c r="G129" s="12">
        <v>0</v>
      </c>
      <c r="H129" s="6" t="b">
        <f t="shared" si="2"/>
        <v>1</v>
      </c>
      <c r="I129" s="6" t="b">
        <f t="shared" si="3"/>
        <v>0</v>
      </c>
      <c r="K129" s="10"/>
    </row>
    <row r="130" spans="1:11" x14ac:dyDescent="0.2">
      <c r="A130" s="1" t="s">
        <v>2034</v>
      </c>
      <c r="B130" s="3" t="s">
        <v>2765</v>
      </c>
      <c r="C130" s="4">
        <v>264</v>
      </c>
      <c r="D130" s="12">
        <v>507</v>
      </c>
      <c r="E130" s="4" t="s">
        <v>0</v>
      </c>
      <c r="F130" s="4" t="s">
        <v>0</v>
      </c>
      <c r="G130" s="12">
        <v>0</v>
      </c>
      <c r="H130" s="6" t="b">
        <f t="shared" si="2"/>
        <v>1</v>
      </c>
      <c r="I130" s="6" t="b">
        <f t="shared" si="3"/>
        <v>0</v>
      </c>
      <c r="K130" s="10"/>
    </row>
    <row r="131" spans="1:11" x14ac:dyDescent="0.2">
      <c r="A131" s="1" t="s">
        <v>2035</v>
      </c>
      <c r="B131" s="3" t="s">
        <v>2766</v>
      </c>
      <c r="C131" s="4">
        <v>639</v>
      </c>
      <c r="D131" s="12">
        <v>1235</v>
      </c>
      <c r="E131" s="4" t="s">
        <v>0</v>
      </c>
      <c r="F131" s="4" t="s">
        <v>0</v>
      </c>
      <c r="G131" s="12">
        <v>0</v>
      </c>
      <c r="H131" s="6" t="b">
        <f t="shared" ref="H131:H194" si="4">D131&gt;G131</f>
        <v>1</v>
      </c>
      <c r="I131" s="6" t="b">
        <f t="shared" ref="I131:I194" si="5">G131&gt;D131</f>
        <v>0</v>
      </c>
      <c r="K131" s="10"/>
    </row>
    <row r="132" spans="1:11" x14ac:dyDescent="0.2">
      <c r="A132" s="1" t="s">
        <v>2036</v>
      </c>
      <c r="B132" s="3" t="s">
        <v>2767</v>
      </c>
      <c r="C132" s="4">
        <v>1452</v>
      </c>
      <c r="D132" s="12">
        <v>2863</v>
      </c>
      <c r="E132" s="4" t="s">
        <v>2768</v>
      </c>
      <c r="F132" s="4">
        <v>33</v>
      </c>
      <c r="G132" s="12">
        <v>50.1</v>
      </c>
      <c r="H132" s="6" t="b">
        <f t="shared" si="4"/>
        <v>1</v>
      </c>
      <c r="I132" s="6" t="b">
        <f t="shared" si="5"/>
        <v>0</v>
      </c>
      <c r="K132" s="10"/>
    </row>
    <row r="133" spans="1:11" x14ac:dyDescent="0.2">
      <c r="A133" s="1" t="s">
        <v>2037</v>
      </c>
      <c r="B133" s="3" t="s">
        <v>2769</v>
      </c>
      <c r="C133" s="4">
        <v>1074</v>
      </c>
      <c r="D133" s="12">
        <v>2066</v>
      </c>
      <c r="E133" s="4" t="s">
        <v>1420</v>
      </c>
      <c r="F133" s="4">
        <v>23</v>
      </c>
      <c r="G133" s="12">
        <v>46.1</v>
      </c>
      <c r="H133" s="6" t="b">
        <f t="shared" si="4"/>
        <v>1</v>
      </c>
      <c r="I133" s="6" t="b">
        <f t="shared" si="5"/>
        <v>0</v>
      </c>
      <c r="K133" s="10"/>
    </row>
    <row r="134" spans="1:11" x14ac:dyDescent="0.2">
      <c r="A134" s="1" t="s">
        <v>2038</v>
      </c>
      <c r="B134" s="3" t="s">
        <v>1476</v>
      </c>
      <c r="C134" s="4">
        <v>655</v>
      </c>
      <c r="D134" s="12">
        <v>1275</v>
      </c>
      <c r="E134" s="4" t="s">
        <v>2770</v>
      </c>
      <c r="F134" s="4">
        <v>21</v>
      </c>
      <c r="G134" s="12">
        <v>42.1</v>
      </c>
      <c r="H134" s="6" t="b">
        <f t="shared" si="4"/>
        <v>1</v>
      </c>
      <c r="I134" s="6" t="b">
        <f t="shared" si="5"/>
        <v>0</v>
      </c>
      <c r="K134" s="10"/>
    </row>
    <row r="135" spans="1:11" x14ac:dyDescent="0.2">
      <c r="A135" s="1" t="s">
        <v>2039</v>
      </c>
      <c r="B135" s="3" t="s">
        <v>2771</v>
      </c>
      <c r="C135" s="4">
        <v>941</v>
      </c>
      <c r="D135" s="12">
        <v>1834</v>
      </c>
      <c r="E135" s="4" t="s">
        <v>1367</v>
      </c>
      <c r="F135" s="4">
        <v>36</v>
      </c>
      <c r="G135" s="12">
        <v>48.1</v>
      </c>
      <c r="H135" s="6" t="b">
        <f t="shared" si="4"/>
        <v>1</v>
      </c>
      <c r="I135" s="6" t="b">
        <f t="shared" si="5"/>
        <v>0</v>
      </c>
      <c r="K135" s="10"/>
    </row>
    <row r="136" spans="1:11" x14ac:dyDescent="0.2">
      <c r="A136" s="1" t="s">
        <v>2040</v>
      </c>
      <c r="B136" s="3" t="s">
        <v>1759</v>
      </c>
      <c r="C136" s="4">
        <v>892</v>
      </c>
      <c r="D136" s="12">
        <v>1631</v>
      </c>
      <c r="E136" s="4" t="s">
        <v>1411</v>
      </c>
      <c r="F136" s="4">
        <v>32</v>
      </c>
      <c r="G136" s="12">
        <v>48.1</v>
      </c>
      <c r="H136" s="6" t="b">
        <f t="shared" si="4"/>
        <v>1</v>
      </c>
      <c r="I136" s="6" t="b">
        <f t="shared" si="5"/>
        <v>0</v>
      </c>
      <c r="K136" s="10"/>
    </row>
    <row r="137" spans="1:11" x14ac:dyDescent="0.2">
      <c r="A137" s="1" t="s">
        <v>2041</v>
      </c>
      <c r="B137" s="3" t="s">
        <v>2772</v>
      </c>
      <c r="C137" s="4">
        <v>831</v>
      </c>
      <c r="D137" s="12">
        <v>1532</v>
      </c>
      <c r="E137" s="4" t="s">
        <v>1645</v>
      </c>
      <c r="F137" s="4">
        <v>23</v>
      </c>
      <c r="G137" s="12">
        <v>46.1</v>
      </c>
      <c r="H137" s="6" t="b">
        <f t="shared" si="4"/>
        <v>1</v>
      </c>
      <c r="I137" s="6" t="b">
        <f t="shared" si="5"/>
        <v>0</v>
      </c>
      <c r="K137" s="10"/>
    </row>
    <row r="138" spans="1:11" x14ac:dyDescent="0.2">
      <c r="A138" s="1" t="s">
        <v>2042</v>
      </c>
      <c r="B138" s="3" t="s">
        <v>1482</v>
      </c>
      <c r="C138" s="4">
        <v>694</v>
      </c>
      <c r="D138" s="12">
        <v>1241</v>
      </c>
      <c r="E138" s="4" t="s">
        <v>1369</v>
      </c>
      <c r="F138" s="4">
        <v>22</v>
      </c>
      <c r="G138" s="12">
        <v>44.1</v>
      </c>
      <c r="H138" s="6" t="b">
        <f t="shared" si="4"/>
        <v>1</v>
      </c>
      <c r="I138" s="6" t="b">
        <f t="shared" si="5"/>
        <v>0</v>
      </c>
      <c r="K138" s="10"/>
    </row>
    <row r="139" spans="1:11" x14ac:dyDescent="0.2">
      <c r="A139" s="1" t="s">
        <v>2043</v>
      </c>
      <c r="B139" s="3" t="s">
        <v>2773</v>
      </c>
      <c r="C139" s="4">
        <v>1173</v>
      </c>
      <c r="D139" s="12">
        <v>2325</v>
      </c>
      <c r="E139" s="4" t="s">
        <v>0</v>
      </c>
      <c r="F139" s="4" t="s">
        <v>0</v>
      </c>
      <c r="G139" s="12">
        <v>0</v>
      </c>
      <c r="H139" s="6" t="b">
        <f t="shared" si="4"/>
        <v>1</v>
      </c>
      <c r="I139" s="6" t="b">
        <f t="shared" si="5"/>
        <v>0</v>
      </c>
      <c r="K139" s="10"/>
    </row>
    <row r="140" spans="1:11" x14ac:dyDescent="0.2">
      <c r="A140" s="1" t="s">
        <v>2044</v>
      </c>
      <c r="B140" s="3" t="s">
        <v>2774</v>
      </c>
      <c r="C140" s="4">
        <v>981</v>
      </c>
      <c r="D140" s="12">
        <v>1921</v>
      </c>
      <c r="E140" s="4" t="s">
        <v>0</v>
      </c>
      <c r="F140" s="4" t="s">
        <v>0</v>
      </c>
      <c r="G140" s="12">
        <v>0</v>
      </c>
      <c r="H140" s="6" t="b">
        <f t="shared" si="4"/>
        <v>1</v>
      </c>
      <c r="I140" s="6" t="b">
        <f t="shared" si="5"/>
        <v>0</v>
      </c>
      <c r="K140" s="10"/>
    </row>
    <row r="141" spans="1:11" x14ac:dyDescent="0.2">
      <c r="A141" s="1" t="s">
        <v>2045</v>
      </c>
      <c r="B141" s="3" t="s">
        <v>922</v>
      </c>
      <c r="C141" s="4">
        <v>1512</v>
      </c>
      <c r="D141" s="12">
        <v>2932</v>
      </c>
      <c r="E141" s="4" t="s">
        <v>0</v>
      </c>
      <c r="F141" s="4" t="s">
        <v>0</v>
      </c>
      <c r="G141" s="12">
        <v>0</v>
      </c>
      <c r="H141" s="6" t="b">
        <f t="shared" si="4"/>
        <v>1</v>
      </c>
      <c r="I141" s="6" t="b">
        <f t="shared" si="5"/>
        <v>0</v>
      </c>
      <c r="K141" s="10"/>
    </row>
    <row r="142" spans="1:11" x14ac:dyDescent="0.2">
      <c r="A142" s="1" t="s">
        <v>2046</v>
      </c>
      <c r="B142" s="3" t="s">
        <v>2662</v>
      </c>
      <c r="C142" s="4">
        <v>81</v>
      </c>
      <c r="D142" s="12">
        <v>161</v>
      </c>
      <c r="E142" s="4" t="s">
        <v>0</v>
      </c>
      <c r="F142" s="4" t="s">
        <v>0</v>
      </c>
      <c r="G142" s="12">
        <v>0</v>
      </c>
      <c r="H142" s="6" t="b">
        <f t="shared" si="4"/>
        <v>1</v>
      </c>
      <c r="I142" s="6" t="b">
        <f t="shared" si="5"/>
        <v>0</v>
      </c>
      <c r="K142" s="10"/>
    </row>
    <row r="143" spans="1:11" x14ac:dyDescent="0.2">
      <c r="A143" s="1" t="s">
        <v>2047</v>
      </c>
      <c r="B143" s="3" t="s">
        <v>1636</v>
      </c>
      <c r="C143" s="4">
        <v>661</v>
      </c>
      <c r="D143" s="12">
        <v>1213</v>
      </c>
      <c r="E143" s="4" t="s">
        <v>2775</v>
      </c>
      <c r="F143" s="4">
        <v>21</v>
      </c>
      <c r="G143" s="12">
        <v>42.1</v>
      </c>
      <c r="H143" s="6" t="b">
        <f t="shared" si="4"/>
        <v>1</v>
      </c>
      <c r="I143" s="6" t="b">
        <f t="shared" si="5"/>
        <v>0</v>
      </c>
      <c r="K143" s="10"/>
    </row>
    <row r="144" spans="1:11" x14ac:dyDescent="0.2">
      <c r="A144" s="1" t="s">
        <v>2048</v>
      </c>
      <c r="B144" s="3" t="s">
        <v>2776</v>
      </c>
      <c r="C144" s="4">
        <v>3954</v>
      </c>
      <c r="D144" s="12">
        <v>7622</v>
      </c>
      <c r="E144" s="4" t="s">
        <v>1377</v>
      </c>
      <c r="F144" s="4">
        <v>29</v>
      </c>
      <c r="G144" s="12">
        <v>50.1</v>
      </c>
      <c r="H144" s="6" t="b">
        <f t="shared" si="4"/>
        <v>1</v>
      </c>
      <c r="I144" s="6" t="b">
        <f t="shared" si="5"/>
        <v>0</v>
      </c>
      <c r="K144" s="10"/>
    </row>
    <row r="145" spans="1:11" x14ac:dyDescent="0.2">
      <c r="A145" s="1" t="s">
        <v>2049</v>
      </c>
      <c r="B145" s="3" t="s">
        <v>2777</v>
      </c>
      <c r="C145" s="4">
        <v>1002</v>
      </c>
      <c r="D145" s="12">
        <v>1939</v>
      </c>
      <c r="E145" s="4" t="s">
        <v>0</v>
      </c>
      <c r="F145" s="4" t="s">
        <v>0</v>
      </c>
      <c r="G145" s="12">
        <v>0</v>
      </c>
      <c r="H145" s="6" t="b">
        <f t="shared" si="4"/>
        <v>1</v>
      </c>
      <c r="I145" s="6" t="b">
        <f t="shared" si="5"/>
        <v>0</v>
      </c>
      <c r="K145" s="10"/>
    </row>
    <row r="146" spans="1:11" x14ac:dyDescent="0.2">
      <c r="A146" s="1" t="s">
        <v>2050</v>
      </c>
      <c r="B146" s="3" t="s">
        <v>2778</v>
      </c>
      <c r="C146" s="4">
        <v>822</v>
      </c>
      <c r="D146" s="12">
        <v>1564</v>
      </c>
      <c r="E146" s="4" t="s">
        <v>2779</v>
      </c>
      <c r="F146" s="4">
        <v>27</v>
      </c>
      <c r="G146" s="12">
        <v>46.1</v>
      </c>
      <c r="H146" s="6" t="b">
        <f t="shared" si="4"/>
        <v>1</v>
      </c>
      <c r="I146" s="6" t="b">
        <f t="shared" si="5"/>
        <v>0</v>
      </c>
      <c r="K146" s="10"/>
    </row>
    <row r="147" spans="1:11" x14ac:dyDescent="0.2">
      <c r="A147" s="1" t="s">
        <v>2051</v>
      </c>
      <c r="B147" s="3" t="s">
        <v>2780</v>
      </c>
      <c r="C147" s="4">
        <v>3174</v>
      </c>
      <c r="D147" s="12">
        <v>6131</v>
      </c>
      <c r="E147" s="4" t="s">
        <v>2781</v>
      </c>
      <c r="F147" s="4">
        <v>25</v>
      </c>
      <c r="G147" s="12">
        <v>50.1</v>
      </c>
      <c r="H147" s="6" t="b">
        <f t="shared" si="4"/>
        <v>1</v>
      </c>
      <c r="I147" s="6" t="b">
        <f t="shared" si="5"/>
        <v>0</v>
      </c>
      <c r="K147" s="10"/>
    </row>
    <row r="148" spans="1:11" x14ac:dyDescent="0.2">
      <c r="A148" s="1" t="s">
        <v>2052</v>
      </c>
      <c r="B148" s="3" t="s">
        <v>1553</v>
      </c>
      <c r="C148" s="4">
        <v>1716</v>
      </c>
      <c r="D148" s="12">
        <v>2878</v>
      </c>
      <c r="E148" s="4" t="s">
        <v>1366</v>
      </c>
      <c r="F148" s="4">
        <v>34</v>
      </c>
      <c r="G148" s="12">
        <v>44.1</v>
      </c>
      <c r="H148" s="6" t="b">
        <f t="shared" si="4"/>
        <v>1</v>
      </c>
      <c r="I148" s="6" t="b">
        <f t="shared" si="5"/>
        <v>0</v>
      </c>
      <c r="K148" s="10"/>
    </row>
    <row r="149" spans="1:11" x14ac:dyDescent="0.2">
      <c r="A149" s="1" t="s">
        <v>2053</v>
      </c>
      <c r="B149" s="3" t="s">
        <v>1553</v>
      </c>
      <c r="C149" s="4">
        <v>248</v>
      </c>
      <c r="D149" s="12">
        <v>452</v>
      </c>
      <c r="E149" s="4" t="s">
        <v>0</v>
      </c>
      <c r="F149" s="4" t="s">
        <v>0</v>
      </c>
      <c r="G149" s="12">
        <v>0</v>
      </c>
      <c r="H149" s="6" t="b">
        <f t="shared" si="4"/>
        <v>1</v>
      </c>
      <c r="I149" s="6" t="b">
        <f t="shared" si="5"/>
        <v>0</v>
      </c>
      <c r="K149" s="10"/>
    </row>
    <row r="150" spans="1:11" x14ac:dyDescent="0.2">
      <c r="A150" s="1" t="s">
        <v>2054</v>
      </c>
      <c r="B150" s="3" t="s">
        <v>2782</v>
      </c>
      <c r="C150" s="4">
        <v>1727</v>
      </c>
      <c r="D150" s="12">
        <v>3366</v>
      </c>
      <c r="E150" s="4" t="s">
        <v>2783</v>
      </c>
      <c r="F150" s="4">
        <v>22</v>
      </c>
      <c r="G150" s="12">
        <v>44.1</v>
      </c>
      <c r="H150" s="6" t="b">
        <f t="shared" si="4"/>
        <v>1</v>
      </c>
      <c r="I150" s="6" t="b">
        <f t="shared" si="5"/>
        <v>0</v>
      </c>
      <c r="K150" s="10"/>
    </row>
    <row r="151" spans="1:11" x14ac:dyDescent="0.2">
      <c r="A151" s="1" t="s">
        <v>2055</v>
      </c>
      <c r="B151" s="3" t="s">
        <v>1638</v>
      </c>
      <c r="C151" s="4">
        <v>239</v>
      </c>
      <c r="D151" s="12">
        <v>458</v>
      </c>
      <c r="E151" s="4" t="s">
        <v>0</v>
      </c>
      <c r="F151" s="4" t="s">
        <v>0</v>
      </c>
      <c r="G151" s="12">
        <v>0</v>
      </c>
      <c r="H151" s="6" t="b">
        <f t="shared" si="4"/>
        <v>1</v>
      </c>
      <c r="I151" s="6" t="b">
        <f t="shared" si="5"/>
        <v>0</v>
      </c>
      <c r="K151" s="10"/>
    </row>
    <row r="152" spans="1:11" x14ac:dyDescent="0.2">
      <c r="A152" s="1" t="s">
        <v>2056</v>
      </c>
      <c r="B152" s="3" t="s">
        <v>1773</v>
      </c>
      <c r="C152" s="4">
        <v>1341</v>
      </c>
      <c r="D152" s="12">
        <v>2482</v>
      </c>
      <c r="E152" s="4" t="s">
        <v>0</v>
      </c>
      <c r="F152" s="4" t="s">
        <v>0</v>
      </c>
      <c r="G152" s="12">
        <v>0</v>
      </c>
      <c r="H152" s="6" t="b">
        <f t="shared" si="4"/>
        <v>1</v>
      </c>
      <c r="I152" s="6" t="b">
        <f t="shared" si="5"/>
        <v>0</v>
      </c>
      <c r="K152" s="10"/>
    </row>
    <row r="153" spans="1:11" x14ac:dyDescent="0.2">
      <c r="A153" s="1" t="s">
        <v>2057</v>
      </c>
      <c r="B153" s="3" t="s">
        <v>2784</v>
      </c>
      <c r="C153" s="4">
        <v>2757</v>
      </c>
      <c r="D153" s="12">
        <v>5362</v>
      </c>
      <c r="E153" s="4" t="s">
        <v>0</v>
      </c>
      <c r="F153" s="4" t="s">
        <v>0</v>
      </c>
      <c r="G153" s="12">
        <v>0</v>
      </c>
      <c r="H153" s="6" t="b">
        <f t="shared" si="4"/>
        <v>1</v>
      </c>
      <c r="I153" s="6" t="b">
        <f t="shared" si="5"/>
        <v>0</v>
      </c>
      <c r="K153" s="10"/>
    </row>
    <row r="154" spans="1:11" x14ac:dyDescent="0.2">
      <c r="A154" s="1" t="s">
        <v>2058</v>
      </c>
      <c r="B154" s="3" t="s">
        <v>2785</v>
      </c>
      <c r="C154" s="4">
        <v>405</v>
      </c>
      <c r="D154" s="12">
        <v>771</v>
      </c>
      <c r="E154" s="4" t="s">
        <v>1387</v>
      </c>
      <c r="F154" s="4">
        <v>28</v>
      </c>
      <c r="G154" s="12">
        <v>48.1</v>
      </c>
      <c r="H154" s="6" t="b">
        <f t="shared" si="4"/>
        <v>1</v>
      </c>
      <c r="I154" s="6" t="b">
        <f t="shared" si="5"/>
        <v>0</v>
      </c>
      <c r="K154" s="10"/>
    </row>
    <row r="155" spans="1:11" x14ac:dyDescent="0.2">
      <c r="A155" s="1" t="s">
        <v>2059</v>
      </c>
      <c r="B155" s="3" t="s">
        <v>2786</v>
      </c>
      <c r="C155" s="4">
        <v>876</v>
      </c>
      <c r="D155" s="12">
        <v>1588</v>
      </c>
      <c r="E155" s="4" t="s">
        <v>1651</v>
      </c>
      <c r="F155" s="4">
        <v>22</v>
      </c>
      <c r="G155" s="12">
        <v>44.1</v>
      </c>
      <c r="H155" s="6" t="b">
        <f t="shared" si="4"/>
        <v>1</v>
      </c>
      <c r="I155" s="6" t="b">
        <f t="shared" si="5"/>
        <v>0</v>
      </c>
      <c r="K155" s="10"/>
    </row>
    <row r="156" spans="1:11" x14ac:dyDescent="0.2">
      <c r="A156" s="1" t="s">
        <v>1587</v>
      </c>
      <c r="B156" s="3" t="s">
        <v>1590</v>
      </c>
      <c r="C156" s="4">
        <v>1435</v>
      </c>
      <c r="D156" s="12">
        <v>2746</v>
      </c>
      <c r="E156" s="4" t="s">
        <v>1377</v>
      </c>
      <c r="F156" s="4">
        <v>26</v>
      </c>
      <c r="G156" s="12">
        <v>44.1</v>
      </c>
      <c r="H156" s="6" t="b">
        <f t="shared" si="4"/>
        <v>1</v>
      </c>
      <c r="I156" s="6" t="b">
        <f t="shared" si="5"/>
        <v>0</v>
      </c>
      <c r="K156" s="10"/>
    </row>
    <row r="157" spans="1:11" x14ac:dyDescent="0.2">
      <c r="A157" s="1" t="s">
        <v>2060</v>
      </c>
      <c r="B157" s="3" t="s">
        <v>2787</v>
      </c>
      <c r="C157" s="4">
        <v>740</v>
      </c>
      <c r="D157" s="12">
        <v>1435</v>
      </c>
      <c r="E157" s="4" t="s">
        <v>0</v>
      </c>
      <c r="F157" s="4" t="s">
        <v>0</v>
      </c>
      <c r="G157" s="12">
        <v>0</v>
      </c>
      <c r="H157" s="6" t="b">
        <f t="shared" si="4"/>
        <v>1</v>
      </c>
      <c r="I157" s="6" t="b">
        <f t="shared" si="5"/>
        <v>0</v>
      </c>
      <c r="K157" s="10"/>
    </row>
    <row r="158" spans="1:11" x14ac:dyDescent="0.2">
      <c r="A158" s="1" t="s">
        <v>2061</v>
      </c>
      <c r="B158" s="3" t="s">
        <v>2788</v>
      </c>
      <c r="C158" s="4">
        <v>1340</v>
      </c>
      <c r="D158" s="12">
        <v>2543</v>
      </c>
      <c r="E158" s="4" t="s">
        <v>1394</v>
      </c>
      <c r="F158" s="4">
        <v>22</v>
      </c>
      <c r="G158" s="12">
        <v>44.1</v>
      </c>
      <c r="H158" s="6" t="b">
        <f t="shared" si="4"/>
        <v>1</v>
      </c>
      <c r="I158" s="6" t="b">
        <f t="shared" si="5"/>
        <v>0</v>
      </c>
      <c r="K158" s="10"/>
    </row>
    <row r="159" spans="1:11" x14ac:dyDescent="0.2">
      <c r="A159" s="1" t="s">
        <v>2062</v>
      </c>
      <c r="B159" s="3" t="s">
        <v>2789</v>
      </c>
      <c r="C159" s="4">
        <v>2457</v>
      </c>
      <c r="D159" s="12">
        <v>4742</v>
      </c>
      <c r="E159" s="4" t="s">
        <v>1458</v>
      </c>
      <c r="F159" s="4">
        <v>23</v>
      </c>
      <c r="G159" s="12">
        <v>46.1</v>
      </c>
      <c r="H159" s="6" t="b">
        <f t="shared" si="4"/>
        <v>1</v>
      </c>
      <c r="I159" s="6" t="b">
        <f t="shared" si="5"/>
        <v>0</v>
      </c>
      <c r="K159" s="10"/>
    </row>
    <row r="160" spans="1:11" x14ac:dyDescent="0.2">
      <c r="A160" s="1" t="s">
        <v>2063</v>
      </c>
      <c r="B160" s="3" t="s">
        <v>2790</v>
      </c>
      <c r="C160" s="4">
        <v>1390</v>
      </c>
      <c r="D160" s="12">
        <v>2716</v>
      </c>
      <c r="E160" s="4" t="s">
        <v>0</v>
      </c>
      <c r="F160" s="4" t="s">
        <v>0</v>
      </c>
      <c r="G160" s="12">
        <v>0</v>
      </c>
      <c r="H160" s="6" t="b">
        <f t="shared" si="4"/>
        <v>1</v>
      </c>
      <c r="I160" s="6" t="b">
        <f t="shared" si="5"/>
        <v>0</v>
      </c>
      <c r="K160" s="10"/>
    </row>
    <row r="161" spans="1:11" x14ac:dyDescent="0.2">
      <c r="A161" s="1" t="s">
        <v>2064</v>
      </c>
      <c r="B161" s="3" t="s">
        <v>2791</v>
      </c>
      <c r="C161" s="4">
        <v>1879</v>
      </c>
      <c r="D161" s="12">
        <v>3661</v>
      </c>
      <c r="E161" s="4" t="s">
        <v>1412</v>
      </c>
      <c r="F161" s="4">
        <v>23</v>
      </c>
      <c r="G161" s="12">
        <v>46.1</v>
      </c>
      <c r="H161" s="6" t="b">
        <f t="shared" si="4"/>
        <v>1</v>
      </c>
      <c r="I161" s="6" t="b">
        <f t="shared" si="5"/>
        <v>0</v>
      </c>
      <c r="K161" s="10"/>
    </row>
    <row r="162" spans="1:11" x14ac:dyDescent="0.2">
      <c r="A162" s="1" t="s">
        <v>2065</v>
      </c>
      <c r="B162" s="3" t="s">
        <v>2792</v>
      </c>
      <c r="C162" s="4">
        <v>1365</v>
      </c>
      <c r="D162" s="12">
        <v>2615</v>
      </c>
      <c r="E162" s="4" t="s">
        <v>2793</v>
      </c>
      <c r="F162" s="4">
        <v>38</v>
      </c>
      <c r="G162" s="12">
        <v>52</v>
      </c>
      <c r="H162" s="6" t="b">
        <f t="shared" si="4"/>
        <v>1</v>
      </c>
      <c r="I162" s="6" t="b">
        <f t="shared" si="5"/>
        <v>0</v>
      </c>
      <c r="K162" s="10"/>
    </row>
    <row r="163" spans="1:11" x14ac:dyDescent="0.2">
      <c r="A163" s="1" t="s">
        <v>2066</v>
      </c>
      <c r="B163" s="3" t="s">
        <v>2794</v>
      </c>
      <c r="C163" s="4">
        <v>1338</v>
      </c>
      <c r="D163" s="12">
        <v>2500</v>
      </c>
      <c r="E163" s="4" t="s">
        <v>0</v>
      </c>
      <c r="F163" s="4" t="s">
        <v>0</v>
      </c>
      <c r="G163" s="12">
        <v>0</v>
      </c>
      <c r="H163" s="6" t="b">
        <f t="shared" si="4"/>
        <v>1</v>
      </c>
      <c r="I163" s="6" t="b">
        <f t="shared" si="5"/>
        <v>0</v>
      </c>
      <c r="K163" s="10"/>
    </row>
    <row r="164" spans="1:11" x14ac:dyDescent="0.2">
      <c r="A164" s="1" t="s">
        <v>2067</v>
      </c>
      <c r="B164" s="3" t="s">
        <v>931</v>
      </c>
      <c r="C164" s="4">
        <v>746</v>
      </c>
      <c r="D164" s="12">
        <v>1358</v>
      </c>
      <c r="E164" s="4" t="s">
        <v>2795</v>
      </c>
      <c r="F164" s="4">
        <v>26</v>
      </c>
      <c r="G164" s="12">
        <v>44.1</v>
      </c>
      <c r="H164" s="6" t="b">
        <f t="shared" si="4"/>
        <v>1</v>
      </c>
      <c r="I164" s="6" t="b">
        <f t="shared" si="5"/>
        <v>0</v>
      </c>
      <c r="K164" s="10"/>
    </row>
    <row r="165" spans="1:11" x14ac:dyDescent="0.2">
      <c r="A165" s="1" t="s">
        <v>2068</v>
      </c>
      <c r="B165" s="3" t="s">
        <v>1773</v>
      </c>
      <c r="C165" s="4">
        <v>427</v>
      </c>
      <c r="D165" s="12">
        <v>839</v>
      </c>
      <c r="E165" s="4" t="s">
        <v>0</v>
      </c>
      <c r="F165" s="4" t="s">
        <v>0</v>
      </c>
      <c r="G165" s="12">
        <v>0</v>
      </c>
      <c r="H165" s="6" t="b">
        <f t="shared" si="4"/>
        <v>1</v>
      </c>
      <c r="I165" s="6" t="b">
        <f t="shared" si="5"/>
        <v>0</v>
      </c>
      <c r="K165" s="10"/>
    </row>
    <row r="166" spans="1:11" x14ac:dyDescent="0.2">
      <c r="A166" s="1" t="s">
        <v>2069</v>
      </c>
      <c r="B166" s="3" t="s">
        <v>2796</v>
      </c>
      <c r="C166" s="4">
        <v>1626</v>
      </c>
      <c r="D166" s="12">
        <v>3144</v>
      </c>
      <c r="E166" s="4" t="s">
        <v>2797</v>
      </c>
      <c r="F166" s="4">
        <v>22</v>
      </c>
      <c r="G166" s="12">
        <v>44.1</v>
      </c>
      <c r="H166" s="6" t="b">
        <f t="shared" si="4"/>
        <v>1</v>
      </c>
      <c r="I166" s="6" t="b">
        <f t="shared" si="5"/>
        <v>0</v>
      </c>
      <c r="K166" s="10"/>
    </row>
    <row r="167" spans="1:11" x14ac:dyDescent="0.2">
      <c r="A167" s="1" t="s">
        <v>2070</v>
      </c>
      <c r="B167" s="3" t="s">
        <v>2798</v>
      </c>
      <c r="C167" s="4">
        <v>399</v>
      </c>
      <c r="D167" s="12">
        <v>751</v>
      </c>
      <c r="E167" s="4" t="s">
        <v>0</v>
      </c>
      <c r="F167" s="4" t="s">
        <v>0</v>
      </c>
      <c r="G167" s="12">
        <v>0</v>
      </c>
      <c r="H167" s="6" t="b">
        <f t="shared" si="4"/>
        <v>1</v>
      </c>
      <c r="I167" s="6" t="b">
        <f t="shared" si="5"/>
        <v>0</v>
      </c>
      <c r="K167" s="10"/>
    </row>
    <row r="168" spans="1:11" x14ac:dyDescent="0.2">
      <c r="A168" s="1" t="s">
        <v>2071</v>
      </c>
      <c r="B168" s="3" t="s">
        <v>2799</v>
      </c>
      <c r="C168" s="4">
        <v>1077</v>
      </c>
      <c r="D168" s="12">
        <v>2119</v>
      </c>
      <c r="E168" s="4" t="s">
        <v>0</v>
      </c>
      <c r="F168" s="4" t="s">
        <v>0</v>
      </c>
      <c r="G168" s="12">
        <v>0</v>
      </c>
      <c r="H168" s="6" t="b">
        <f t="shared" si="4"/>
        <v>1</v>
      </c>
      <c r="I168" s="6" t="b">
        <f t="shared" si="5"/>
        <v>0</v>
      </c>
      <c r="K168" s="10"/>
    </row>
    <row r="169" spans="1:11" x14ac:dyDescent="0.2">
      <c r="A169" s="1" t="s">
        <v>2072</v>
      </c>
      <c r="B169" s="3" t="s">
        <v>1469</v>
      </c>
      <c r="C169" s="4">
        <v>538</v>
      </c>
      <c r="D169" s="12">
        <v>987</v>
      </c>
      <c r="E169" s="4" t="s">
        <v>1377</v>
      </c>
      <c r="F169" s="4">
        <v>22</v>
      </c>
      <c r="G169" s="12">
        <v>44.1</v>
      </c>
      <c r="H169" s="6" t="b">
        <f t="shared" si="4"/>
        <v>1</v>
      </c>
      <c r="I169" s="6" t="b">
        <f t="shared" si="5"/>
        <v>0</v>
      </c>
      <c r="K169" s="10"/>
    </row>
    <row r="170" spans="1:11" x14ac:dyDescent="0.2">
      <c r="A170" s="1" t="s">
        <v>2073</v>
      </c>
      <c r="B170" s="3" t="s">
        <v>2800</v>
      </c>
      <c r="C170" s="4">
        <v>5825</v>
      </c>
      <c r="D170" s="12">
        <v>11310</v>
      </c>
      <c r="E170" s="4" t="s">
        <v>2801</v>
      </c>
      <c r="F170" s="4">
        <v>71</v>
      </c>
      <c r="G170" s="12">
        <v>54</v>
      </c>
      <c r="H170" s="6" t="b">
        <f t="shared" si="4"/>
        <v>1</v>
      </c>
      <c r="I170" s="6" t="b">
        <f t="shared" si="5"/>
        <v>0</v>
      </c>
      <c r="K170" s="10"/>
    </row>
    <row r="171" spans="1:11" x14ac:dyDescent="0.2">
      <c r="A171" s="1" t="s">
        <v>2074</v>
      </c>
      <c r="B171" s="3" t="s">
        <v>2802</v>
      </c>
      <c r="C171" s="4">
        <v>2189</v>
      </c>
      <c r="D171" s="12">
        <v>4236</v>
      </c>
      <c r="E171" s="4" t="s">
        <v>0</v>
      </c>
      <c r="F171" s="4" t="s">
        <v>0</v>
      </c>
      <c r="G171" s="12">
        <v>0</v>
      </c>
      <c r="H171" s="6" t="b">
        <f t="shared" si="4"/>
        <v>1</v>
      </c>
      <c r="I171" s="6" t="b">
        <f t="shared" si="5"/>
        <v>0</v>
      </c>
      <c r="K171" s="10"/>
    </row>
    <row r="172" spans="1:11" x14ac:dyDescent="0.2">
      <c r="A172" s="1" t="s">
        <v>2075</v>
      </c>
      <c r="B172" s="3" t="s">
        <v>2803</v>
      </c>
      <c r="C172" s="4">
        <v>1969</v>
      </c>
      <c r="D172" s="12">
        <v>3782</v>
      </c>
      <c r="E172" s="4" t="s">
        <v>0</v>
      </c>
      <c r="F172" s="4" t="s">
        <v>0</v>
      </c>
      <c r="G172" s="12">
        <v>0</v>
      </c>
      <c r="H172" s="6" t="b">
        <f t="shared" si="4"/>
        <v>1</v>
      </c>
      <c r="I172" s="6" t="b">
        <f t="shared" si="5"/>
        <v>0</v>
      </c>
      <c r="K172" s="10"/>
    </row>
    <row r="173" spans="1:11" x14ac:dyDescent="0.2">
      <c r="A173" s="1" t="s">
        <v>2076</v>
      </c>
      <c r="B173" s="3" t="s">
        <v>2804</v>
      </c>
      <c r="C173" s="4">
        <v>1537</v>
      </c>
      <c r="D173" s="12">
        <v>3015</v>
      </c>
      <c r="E173" s="4" t="s">
        <v>1657</v>
      </c>
      <c r="F173" s="4">
        <v>23</v>
      </c>
      <c r="G173" s="12">
        <v>46.1</v>
      </c>
      <c r="H173" s="6" t="b">
        <f t="shared" si="4"/>
        <v>1</v>
      </c>
      <c r="I173" s="6" t="b">
        <f t="shared" si="5"/>
        <v>0</v>
      </c>
      <c r="K173" s="10"/>
    </row>
    <row r="174" spans="1:11" x14ac:dyDescent="0.2">
      <c r="A174" s="1" t="s">
        <v>2077</v>
      </c>
      <c r="B174" s="3" t="s">
        <v>2805</v>
      </c>
      <c r="C174" s="4">
        <v>1836</v>
      </c>
      <c r="D174" s="12">
        <v>3616</v>
      </c>
      <c r="E174" s="4" t="s">
        <v>1404</v>
      </c>
      <c r="F174" s="4">
        <v>35</v>
      </c>
      <c r="G174" s="12">
        <v>54</v>
      </c>
      <c r="H174" s="6" t="b">
        <f t="shared" si="4"/>
        <v>1</v>
      </c>
      <c r="I174" s="6" t="b">
        <f t="shared" si="5"/>
        <v>0</v>
      </c>
      <c r="K174" s="10"/>
    </row>
    <row r="175" spans="1:11" x14ac:dyDescent="0.2">
      <c r="A175" s="1" t="s">
        <v>2078</v>
      </c>
      <c r="B175" s="3" t="s">
        <v>2806</v>
      </c>
      <c r="C175" s="4">
        <v>648</v>
      </c>
      <c r="D175" s="12">
        <v>1189</v>
      </c>
      <c r="E175" s="4" t="s">
        <v>2807</v>
      </c>
      <c r="F175" s="4">
        <v>21</v>
      </c>
      <c r="G175" s="12">
        <v>42.1</v>
      </c>
      <c r="H175" s="6" t="b">
        <f t="shared" si="4"/>
        <v>1</v>
      </c>
      <c r="I175" s="6" t="b">
        <f t="shared" si="5"/>
        <v>0</v>
      </c>
      <c r="K175" s="10"/>
    </row>
    <row r="176" spans="1:11" x14ac:dyDescent="0.2">
      <c r="A176" s="1" t="s">
        <v>2079</v>
      </c>
      <c r="B176" s="3" t="s">
        <v>2808</v>
      </c>
      <c r="C176" s="4">
        <v>486</v>
      </c>
      <c r="D176" s="12">
        <v>874</v>
      </c>
      <c r="E176" s="4" t="s">
        <v>1420</v>
      </c>
      <c r="F176" s="4">
        <v>22</v>
      </c>
      <c r="G176" s="12">
        <v>44.1</v>
      </c>
      <c r="H176" s="6" t="b">
        <f t="shared" si="4"/>
        <v>1</v>
      </c>
      <c r="I176" s="6" t="b">
        <f t="shared" si="5"/>
        <v>0</v>
      </c>
      <c r="K176" s="10"/>
    </row>
    <row r="177" spans="1:11" x14ac:dyDescent="0.2">
      <c r="A177" s="1" t="s">
        <v>2080</v>
      </c>
      <c r="B177" s="3" t="s">
        <v>2809</v>
      </c>
      <c r="C177" s="4">
        <v>1398</v>
      </c>
      <c r="D177" s="12">
        <v>2658</v>
      </c>
      <c r="E177" s="4" t="s">
        <v>0</v>
      </c>
      <c r="F177" s="4" t="s">
        <v>0</v>
      </c>
      <c r="G177" s="12">
        <v>0</v>
      </c>
      <c r="H177" s="6" t="b">
        <f t="shared" si="4"/>
        <v>1</v>
      </c>
      <c r="I177" s="6" t="b">
        <f t="shared" si="5"/>
        <v>0</v>
      </c>
      <c r="K177" s="10"/>
    </row>
    <row r="178" spans="1:11" x14ac:dyDescent="0.2">
      <c r="A178" s="1" t="s">
        <v>2081</v>
      </c>
      <c r="B178" s="3" t="s">
        <v>2810</v>
      </c>
      <c r="C178" s="4">
        <v>2884</v>
      </c>
      <c r="D178" s="12">
        <v>5570</v>
      </c>
      <c r="E178" s="4" t="s">
        <v>1383</v>
      </c>
      <c r="F178" s="4">
        <v>33</v>
      </c>
      <c r="G178" s="12">
        <v>50.1</v>
      </c>
      <c r="H178" s="6" t="b">
        <f t="shared" si="4"/>
        <v>1</v>
      </c>
      <c r="I178" s="6" t="b">
        <f t="shared" si="5"/>
        <v>0</v>
      </c>
      <c r="K178" s="10"/>
    </row>
    <row r="179" spans="1:11" x14ac:dyDescent="0.2">
      <c r="A179" s="1" t="s">
        <v>2082</v>
      </c>
      <c r="B179" s="3" t="s">
        <v>925</v>
      </c>
      <c r="C179" s="4">
        <v>989</v>
      </c>
      <c r="D179" s="12">
        <v>1911</v>
      </c>
      <c r="E179" s="4" t="s">
        <v>0</v>
      </c>
      <c r="F179" s="4" t="s">
        <v>0</v>
      </c>
      <c r="G179" s="12">
        <v>0</v>
      </c>
      <c r="H179" s="6" t="b">
        <f t="shared" si="4"/>
        <v>1</v>
      </c>
      <c r="I179" s="6" t="b">
        <f t="shared" si="5"/>
        <v>0</v>
      </c>
      <c r="K179" s="10"/>
    </row>
    <row r="180" spans="1:11" x14ac:dyDescent="0.2">
      <c r="A180" s="1" t="s">
        <v>2083</v>
      </c>
      <c r="B180" s="3" t="s">
        <v>2811</v>
      </c>
      <c r="C180" s="4">
        <v>857</v>
      </c>
      <c r="D180" s="12">
        <v>1675</v>
      </c>
      <c r="E180" s="4" t="s">
        <v>0</v>
      </c>
      <c r="F180" s="4" t="s">
        <v>0</v>
      </c>
      <c r="G180" s="12">
        <v>0</v>
      </c>
      <c r="H180" s="6" t="b">
        <f t="shared" si="4"/>
        <v>1</v>
      </c>
      <c r="I180" s="6" t="b">
        <f t="shared" si="5"/>
        <v>0</v>
      </c>
      <c r="K180" s="10"/>
    </row>
    <row r="181" spans="1:11" x14ac:dyDescent="0.2">
      <c r="A181" s="1" t="s">
        <v>2084</v>
      </c>
      <c r="B181" s="3" t="s">
        <v>1500</v>
      </c>
      <c r="C181" s="4">
        <v>430</v>
      </c>
      <c r="D181" s="12">
        <v>670</v>
      </c>
      <c r="E181" s="4" t="s">
        <v>1655</v>
      </c>
      <c r="F181" s="4">
        <v>22</v>
      </c>
      <c r="G181" s="12">
        <v>44.1</v>
      </c>
      <c r="H181" s="6" t="b">
        <f t="shared" si="4"/>
        <v>1</v>
      </c>
      <c r="I181" s="6" t="b">
        <f t="shared" si="5"/>
        <v>0</v>
      </c>
      <c r="K181" s="10"/>
    </row>
    <row r="182" spans="1:11" x14ac:dyDescent="0.2">
      <c r="A182" s="1" t="s">
        <v>2085</v>
      </c>
      <c r="B182" s="3" t="s">
        <v>2812</v>
      </c>
      <c r="C182" s="4">
        <v>1929</v>
      </c>
      <c r="D182" s="12">
        <v>3768</v>
      </c>
      <c r="E182" s="4" t="s">
        <v>1361</v>
      </c>
      <c r="F182" s="4">
        <v>23</v>
      </c>
      <c r="G182" s="12">
        <v>46.1</v>
      </c>
      <c r="H182" s="6" t="b">
        <f t="shared" si="4"/>
        <v>1</v>
      </c>
      <c r="I182" s="6" t="b">
        <f t="shared" si="5"/>
        <v>0</v>
      </c>
      <c r="K182" s="10"/>
    </row>
    <row r="183" spans="1:11" x14ac:dyDescent="0.2">
      <c r="A183" s="1" t="s">
        <v>2086</v>
      </c>
      <c r="B183" s="3" t="s">
        <v>2813</v>
      </c>
      <c r="C183" s="4">
        <v>3708</v>
      </c>
      <c r="D183" s="12">
        <v>7192</v>
      </c>
      <c r="E183" s="4" t="s">
        <v>2814</v>
      </c>
      <c r="F183" s="4">
        <v>22</v>
      </c>
      <c r="G183" s="12">
        <v>44.1</v>
      </c>
      <c r="H183" s="6" t="b">
        <f t="shared" si="4"/>
        <v>1</v>
      </c>
      <c r="I183" s="6" t="b">
        <f t="shared" si="5"/>
        <v>0</v>
      </c>
      <c r="K183" s="10"/>
    </row>
    <row r="184" spans="1:11" x14ac:dyDescent="0.2">
      <c r="A184" s="1" t="s">
        <v>2087</v>
      </c>
      <c r="B184" s="3" t="s">
        <v>924</v>
      </c>
      <c r="C184" s="4">
        <v>337</v>
      </c>
      <c r="D184" s="12">
        <v>660</v>
      </c>
      <c r="E184" s="4" t="s">
        <v>1369</v>
      </c>
      <c r="F184" s="4">
        <v>25</v>
      </c>
      <c r="G184" s="12">
        <v>50.1</v>
      </c>
      <c r="H184" s="6" t="b">
        <f t="shared" si="4"/>
        <v>1</v>
      </c>
      <c r="I184" s="6" t="b">
        <f t="shared" si="5"/>
        <v>0</v>
      </c>
      <c r="K184" s="10"/>
    </row>
    <row r="185" spans="1:11" x14ac:dyDescent="0.2">
      <c r="A185" s="1" t="s">
        <v>2088</v>
      </c>
      <c r="B185" s="3" t="s">
        <v>1603</v>
      </c>
      <c r="C185" s="4">
        <v>1620</v>
      </c>
      <c r="D185" s="12">
        <v>3130</v>
      </c>
      <c r="E185" s="4" t="s">
        <v>0</v>
      </c>
      <c r="F185" s="4" t="s">
        <v>0</v>
      </c>
      <c r="G185" s="12">
        <v>0</v>
      </c>
      <c r="H185" s="6" t="b">
        <f t="shared" si="4"/>
        <v>1</v>
      </c>
      <c r="I185" s="6" t="b">
        <f t="shared" si="5"/>
        <v>0</v>
      </c>
      <c r="K185" s="10"/>
    </row>
    <row r="186" spans="1:11" x14ac:dyDescent="0.2">
      <c r="A186" s="1" t="s">
        <v>2089</v>
      </c>
      <c r="B186" s="3" t="s">
        <v>2815</v>
      </c>
      <c r="C186" s="4">
        <v>1368</v>
      </c>
      <c r="D186" s="12">
        <v>2664</v>
      </c>
      <c r="E186" s="4" t="s">
        <v>0</v>
      </c>
      <c r="F186" s="4" t="s">
        <v>0</v>
      </c>
      <c r="G186" s="12">
        <v>0</v>
      </c>
      <c r="H186" s="6" t="b">
        <f t="shared" si="4"/>
        <v>1</v>
      </c>
      <c r="I186" s="6" t="b">
        <f t="shared" si="5"/>
        <v>0</v>
      </c>
      <c r="K186" s="10"/>
    </row>
    <row r="187" spans="1:11" x14ac:dyDescent="0.2">
      <c r="A187" s="1" t="s">
        <v>2090</v>
      </c>
      <c r="B187" s="3" t="s">
        <v>2816</v>
      </c>
      <c r="C187" s="4">
        <v>2283</v>
      </c>
      <c r="D187" s="12">
        <v>4438</v>
      </c>
      <c r="E187" s="4" t="s">
        <v>1369</v>
      </c>
      <c r="F187" s="4">
        <v>24</v>
      </c>
      <c r="G187" s="12">
        <v>48.1</v>
      </c>
      <c r="H187" s="6" t="b">
        <f t="shared" si="4"/>
        <v>1</v>
      </c>
      <c r="I187" s="6" t="b">
        <f t="shared" si="5"/>
        <v>0</v>
      </c>
      <c r="K187" s="10"/>
    </row>
    <row r="188" spans="1:11" x14ac:dyDescent="0.2">
      <c r="A188" s="1" t="s">
        <v>2091</v>
      </c>
      <c r="B188" s="3" t="s">
        <v>2817</v>
      </c>
      <c r="C188" s="4">
        <v>1250</v>
      </c>
      <c r="D188" s="12">
        <v>2355</v>
      </c>
      <c r="E188" s="4" t="s">
        <v>1366</v>
      </c>
      <c r="F188" s="4">
        <v>31</v>
      </c>
      <c r="G188" s="12">
        <v>46.1</v>
      </c>
      <c r="H188" s="6" t="b">
        <f t="shared" si="4"/>
        <v>1</v>
      </c>
      <c r="I188" s="6" t="b">
        <f t="shared" si="5"/>
        <v>0</v>
      </c>
      <c r="K188" s="10"/>
    </row>
    <row r="189" spans="1:11" x14ac:dyDescent="0.2">
      <c r="A189" s="1" t="s">
        <v>2092</v>
      </c>
      <c r="B189" s="3" t="s">
        <v>2818</v>
      </c>
      <c r="C189" s="4">
        <v>1398</v>
      </c>
      <c r="D189" s="12">
        <v>2700</v>
      </c>
      <c r="E189" s="4" t="s">
        <v>2749</v>
      </c>
      <c r="F189" s="4">
        <v>24</v>
      </c>
      <c r="G189" s="12">
        <v>48.1</v>
      </c>
      <c r="H189" s="6" t="b">
        <f t="shared" si="4"/>
        <v>1</v>
      </c>
      <c r="I189" s="6" t="b">
        <f t="shared" si="5"/>
        <v>0</v>
      </c>
      <c r="K189" s="10"/>
    </row>
    <row r="190" spans="1:11" x14ac:dyDescent="0.2">
      <c r="A190" s="1" t="s">
        <v>2093</v>
      </c>
      <c r="B190" s="3" t="s">
        <v>1610</v>
      </c>
      <c r="C190" s="4">
        <v>1717</v>
      </c>
      <c r="D190" s="12">
        <v>3192</v>
      </c>
      <c r="E190" s="4" t="s">
        <v>2819</v>
      </c>
      <c r="F190" s="4">
        <v>23</v>
      </c>
      <c r="G190" s="12">
        <v>46.1</v>
      </c>
      <c r="H190" s="6" t="b">
        <f t="shared" si="4"/>
        <v>1</v>
      </c>
      <c r="I190" s="6" t="b">
        <f t="shared" si="5"/>
        <v>0</v>
      </c>
      <c r="K190" s="10"/>
    </row>
    <row r="191" spans="1:11" x14ac:dyDescent="0.2">
      <c r="A191" s="1" t="s">
        <v>2094</v>
      </c>
      <c r="B191" s="3" t="s">
        <v>2820</v>
      </c>
      <c r="C191" s="4">
        <v>2607</v>
      </c>
      <c r="D191" s="12">
        <v>5112</v>
      </c>
      <c r="E191" s="4" t="s">
        <v>0</v>
      </c>
      <c r="F191" s="4" t="s">
        <v>0</v>
      </c>
      <c r="G191" s="12">
        <v>0</v>
      </c>
      <c r="H191" s="6" t="b">
        <f t="shared" si="4"/>
        <v>1</v>
      </c>
      <c r="I191" s="6" t="b">
        <f t="shared" si="5"/>
        <v>0</v>
      </c>
      <c r="K191" s="10"/>
    </row>
    <row r="192" spans="1:11" x14ac:dyDescent="0.2">
      <c r="A192" s="1" t="s">
        <v>2095</v>
      </c>
      <c r="B192" s="3" t="s">
        <v>2821</v>
      </c>
      <c r="C192" s="4">
        <v>3024</v>
      </c>
      <c r="D192" s="12">
        <v>5939</v>
      </c>
      <c r="E192" s="4" t="s">
        <v>1643</v>
      </c>
      <c r="F192" s="4">
        <v>27</v>
      </c>
      <c r="G192" s="12">
        <v>46.1</v>
      </c>
      <c r="H192" s="6" t="b">
        <f t="shared" si="4"/>
        <v>1</v>
      </c>
      <c r="I192" s="6" t="b">
        <f t="shared" si="5"/>
        <v>0</v>
      </c>
      <c r="K192" s="10"/>
    </row>
    <row r="193" spans="1:11" x14ac:dyDescent="0.2">
      <c r="A193" s="1" t="s">
        <v>2096</v>
      </c>
      <c r="B193" s="3" t="s">
        <v>2822</v>
      </c>
      <c r="C193" s="4">
        <v>1692</v>
      </c>
      <c r="D193" s="12">
        <v>3201</v>
      </c>
      <c r="E193" s="4" t="s">
        <v>2823</v>
      </c>
      <c r="F193" s="4">
        <v>23</v>
      </c>
      <c r="G193" s="12">
        <v>46.1</v>
      </c>
      <c r="H193" s="6" t="b">
        <f t="shared" si="4"/>
        <v>1</v>
      </c>
      <c r="I193" s="6" t="b">
        <f t="shared" si="5"/>
        <v>0</v>
      </c>
      <c r="K193" s="10"/>
    </row>
    <row r="194" spans="1:11" x14ac:dyDescent="0.2">
      <c r="A194" s="1" t="s">
        <v>2097</v>
      </c>
      <c r="B194" s="3" t="s">
        <v>2824</v>
      </c>
      <c r="C194" s="4">
        <v>810</v>
      </c>
      <c r="D194" s="12">
        <v>1455</v>
      </c>
      <c r="E194" s="4" t="s">
        <v>2825</v>
      </c>
      <c r="F194" s="4">
        <v>22</v>
      </c>
      <c r="G194" s="12">
        <v>44.1</v>
      </c>
      <c r="H194" s="6" t="b">
        <f t="shared" si="4"/>
        <v>1</v>
      </c>
      <c r="I194" s="6" t="b">
        <f t="shared" si="5"/>
        <v>0</v>
      </c>
      <c r="K194" s="10"/>
    </row>
    <row r="195" spans="1:11" x14ac:dyDescent="0.2">
      <c r="A195" s="1" t="s">
        <v>2098</v>
      </c>
      <c r="B195" s="3" t="s">
        <v>2826</v>
      </c>
      <c r="C195" s="4">
        <v>1884</v>
      </c>
      <c r="D195" s="12">
        <v>3630</v>
      </c>
      <c r="E195" s="4" t="s">
        <v>0</v>
      </c>
      <c r="F195" s="4" t="s">
        <v>0</v>
      </c>
      <c r="G195" s="12">
        <v>0</v>
      </c>
      <c r="H195" s="6" t="b">
        <f t="shared" ref="H195:H258" si="6">D195&gt;G195</f>
        <v>1</v>
      </c>
      <c r="I195" s="6" t="b">
        <f t="shared" ref="I195:I258" si="7">G195&gt;D195</f>
        <v>0</v>
      </c>
      <c r="K195" s="10"/>
    </row>
    <row r="196" spans="1:11" x14ac:dyDescent="0.2">
      <c r="A196" s="1" t="s">
        <v>2099</v>
      </c>
      <c r="B196" s="3" t="s">
        <v>2827</v>
      </c>
      <c r="C196" s="4">
        <v>1935</v>
      </c>
      <c r="D196" s="12">
        <v>3739</v>
      </c>
      <c r="E196" s="4" t="s">
        <v>2828</v>
      </c>
      <c r="F196" s="4">
        <v>71</v>
      </c>
      <c r="G196" s="12">
        <v>46.1</v>
      </c>
      <c r="H196" s="6" t="b">
        <f t="shared" si="6"/>
        <v>1</v>
      </c>
      <c r="I196" s="6" t="b">
        <f t="shared" si="7"/>
        <v>0</v>
      </c>
      <c r="K196" s="10"/>
    </row>
    <row r="197" spans="1:11" x14ac:dyDescent="0.2">
      <c r="A197" s="1" t="s">
        <v>2100</v>
      </c>
      <c r="B197" s="3" t="s">
        <v>1596</v>
      </c>
      <c r="C197" s="4">
        <v>405</v>
      </c>
      <c r="D197" s="12">
        <v>771</v>
      </c>
      <c r="E197" s="4" t="s">
        <v>0</v>
      </c>
      <c r="F197" s="4" t="s">
        <v>0</v>
      </c>
      <c r="G197" s="12">
        <v>0</v>
      </c>
      <c r="H197" s="6" t="b">
        <f t="shared" si="6"/>
        <v>1</v>
      </c>
      <c r="I197" s="6" t="b">
        <f t="shared" si="7"/>
        <v>0</v>
      </c>
      <c r="K197" s="10"/>
    </row>
    <row r="198" spans="1:11" x14ac:dyDescent="0.2">
      <c r="A198" s="1" t="s">
        <v>2101</v>
      </c>
      <c r="B198" s="3" t="s">
        <v>2829</v>
      </c>
      <c r="C198" s="4">
        <v>3118</v>
      </c>
      <c r="D198" s="12">
        <v>6022</v>
      </c>
      <c r="E198" s="4" t="s">
        <v>0</v>
      </c>
      <c r="F198" s="4" t="s">
        <v>0</v>
      </c>
      <c r="G198" s="12">
        <v>0</v>
      </c>
      <c r="H198" s="6" t="b">
        <f t="shared" si="6"/>
        <v>1</v>
      </c>
      <c r="I198" s="6" t="b">
        <f t="shared" si="7"/>
        <v>0</v>
      </c>
      <c r="K198" s="10"/>
    </row>
    <row r="199" spans="1:11" x14ac:dyDescent="0.2">
      <c r="A199" s="1" t="s">
        <v>2102</v>
      </c>
      <c r="B199" s="3" t="s">
        <v>2830</v>
      </c>
      <c r="C199" s="4">
        <v>2904</v>
      </c>
      <c r="D199" s="12">
        <v>5622</v>
      </c>
      <c r="E199" s="4" t="s">
        <v>0</v>
      </c>
      <c r="F199" s="4" t="s">
        <v>0</v>
      </c>
      <c r="G199" s="12">
        <v>0</v>
      </c>
      <c r="H199" s="6" t="b">
        <f t="shared" si="6"/>
        <v>1</v>
      </c>
      <c r="I199" s="6" t="b">
        <f t="shared" si="7"/>
        <v>0</v>
      </c>
      <c r="K199" s="10"/>
    </row>
    <row r="200" spans="1:11" x14ac:dyDescent="0.2">
      <c r="A200" s="1" t="s">
        <v>2103</v>
      </c>
      <c r="B200" s="3" t="s">
        <v>2831</v>
      </c>
      <c r="C200" s="4">
        <v>3216</v>
      </c>
      <c r="D200" s="12">
        <v>6288</v>
      </c>
      <c r="E200" s="4" t="s">
        <v>0</v>
      </c>
      <c r="F200" s="4" t="s">
        <v>0</v>
      </c>
      <c r="G200" s="12">
        <v>0</v>
      </c>
      <c r="H200" s="6" t="b">
        <f t="shared" si="6"/>
        <v>1</v>
      </c>
      <c r="I200" s="6" t="b">
        <f t="shared" si="7"/>
        <v>0</v>
      </c>
      <c r="K200" s="10"/>
    </row>
    <row r="201" spans="1:11" x14ac:dyDescent="0.2">
      <c r="A201" s="1" t="s">
        <v>2104</v>
      </c>
      <c r="B201" s="3" t="s">
        <v>2832</v>
      </c>
      <c r="C201" s="4">
        <v>1525</v>
      </c>
      <c r="D201" s="12">
        <v>2757</v>
      </c>
      <c r="E201" s="4" t="s">
        <v>2833</v>
      </c>
      <c r="F201" s="4">
        <v>26</v>
      </c>
      <c r="G201" s="12">
        <v>44.1</v>
      </c>
      <c r="H201" s="6" t="b">
        <f t="shared" si="6"/>
        <v>1</v>
      </c>
      <c r="I201" s="6" t="b">
        <f t="shared" si="7"/>
        <v>0</v>
      </c>
      <c r="K201" s="10"/>
    </row>
    <row r="202" spans="1:11" x14ac:dyDescent="0.2">
      <c r="A202" s="1" t="s">
        <v>2105</v>
      </c>
      <c r="B202" s="3" t="s">
        <v>2834</v>
      </c>
      <c r="C202" s="4">
        <v>6990</v>
      </c>
      <c r="D202" s="12">
        <v>13650</v>
      </c>
      <c r="E202" s="4" t="s">
        <v>1371</v>
      </c>
      <c r="F202" s="4">
        <v>23</v>
      </c>
      <c r="G202" s="12">
        <v>46.1</v>
      </c>
      <c r="H202" s="6" t="b">
        <f t="shared" si="6"/>
        <v>1</v>
      </c>
      <c r="I202" s="6" t="b">
        <f t="shared" si="7"/>
        <v>0</v>
      </c>
      <c r="K202" s="10"/>
    </row>
    <row r="203" spans="1:11" x14ac:dyDescent="0.2">
      <c r="A203" s="1" t="s">
        <v>2106</v>
      </c>
      <c r="B203" s="3" t="s">
        <v>2835</v>
      </c>
      <c r="C203" s="4">
        <v>1435</v>
      </c>
      <c r="D203" s="12">
        <v>2702</v>
      </c>
      <c r="E203" s="4" t="s">
        <v>2836</v>
      </c>
      <c r="F203" s="4">
        <v>24</v>
      </c>
      <c r="G203" s="12">
        <v>48.1</v>
      </c>
      <c r="H203" s="6" t="b">
        <f t="shared" si="6"/>
        <v>1</v>
      </c>
      <c r="I203" s="6" t="b">
        <f t="shared" si="7"/>
        <v>0</v>
      </c>
      <c r="K203" s="10"/>
    </row>
    <row r="204" spans="1:11" x14ac:dyDescent="0.2">
      <c r="A204" s="1" t="s">
        <v>2107</v>
      </c>
      <c r="B204" s="3" t="s">
        <v>1524</v>
      </c>
      <c r="C204" s="4">
        <v>257</v>
      </c>
      <c r="D204" s="12">
        <v>452</v>
      </c>
      <c r="E204" s="4" t="s">
        <v>0</v>
      </c>
      <c r="F204" s="4" t="s">
        <v>0</v>
      </c>
      <c r="G204" s="12">
        <v>0</v>
      </c>
      <c r="H204" s="6" t="b">
        <f t="shared" si="6"/>
        <v>1</v>
      </c>
      <c r="I204" s="6" t="b">
        <f t="shared" si="7"/>
        <v>0</v>
      </c>
      <c r="K204" s="10"/>
    </row>
    <row r="205" spans="1:11" x14ac:dyDescent="0.2">
      <c r="A205" s="1" t="s">
        <v>2108</v>
      </c>
      <c r="B205" s="3" t="s">
        <v>2837</v>
      </c>
      <c r="C205" s="4">
        <v>1912</v>
      </c>
      <c r="D205" s="12">
        <v>3679</v>
      </c>
      <c r="E205" s="4" t="s">
        <v>2838</v>
      </c>
      <c r="F205" s="4">
        <v>26</v>
      </c>
      <c r="G205" s="12">
        <v>44.1</v>
      </c>
      <c r="H205" s="6" t="b">
        <f t="shared" si="6"/>
        <v>1</v>
      </c>
      <c r="I205" s="6" t="b">
        <f t="shared" si="7"/>
        <v>0</v>
      </c>
      <c r="K205" s="10"/>
    </row>
    <row r="206" spans="1:11" x14ac:dyDescent="0.2">
      <c r="A206" s="1" t="s">
        <v>2109</v>
      </c>
      <c r="B206" s="3" t="s">
        <v>2839</v>
      </c>
      <c r="C206" s="4">
        <v>2952</v>
      </c>
      <c r="D206" s="12">
        <v>5679</v>
      </c>
      <c r="E206" s="4" t="s">
        <v>1374</v>
      </c>
      <c r="F206" s="4">
        <v>27</v>
      </c>
      <c r="G206" s="12">
        <v>46.1</v>
      </c>
      <c r="H206" s="6" t="b">
        <f t="shared" si="6"/>
        <v>1</v>
      </c>
      <c r="I206" s="6" t="b">
        <f t="shared" si="7"/>
        <v>0</v>
      </c>
      <c r="K206" s="10"/>
    </row>
    <row r="207" spans="1:11" x14ac:dyDescent="0.2">
      <c r="A207" s="1" t="s">
        <v>2110</v>
      </c>
      <c r="B207" s="3" t="s">
        <v>1519</v>
      </c>
      <c r="C207" s="4">
        <v>661</v>
      </c>
      <c r="D207" s="12">
        <v>1247</v>
      </c>
      <c r="E207" s="4" t="s">
        <v>2840</v>
      </c>
      <c r="F207" s="4">
        <v>22</v>
      </c>
      <c r="G207" s="12">
        <v>44.1</v>
      </c>
      <c r="H207" s="6" t="b">
        <f t="shared" si="6"/>
        <v>1</v>
      </c>
      <c r="I207" s="6" t="b">
        <f t="shared" si="7"/>
        <v>0</v>
      </c>
      <c r="K207" s="10"/>
    </row>
    <row r="208" spans="1:11" x14ac:dyDescent="0.2">
      <c r="A208" s="1" t="s">
        <v>1588</v>
      </c>
      <c r="B208" s="3" t="s">
        <v>1626</v>
      </c>
      <c r="C208" s="4">
        <v>975</v>
      </c>
      <c r="D208" s="12">
        <v>1893</v>
      </c>
      <c r="E208" s="4" t="s">
        <v>1402</v>
      </c>
      <c r="F208" s="4">
        <v>22</v>
      </c>
      <c r="G208" s="12">
        <v>44.1</v>
      </c>
      <c r="H208" s="6" t="b">
        <f t="shared" si="6"/>
        <v>1</v>
      </c>
      <c r="I208" s="6" t="b">
        <f t="shared" si="7"/>
        <v>0</v>
      </c>
      <c r="K208" s="10"/>
    </row>
    <row r="209" spans="1:11" x14ac:dyDescent="0.2">
      <c r="A209" s="1" t="s">
        <v>2111</v>
      </c>
      <c r="B209" s="3" t="s">
        <v>1611</v>
      </c>
      <c r="C209" s="4">
        <v>3291</v>
      </c>
      <c r="D209" s="12">
        <v>6123</v>
      </c>
      <c r="E209" s="4" t="s">
        <v>1670</v>
      </c>
      <c r="F209" s="4">
        <v>27</v>
      </c>
      <c r="G209" s="12">
        <v>46.1</v>
      </c>
      <c r="H209" s="6" t="b">
        <f t="shared" si="6"/>
        <v>1</v>
      </c>
      <c r="I209" s="6" t="b">
        <f t="shared" si="7"/>
        <v>0</v>
      </c>
      <c r="K209" s="10"/>
    </row>
    <row r="210" spans="1:11" x14ac:dyDescent="0.2">
      <c r="A210" s="1" t="s">
        <v>2112</v>
      </c>
      <c r="B210" s="3" t="s">
        <v>2841</v>
      </c>
      <c r="C210" s="4">
        <v>2061</v>
      </c>
      <c r="D210" s="12">
        <v>3965</v>
      </c>
      <c r="E210" s="4" t="s">
        <v>1359</v>
      </c>
      <c r="F210" s="4">
        <v>24</v>
      </c>
      <c r="G210" s="12">
        <v>48.1</v>
      </c>
      <c r="H210" s="6" t="b">
        <f t="shared" si="6"/>
        <v>1</v>
      </c>
      <c r="I210" s="6" t="b">
        <f t="shared" si="7"/>
        <v>0</v>
      </c>
      <c r="K210" s="10"/>
    </row>
    <row r="211" spans="1:11" x14ac:dyDescent="0.2">
      <c r="A211" s="1" t="s">
        <v>2113</v>
      </c>
      <c r="B211" s="3" t="s">
        <v>2842</v>
      </c>
      <c r="C211" s="4">
        <v>721</v>
      </c>
      <c r="D211" s="12">
        <v>1390</v>
      </c>
      <c r="E211" s="4" t="s">
        <v>2843</v>
      </c>
      <c r="F211" s="4">
        <v>27</v>
      </c>
      <c r="G211" s="12">
        <v>46.1</v>
      </c>
      <c r="H211" s="6" t="b">
        <f t="shared" si="6"/>
        <v>1</v>
      </c>
      <c r="I211" s="6" t="b">
        <f t="shared" si="7"/>
        <v>0</v>
      </c>
      <c r="K211" s="10"/>
    </row>
    <row r="212" spans="1:11" x14ac:dyDescent="0.2">
      <c r="A212" s="1" t="s">
        <v>2114</v>
      </c>
      <c r="B212" s="3" t="s">
        <v>1529</v>
      </c>
      <c r="C212" s="4">
        <v>157</v>
      </c>
      <c r="D212" s="12">
        <v>303</v>
      </c>
      <c r="E212" s="4" t="s">
        <v>0</v>
      </c>
      <c r="F212" s="4" t="s">
        <v>0</v>
      </c>
      <c r="G212" s="12">
        <v>0</v>
      </c>
      <c r="H212" s="6" t="b">
        <f t="shared" si="6"/>
        <v>1</v>
      </c>
      <c r="I212" s="6" t="b">
        <f t="shared" si="7"/>
        <v>0</v>
      </c>
      <c r="K212" s="10"/>
    </row>
    <row r="213" spans="1:11" x14ac:dyDescent="0.2">
      <c r="A213" s="1" t="s">
        <v>2115</v>
      </c>
      <c r="B213" s="3" t="s">
        <v>2844</v>
      </c>
      <c r="C213" s="4">
        <v>767</v>
      </c>
      <c r="D213" s="12">
        <v>1384</v>
      </c>
      <c r="E213" s="4" t="s">
        <v>0</v>
      </c>
      <c r="F213" s="4" t="s">
        <v>0</v>
      </c>
      <c r="G213" s="12">
        <v>0</v>
      </c>
      <c r="H213" s="6" t="b">
        <f t="shared" si="6"/>
        <v>1</v>
      </c>
      <c r="I213" s="6" t="b">
        <f t="shared" si="7"/>
        <v>0</v>
      </c>
      <c r="K213" s="10"/>
    </row>
    <row r="214" spans="1:11" x14ac:dyDescent="0.2">
      <c r="A214" s="1" t="s">
        <v>2116</v>
      </c>
      <c r="B214" s="3" t="s">
        <v>2845</v>
      </c>
      <c r="C214" s="4">
        <v>942</v>
      </c>
      <c r="D214" s="12">
        <v>1859</v>
      </c>
      <c r="E214" s="4" t="s">
        <v>2846</v>
      </c>
      <c r="F214" s="4">
        <v>22</v>
      </c>
      <c r="G214" s="12">
        <v>44.1</v>
      </c>
      <c r="H214" s="6" t="b">
        <f t="shared" si="6"/>
        <v>1</v>
      </c>
      <c r="I214" s="6" t="b">
        <f t="shared" si="7"/>
        <v>0</v>
      </c>
      <c r="K214" s="10"/>
    </row>
    <row r="215" spans="1:11" x14ac:dyDescent="0.2">
      <c r="A215" s="1" t="s">
        <v>2117</v>
      </c>
      <c r="B215" s="3" t="s">
        <v>2847</v>
      </c>
      <c r="C215" s="4">
        <v>2693</v>
      </c>
      <c r="D215" s="12">
        <v>5227</v>
      </c>
      <c r="E215" s="4" t="s">
        <v>2848</v>
      </c>
      <c r="F215" s="4">
        <v>23</v>
      </c>
      <c r="G215" s="12">
        <v>46.1</v>
      </c>
      <c r="H215" s="6" t="b">
        <f t="shared" si="6"/>
        <v>1</v>
      </c>
      <c r="I215" s="6" t="b">
        <f t="shared" si="7"/>
        <v>0</v>
      </c>
      <c r="K215" s="10"/>
    </row>
    <row r="216" spans="1:11" x14ac:dyDescent="0.2">
      <c r="A216" s="1" t="s">
        <v>2118</v>
      </c>
      <c r="B216" s="3" t="s">
        <v>2849</v>
      </c>
      <c r="C216" s="4">
        <v>1941</v>
      </c>
      <c r="D216" s="12">
        <v>3600</v>
      </c>
      <c r="E216" s="4" t="s">
        <v>1395</v>
      </c>
      <c r="F216" s="4">
        <v>32</v>
      </c>
      <c r="G216" s="12">
        <v>48.1</v>
      </c>
      <c r="H216" s="6" t="b">
        <f t="shared" si="6"/>
        <v>1</v>
      </c>
      <c r="I216" s="6" t="b">
        <f t="shared" si="7"/>
        <v>0</v>
      </c>
      <c r="K216" s="10"/>
    </row>
    <row r="217" spans="1:11" x14ac:dyDescent="0.2">
      <c r="A217" s="1" t="s">
        <v>2119</v>
      </c>
      <c r="B217" s="3" t="s">
        <v>1610</v>
      </c>
      <c r="C217" s="4">
        <v>1182</v>
      </c>
      <c r="D217" s="12">
        <v>1532</v>
      </c>
      <c r="E217" s="4" t="s">
        <v>2850</v>
      </c>
      <c r="F217" s="4">
        <v>22</v>
      </c>
      <c r="G217" s="12">
        <v>44.1</v>
      </c>
      <c r="H217" s="6" t="b">
        <f t="shared" si="6"/>
        <v>1</v>
      </c>
      <c r="I217" s="6" t="b">
        <f t="shared" si="7"/>
        <v>0</v>
      </c>
      <c r="K217" s="10"/>
    </row>
    <row r="218" spans="1:11" x14ac:dyDescent="0.2">
      <c r="A218" s="1" t="s">
        <v>2120</v>
      </c>
      <c r="B218" s="3" t="s">
        <v>1489</v>
      </c>
      <c r="C218" s="4">
        <v>11477</v>
      </c>
      <c r="D218" s="12">
        <v>22170</v>
      </c>
      <c r="E218" s="4" t="s">
        <v>2851</v>
      </c>
      <c r="F218" s="4">
        <v>28</v>
      </c>
      <c r="G218" s="12">
        <v>48.1</v>
      </c>
      <c r="H218" s="6" t="b">
        <f t="shared" si="6"/>
        <v>1</v>
      </c>
      <c r="I218" s="6" t="b">
        <f t="shared" si="7"/>
        <v>0</v>
      </c>
      <c r="K218" s="10"/>
    </row>
    <row r="219" spans="1:11" x14ac:dyDescent="0.2">
      <c r="A219" s="1" t="s">
        <v>2121</v>
      </c>
      <c r="B219" s="3" t="s">
        <v>2852</v>
      </c>
      <c r="C219" s="4">
        <v>2227</v>
      </c>
      <c r="D219" s="12">
        <v>4030</v>
      </c>
      <c r="E219" s="4" t="s">
        <v>1677</v>
      </c>
      <c r="F219" s="4">
        <v>23</v>
      </c>
      <c r="G219" s="12">
        <v>46.1</v>
      </c>
      <c r="H219" s="6" t="b">
        <f t="shared" si="6"/>
        <v>1</v>
      </c>
      <c r="I219" s="6" t="b">
        <f t="shared" si="7"/>
        <v>0</v>
      </c>
      <c r="K219" s="10"/>
    </row>
    <row r="220" spans="1:11" x14ac:dyDescent="0.2">
      <c r="A220" s="1" t="s">
        <v>2122</v>
      </c>
      <c r="B220" s="3" t="s">
        <v>2853</v>
      </c>
      <c r="C220" s="4">
        <v>357</v>
      </c>
      <c r="D220" s="12">
        <v>692</v>
      </c>
      <c r="E220" s="4" t="s">
        <v>1382</v>
      </c>
      <c r="F220" s="4">
        <v>21</v>
      </c>
      <c r="G220" s="12">
        <v>42.1</v>
      </c>
      <c r="H220" s="6" t="b">
        <f t="shared" si="6"/>
        <v>1</v>
      </c>
      <c r="I220" s="6" t="b">
        <f t="shared" si="7"/>
        <v>0</v>
      </c>
      <c r="K220" s="10"/>
    </row>
    <row r="221" spans="1:11" x14ac:dyDescent="0.2">
      <c r="A221" s="1" t="s">
        <v>2123</v>
      </c>
      <c r="B221" s="3" t="s">
        <v>1636</v>
      </c>
      <c r="C221" s="4">
        <v>579</v>
      </c>
      <c r="D221" s="12">
        <v>1027</v>
      </c>
      <c r="E221" s="4" t="s">
        <v>2854</v>
      </c>
      <c r="F221" s="4">
        <v>23</v>
      </c>
      <c r="G221" s="12">
        <v>46.1</v>
      </c>
      <c r="H221" s="6" t="b">
        <f t="shared" si="6"/>
        <v>1</v>
      </c>
      <c r="I221" s="6" t="b">
        <f t="shared" si="7"/>
        <v>0</v>
      </c>
      <c r="K221" s="10"/>
    </row>
    <row r="222" spans="1:11" x14ac:dyDescent="0.2">
      <c r="A222" s="1" t="s">
        <v>2124</v>
      </c>
      <c r="B222" s="3" t="s">
        <v>2855</v>
      </c>
      <c r="C222" s="4">
        <v>369</v>
      </c>
      <c r="D222" s="12">
        <v>716</v>
      </c>
      <c r="E222" s="4" t="s">
        <v>2856</v>
      </c>
      <c r="F222" s="4">
        <v>22</v>
      </c>
      <c r="G222" s="12">
        <v>44.1</v>
      </c>
      <c r="H222" s="6" t="b">
        <f t="shared" si="6"/>
        <v>1</v>
      </c>
      <c r="I222" s="6" t="b">
        <f t="shared" si="7"/>
        <v>0</v>
      </c>
      <c r="K222" s="10"/>
    </row>
    <row r="223" spans="1:11" x14ac:dyDescent="0.2">
      <c r="A223" s="1" t="s">
        <v>2125</v>
      </c>
      <c r="B223" s="3" t="s">
        <v>2857</v>
      </c>
      <c r="C223" s="4">
        <v>705</v>
      </c>
      <c r="D223" s="12">
        <v>1390</v>
      </c>
      <c r="E223" s="4" t="s">
        <v>2858</v>
      </c>
      <c r="F223" s="4">
        <v>23</v>
      </c>
      <c r="G223" s="12">
        <v>46.1</v>
      </c>
      <c r="H223" s="6" t="b">
        <f t="shared" si="6"/>
        <v>1</v>
      </c>
      <c r="I223" s="6" t="b">
        <f t="shared" si="7"/>
        <v>0</v>
      </c>
      <c r="K223" s="10"/>
    </row>
    <row r="224" spans="1:11" x14ac:dyDescent="0.2">
      <c r="A224" s="1" t="s">
        <v>2126</v>
      </c>
      <c r="B224" s="3" t="s">
        <v>922</v>
      </c>
      <c r="C224" s="4">
        <v>366</v>
      </c>
      <c r="D224" s="12">
        <v>718</v>
      </c>
      <c r="E224" s="4" t="s">
        <v>1674</v>
      </c>
      <c r="F224" s="4">
        <v>22</v>
      </c>
      <c r="G224" s="12">
        <v>44.1</v>
      </c>
      <c r="H224" s="6" t="b">
        <f t="shared" si="6"/>
        <v>1</v>
      </c>
      <c r="I224" s="6" t="b">
        <f t="shared" si="7"/>
        <v>0</v>
      </c>
      <c r="K224" s="10"/>
    </row>
    <row r="225" spans="1:11" x14ac:dyDescent="0.2">
      <c r="A225" s="1" t="s">
        <v>2127</v>
      </c>
      <c r="B225" s="3" t="s">
        <v>1728</v>
      </c>
      <c r="C225" s="4">
        <v>983</v>
      </c>
      <c r="D225" s="12">
        <v>1941</v>
      </c>
      <c r="E225" s="4" t="s">
        <v>2859</v>
      </c>
      <c r="F225" s="4">
        <v>52</v>
      </c>
      <c r="G225" s="12">
        <v>48.1</v>
      </c>
      <c r="H225" s="6" t="b">
        <f t="shared" si="6"/>
        <v>1</v>
      </c>
      <c r="I225" s="6" t="b">
        <f t="shared" si="7"/>
        <v>0</v>
      </c>
      <c r="K225" s="10"/>
    </row>
    <row r="226" spans="1:11" x14ac:dyDescent="0.2">
      <c r="A226" s="1" t="s">
        <v>2128</v>
      </c>
      <c r="B226" s="3" t="s">
        <v>2860</v>
      </c>
      <c r="C226" s="4">
        <v>1473</v>
      </c>
      <c r="D226" s="12">
        <v>2920</v>
      </c>
      <c r="E226" s="4" t="s">
        <v>0</v>
      </c>
      <c r="F226" s="4" t="s">
        <v>0</v>
      </c>
      <c r="G226" s="12">
        <v>0</v>
      </c>
      <c r="H226" s="6" t="b">
        <f t="shared" si="6"/>
        <v>1</v>
      </c>
      <c r="I226" s="6" t="b">
        <f t="shared" si="7"/>
        <v>0</v>
      </c>
      <c r="K226" s="10"/>
    </row>
    <row r="227" spans="1:11" x14ac:dyDescent="0.2">
      <c r="A227" s="1" t="s">
        <v>2129</v>
      </c>
      <c r="B227" s="3" t="s">
        <v>2861</v>
      </c>
      <c r="C227" s="4">
        <v>540</v>
      </c>
      <c r="D227" s="12">
        <v>1023</v>
      </c>
      <c r="E227" s="4" t="s">
        <v>1642</v>
      </c>
      <c r="F227" s="4">
        <v>29</v>
      </c>
      <c r="G227" s="12">
        <v>50.1</v>
      </c>
      <c r="H227" s="6" t="b">
        <f t="shared" si="6"/>
        <v>1</v>
      </c>
      <c r="I227" s="6" t="b">
        <f t="shared" si="7"/>
        <v>0</v>
      </c>
      <c r="K227" s="10"/>
    </row>
    <row r="228" spans="1:11" x14ac:dyDescent="0.2">
      <c r="A228" s="1" t="s">
        <v>2130</v>
      </c>
      <c r="B228" s="3" t="s">
        <v>2862</v>
      </c>
      <c r="C228" s="4">
        <v>572</v>
      </c>
      <c r="D228" s="12">
        <v>1110</v>
      </c>
      <c r="E228" s="4" t="s">
        <v>1420</v>
      </c>
      <c r="F228" s="4">
        <v>23</v>
      </c>
      <c r="G228" s="12">
        <v>46.1</v>
      </c>
      <c r="H228" s="6" t="b">
        <f t="shared" si="6"/>
        <v>1</v>
      </c>
      <c r="I228" s="6" t="b">
        <f t="shared" si="7"/>
        <v>0</v>
      </c>
      <c r="K228" s="10"/>
    </row>
    <row r="229" spans="1:11" x14ac:dyDescent="0.2">
      <c r="A229" s="1" t="s">
        <v>2131</v>
      </c>
      <c r="B229" s="3" t="s">
        <v>2863</v>
      </c>
      <c r="C229" s="4">
        <v>506</v>
      </c>
      <c r="D229" s="12">
        <v>995</v>
      </c>
      <c r="E229" s="4" t="s">
        <v>1411</v>
      </c>
      <c r="F229" s="4">
        <v>22</v>
      </c>
      <c r="G229" s="12">
        <v>44.1</v>
      </c>
      <c r="H229" s="6" t="b">
        <f t="shared" si="6"/>
        <v>1</v>
      </c>
      <c r="I229" s="6" t="b">
        <f t="shared" si="7"/>
        <v>0</v>
      </c>
      <c r="K229" s="10"/>
    </row>
    <row r="230" spans="1:11" x14ac:dyDescent="0.2">
      <c r="A230" s="1" t="s">
        <v>2132</v>
      </c>
      <c r="B230" s="3" t="s">
        <v>1553</v>
      </c>
      <c r="C230" s="4">
        <v>113</v>
      </c>
      <c r="D230" s="12">
        <v>168</v>
      </c>
      <c r="E230" s="4" t="s">
        <v>0</v>
      </c>
      <c r="F230" s="4" t="s">
        <v>0</v>
      </c>
      <c r="G230" s="12">
        <v>0</v>
      </c>
      <c r="H230" s="6" t="b">
        <f t="shared" si="6"/>
        <v>1</v>
      </c>
      <c r="I230" s="6" t="b">
        <f t="shared" si="7"/>
        <v>0</v>
      </c>
      <c r="K230" s="10"/>
    </row>
    <row r="231" spans="1:11" x14ac:dyDescent="0.2">
      <c r="A231" s="1" t="s">
        <v>2133</v>
      </c>
      <c r="B231" s="3" t="s">
        <v>1498</v>
      </c>
      <c r="C231" s="4">
        <v>275</v>
      </c>
      <c r="D231" s="12">
        <v>373</v>
      </c>
      <c r="E231" s="4" t="s">
        <v>1398</v>
      </c>
      <c r="F231" s="4">
        <v>21</v>
      </c>
      <c r="G231" s="12">
        <v>42.1</v>
      </c>
      <c r="H231" s="6" t="b">
        <f t="shared" si="6"/>
        <v>1</v>
      </c>
      <c r="I231" s="6" t="b">
        <f t="shared" si="7"/>
        <v>0</v>
      </c>
      <c r="K231" s="10"/>
    </row>
    <row r="232" spans="1:11" x14ac:dyDescent="0.2">
      <c r="A232" s="1" t="s">
        <v>2134</v>
      </c>
      <c r="B232" s="3" t="s">
        <v>2864</v>
      </c>
      <c r="C232" s="4">
        <v>217</v>
      </c>
      <c r="D232" s="12">
        <v>375</v>
      </c>
      <c r="E232" s="4" t="s">
        <v>2865</v>
      </c>
      <c r="F232" s="4">
        <v>25</v>
      </c>
      <c r="G232" s="12">
        <v>42.1</v>
      </c>
      <c r="H232" s="6" t="b">
        <f t="shared" si="6"/>
        <v>1</v>
      </c>
      <c r="I232" s="6" t="b">
        <f t="shared" si="7"/>
        <v>0</v>
      </c>
      <c r="K232" s="10"/>
    </row>
    <row r="233" spans="1:11" x14ac:dyDescent="0.2">
      <c r="A233" s="1" t="s">
        <v>2135</v>
      </c>
      <c r="B233" s="3" t="s">
        <v>1615</v>
      </c>
      <c r="C233" s="4">
        <v>219</v>
      </c>
      <c r="D233" s="12">
        <v>387</v>
      </c>
      <c r="E233" s="4" t="s">
        <v>2866</v>
      </c>
      <c r="F233" s="4">
        <v>37</v>
      </c>
      <c r="G233" s="12">
        <v>42.1</v>
      </c>
      <c r="H233" s="6" t="b">
        <f t="shared" si="6"/>
        <v>1</v>
      </c>
      <c r="I233" s="6" t="b">
        <f t="shared" si="7"/>
        <v>0</v>
      </c>
      <c r="K233" s="10"/>
    </row>
    <row r="234" spans="1:11" x14ac:dyDescent="0.2">
      <c r="A234" s="1" t="s">
        <v>2136</v>
      </c>
      <c r="B234" s="3" t="s">
        <v>939</v>
      </c>
      <c r="C234" s="4">
        <v>237</v>
      </c>
      <c r="D234" s="12">
        <v>454</v>
      </c>
      <c r="E234" s="4" t="s">
        <v>0</v>
      </c>
      <c r="F234" s="4" t="s">
        <v>0</v>
      </c>
      <c r="G234" s="12">
        <v>0</v>
      </c>
      <c r="H234" s="6" t="b">
        <f t="shared" si="6"/>
        <v>1</v>
      </c>
      <c r="I234" s="6" t="b">
        <f t="shared" si="7"/>
        <v>0</v>
      </c>
      <c r="K234" s="10"/>
    </row>
    <row r="235" spans="1:11" x14ac:dyDescent="0.2">
      <c r="A235" s="1" t="s">
        <v>2137</v>
      </c>
      <c r="B235" s="3" t="s">
        <v>936</v>
      </c>
      <c r="C235" s="4">
        <v>120</v>
      </c>
      <c r="D235" s="12">
        <v>238</v>
      </c>
      <c r="E235" s="4" t="s">
        <v>0</v>
      </c>
      <c r="F235" s="4" t="s">
        <v>0</v>
      </c>
      <c r="G235" s="12">
        <v>0</v>
      </c>
      <c r="H235" s="6" t="b">
        <f t="shared" si="6"/>
        <v>1</v>
      </c>
      <c r="I235" s="6" t="b">
        <f t="shared" si="7"/>
        <v>0</v>
      </c>
      <c r="K235" s="10"/>
    </row>
    <row r="236" spans="1:11" x14ac:dyDescent="0.2">
      <c r="A236" s="1" t="s">
        <v>2138</v>
      </c>
      <c r="B236" s="3" t="s">
        <v>926</v>
      </c>
      <c r="C236" s="4">
        <v>230</v>
      </c>
      <c r="D236" s="12">
        <v>416</v>
      </c>
      <c r="E236" s="4" t="s">
        <v>2867</v>
      </c>
      <c r="F236" s="4">
        <v>29</v>
      </c>
      <c r="G236" s="12">
        <v>42.1</v>
      </c>
      <c r="H236" s="6" t="b">
        <f t="shared" si="6"/>
        <v>1</v>
      </c>
      <c r="I236" s="6" t="b">
        <f t="shared" si="7"/>
        <v>0</v>
      </c>
      <c r="K236" s="10"/>
    </row>
    <row r="237" spans="1:11" x14ac:dyDescent="0.2">
      <c r="A237" s="1" t="s">
        <v>2139</v>
      </c>
      <c r="B237" s="3" t="s">
        <v>2868</v>
      </c>
      <c r="C237" s="4">
        <v>164</v>
      </c>
      <c r="D237" s="12">
        <v>325</v>
      </c>
      <c r="E237" s="4" t="s">
        <v>1687</v>
      </c>
      <c r="F237" s="4">
        <v>23</v>
      </c>
      <c r="G237" s="12">
        <v>46.1</v>
      </c>
      <c r="H237" s="6" t="b">
        <f t="shared" si="6"/>
        <v>1</v>
      </c>
      <c r="I237" s="6" t="b">
        <f t="shared" si="7"/>
        <v>0</v>
      </c>
      <c r="K237" s="10"/>
    </row>
    <row r="238" spans="1:11" x14ac:dyDescent="0.2">
      <c r="A238" s="1" t="s">
        <v>2140</v>
      </c>
      <c r="B238" s="3" t="s">
        <v>945</v>
      </c>
      <c r="C238" s="4">
        <v>411</v>
      </c>
      <c r="D238" s="12">
        <v>807</v>
      </c>
      <c r="E238" s="4" t="s">
        <v>2869</v>
      </c>
      <c r="F238" s="4">
        <v>21</v>
      </c>
      <c r="G238" s="12">
        <v>42.1</v>
      </c>
      <c r="H238" s="6" t="b">
        <f t="shared" si="6"/>
        <v>1</v>
      </c>
      <c r="I238" s="6" t="b">
        <f t="shared" si="7"/>
        <v>0</v>
      </c>
      <c r="K238" s="10"/>
    </row>
    <row r="239" spans="1:11" x14ac:dyDescent="0.2">
      <c r="A239" s="1" t="s">
        <v>2141</v>
      </c>
      <c r="B239" s="3" t="s">
        <v>2870</v>
      </c>
      <c r="C239" s="4">
        <v>404</v>
      </c>
      <c r="D239" s="12">
        <v>793</v>
      </c>
      <c r="E239" s="4" t="s">
        <v>2871</v>
      </c>
      <c r="F239" s="4">
        <v>22</v>
      </c>
      <c r="G239" s="12">
        <v>44.1</v>
      </c>
      <c r="H239" s="6" t="b">
        <f t="shared" si="6"/>
        <v>1</v>
      </c>
      <c r="I239" s="6" t="b">
        <f t="shared" si="7"/>
        <v>0</v>
      </c>
      <c r="K239" s="10"/>
    </row>
    <row r="240" spans="1:11" x14ac:dyDescent="0.2">
      <c r="A240" s="1" t="s">
        <v>2142</v>
      </c>
      <c r="B240" s="3" t="s">
        <v>939</v>
      </c>
      <c r="C240" s="4">
        <v>461</v>
      </c>
      <c r="D240" s="12">
        <v>850</v>
      </c>
      <c r="E240" s="4" t="s">
        <v>0</v>
      </c>
      <c r="F240" s="4" t="s">
        <v>0</v>
      </c>
      <c r="G240" s="12">
        <v>0</v>
      </c>
      <c r="H240" s="6" t="b">
        <f t="shared" si="6"/>
        <v>1</v>
      </c>
      <c r="I240" s="6" t="b">
        <f t="shared" si="7"/>
        <v>0</v>
      </c>
      <c r="K240" s="10"/>
    </row>
    <row r="241" spans="1:11" x14ac:dyDescent="0.2">
      <c r="A241" s="1" t="s">
        <v>2143</v>
      </c>
      <c r="B241" s="3" t="s">
        <v>932</v>
      </c>
      <c r="C241" s="4">
        <v>162</v>
      </c>
      <c r="D241" s="12">
        <v>305</v>
      </c>
      <c r="E241" s="4" t="s">
        <v>1677</v>
      </c>
      <c r="F241" s="4">
        <v>21</v>
      </c>
      <c r="G241" s="12">
        <v>42.1</v>
      </c>
      <c r="H241" s="6" t="b">
        <f t="shared" si="6"/>
        <v>1</v>
      </c>
      <c r="I241" s="6" t="b">
        <f t="shared" si="7"/>
        <v>0</v>
      </c>
      <c r="K241" s="10"/>
    </row>
    <row r="242" spans="1:11" x14ac:dyDescent="0.2">
      <c r="A242" s="1" t="s">
        <v>2144</v>
      </c>
      <c r="B242" s="3" t="s">
        <v>1536</v>
      </c>
      <c r="C242" s="4">
        <v>401</v>
      </c>
      <c r="D242" s="12">
        <v>486</v>
      </c>
      <c r="E242" s="4" t="s">
        <v>0</v>
      </c>
      <c r="F242" s="4" t="s">
        <v>0</v>
      </c>
      <c r="G242" s="12">
        <v>0</v>
      </c>
      <c r="H242" s="6" t="b">
        <f t="shared" si="6"/>
        <v>1</v>
      </c>
      <c r="I242" s="6" t="b">
        <f t="shared" si="7"/>
        <v>0</v>
      </c>
      <c r="K242" s="10"/>
    </row>
    <row r="243" spans="1:11" x14ac:dyDescent="0.2">
      <c r="A243" s="1" t="s">
        <v>2145</v>
      </c>
      <c r="B243" s="3" t="s">
        <v>1504</v>
      </c>
      <c r="C243" s="4">
        <v>277</v>
      </c>
      <c r="D243" s="12">
        <v>509</v>
      </c>
      <c r="E243" s="4" t="s">
        <v>0</v>
      </c>
      <c r="F243" s="4" t="s">
        <v>0</v>
      </c>
      <c r="G243" s="12">
        <v>0</v>
      </c>
      <c r="H243" s="6" t="b">
        <f t="shared" si="6"/>
        <v>1</v>
      </c>
      <c r="I243" s="6" t="b">
        <f t="shared" si="7"/>
        <v>0</v>
      </c>
      <c r="K243" s="10"/>
    </row>
    <row r="244" spans="1:11" x14ac:dyDescent="0.2">
      <c r="A244" s="1" t="s">
        <v>2146</v>
      </c>
      <c r="B244" s="3" t="s">
        <v>2872</v>
      </c>
      <c r="C244" s="4">
        <v>118</v>
      </c>
      <c r="D244" s="12">
        <v>226</v>
      </c>
      <c r="E244" s="4" t="s">
        <v>0</v>
      </c>
      <c r="F244" s="4" t="s">
        <v>0</v>
      </c>
      <c r="G244" s="12">
        <v>0</v>
      </c>
      <c r="H244" s="6" t="b">
        <f t="shared" si="6"/>
        <v>1</v>
      </c>
      <c r="I244" s="6" t="b">
        <f t="shared" si="7"/>
        <v>0</v>
      </c>
      <c r="K244" s="10"/>
    </row>
    <row r="245" spans="1:11" x14ac:dyDescent="0.2">
      <c r="A245" s="1" t="s">
        <v>2147</v>
      </c>
      <c r="B245" s="3" t="s">
        <v>2873</v>
      </c>
      <c r="C245" s="4">
        <v>457</v>
      </c>
      <c r="D245" s="12">
        <v>866</v>
      </c>
      <c r="E245" s="4" t="s">
        <v>1649</v>
      </c>
      <c r="F245" s="4">
        <v>25</v>
      </c>
      <c r="G245" s="12">
        <v>42.1</v>
      </c>
      <c r="H245" s="6" t="b">
        <f t="shared" si="6"/>
        <v>1</v>
      </c>
      <c r="I245" s="6" t="b">
        <f t="shared" si="7"/>
        <v>0</v>
      </c>
      <c r="K245" s="10"/>
    </row>
    <row r="246" spans="1:11" x14ac:dyDescent="0.2">
      <c r="A246" s="1" t="s">
        <v>2148</v>
      </c>
      <c r="B246" s="3" t="s">
        <v>927</v>
      </c>
      <c r="C246" s="4">
        <v>244</v>
      </c>
      <c r="D246" s="12">
        <v>468</v>
      </c>
      <c r="E246" s="4" t="s">
        <v>2874</v>
      </c>
      <c r="F246" s="4">
        <v>20</v>
      </c>
      <c r="G246" s="12">
        <v>40.1</v>
      </c>
      <c r="H246" s="6" t="b">
        <f t="shared" si="6"/>
        <v>1</v>
      </c>
      <c r="I246" s="6" t="b">
        <f t="shared" si="7"/>
        <v>0</v>
      </c>
      <c r="K246" s="10"/>
    </row>
    <row r="247" spans="1:11" x14ac:dyDescent="0.2">
      <c r="A247" s="1" t="s">
        <v>2149</v>
      </c>
      <c r="B247" s="3" t="s">
        <v>922</v>
      </c>
      <c r="C247" s="4">
        <v>375</v>
      </c>
      <c r="D247" s="12">
        <v>664</v>
      </c>
      <c r="E247" s="4" t="s">
        <v>0</v>
      </c>
      <c r="F247" s="4" t="s">
        <v>0</v>
      </c>
      <c r="G247" s="12">
        <v>0</v>
      </c>
      <c r="H247" s="6" t="b">
        <f t="shared" si="6"/>
        <v>1</v>
      </c>
      <c r="I247" s="6" t="b">
        <f t="shared" si="7"/>
        <v>0</v>
      </c>
      <c r="K247" s="10"/>
    </row>
    <row r="248" spans="1:11" x14ac:dyDescent="0.2">
      <c r="A248" s="1" t="s">
        <v>2150</v>
      </c>
      <c r="B248" s="3" t="s">
        <v>1471</v>
      </c>
      <c r="C248" s="4">
        <v>411</v>
      </c>
      <c r="D248" s="12">
        <v>720</v>
      </c>
      <c r="E248" s="4" t="s">
        <v>1382</v>
      </c>
      <c r="F248" s="4">
        <v>26</v>
      </c>
      <c r="G248" s="12">
        <v>44.1</v>
      </c>
      <c r="H248" s="6" t="b">
        <f t="shared" si="6"/>
        <v>1</v>
      </c>
      <c r="I248" s="6" t="b">
        <f t="shared" si="7"/>
        <v>0</v>
      </c>
      <c r="K248" s="10"/>
    </row>
    <row r="249" spans="1:11" x14ac:dyDescent="0.2">
      <c r="A249" s="1" t="s">
        <v>2151</v>
      </c>
      <c r="B249" s="3" t="s">
        <v>2722</v>
      </c>
      <c r="C249" s="4">
        <v>232</v>
      </c>
      <c r="D249" s="12">
        <v>381</v>
      </c>
      <c r="E249" s="4" t="s">
        <v>1371</v>
      </c>
      <c r="F249" s="4">
        <v>25</v>
      </c>
      <c r="G249" s="12">
        <v>42.1</v>
      </c>
      <c r="H249" s="6" t="b">
        <f t="shared" si="6"/>
        <v>1</v>
      </c>
      <c r="I249" s="6" t="b">
        <f t="shared" si="7"/>
        <v>0</v>
      </c>
      <c r="K249" s="10"/>
    </row>
    <row r="250" spans="1:11" x14ac:dyDescent="0.2">
      <c r="A250" s="1" t="s">
        <v>2152</v>
      </c>
      <c r="B250" s="3" t="s">
        <v>1522</v>
      </c>
      <c r="C250" s="4">
        <v>209</v>
      </c>
      <c r="D250" s="12">
        <v>406</v>
      </c>
      <c r="E250" s="4" t="s">
        <v>1391</v>
      </c>
      <c r="F250" s="4">
        <v>21</v>
      </c>
      <c r="G250" s="12">
        <v>42.1</v>
      </c>
      <c r="H250" s="6" t="b">
        <f t="shared" si="6"/>
        <v>1</v>
      </c>
      <c r="I250" s="6" t="b">
        <f t="shared" si="7"/>
        <v>0</v>
      </c>
      <c r="K250" s="10"/>
    </row>
    <row r="251" spans="1:11" x14ac:dyDescent="0.2">
      <c r="A251" s="1" t="s">
        <v>2153</v>
      </c>
      <c r="B251" s="3" t="s">
        <v>925</v>
      </c>
      <c r="C251" s="4">
        <v>328</v>
      </c>
      <c r="D251" s="12">
        <v>618</v>
      </c>
      <c r="E251" s="4" t="s">
        <v>0</v>
      </c>
      <c r="F251" s="4" t="s">
        <v>0</v>
      </c>
      <c r="G251" s="12">
        <v>0</v>
      </c>
      <c r="H251" s="6" t="b">
        <f t="shared" si="6"/>
        <v>1</v>
      </c>
      <c r="I251" s="6" t="b">
        <f t="shared" si="7"/>
        <v>0</v>
      </c>
      <c r="K251" s="10"/>
    </row>
    <row r="252" spans="1:11" x14ac:dyDescent="0.2">
      <c r="A252" s="1" t="s">
        <v>2154</v>
      </c>
      <c r="B252" s="3" t="s">
        <v>1595</v>
      </c>
      <c r="C252" s="4">
        <v>294</v>
      </c>
      <c r="D252" s="12">
        <v>492</v>
      </c>
      <c r="E252" s="4" t="s">
        <v>0</v>
      </c>
      <c r="F252" s="4" t="s">
        <v>0</v>
      </c>
      <c r="G252" s="12">
        <v>0</v>
      </c>
      <c r="H252" s="6" t="b">
        <f t="shared" si="6"/>
        <v>1</v>
      </c>
      <c r="I252" s="6" t="b">
        <f t="shared" si="7"/>
        <v>0</v>
      </c>
      <c r="K252" s="10"/>
    </row>
    <row r="253" spans="1:11" x14ac:dyDescent="0.2">
      <c r="A253" s="1" t="s">
        <v>2155</v>
      </c>
      <c r="B253" s="3" t="s">
        <v>932</v>
      </c>
      <c r="C253" s="4">
        <v>144</v>
      </c>
      <c r="D253" s="12">
        <v>270</v>
      </c>
      <c r="E253" s="4" t="s">
        <v>0</v>
      </c>
      <c r="F253" s="4" t="s">
        <v>0</v>
      </c>
      <c r="G253" s="12">
        <v>0</v>
      </c>
      <c r="H253" s="6" t="b">
        <f t="shared" si="6"/>
        <v>1</v>
      </c>
      <c r="I253" s="6" t="b">
        <f t="shared" si="7"/>
        <v>0</v>
      </c>
      <c r="K253" s="10"/>
    </row>
    <row r="254" spans="1:11" x14ac:dyDescent="0.2">
      <c r="A254" s="1" t="s">
        <v>2156</v>
      </c>
      <c r="B254" s="3" t="s">
        <v>1489</v>
      </c>
      <c r="C254" s="4">
        <v>277</v>
      </c>
      <c r="D254" s="12">
        <v>517</v>
      </c>
      <c r="E254" s="4" t="s">
        <v>1433</v>
      </c>
      <c r="F254" s="4">
        <v>22</v>
      </c>
      <c r="G254" s="12">
        <v>44.1</v>
      </c>
      <c r="H254" s="6" t="b">
        <f t="shared" si="6"/>
        <v>1</v>
      </c>
      <c r="I254" s="6" t="b">
        <f t="shared" si="7"/>
        <v>0</v>
      </c>
      <c r="K254" s="10"/>
    </row>
    <row r="255" spans="1:11" x14ac:dyDescent="0.2">
      <c r="A255" s="1" t="s">
        <v>2157</v>
      </c>
      <c r="B255" s="3" t="s">
        <v>932</v>
      </c>
      <c r="C255" s="4">
        <v>176</v>
      </c>
      <c r="D255" s="12">
        <v>325</v>
      </c>
      <c r="E255" s="4" t="s">
        <v>1427</v>
      </c>
      <c r="F255" s="4">
        <v>22</v>
      </c>
      <c r="G255" s="12">
        <v>44.1</v>
      </c>
      <c r="H255" s="6" t="b">
        <f t="shared" si="6"/>
        <v>1</v>
      </c>
      <c r="I255" s="6" t="b">
        <f t="shared" si="7"/>
        <v>0</v>
      </c>
      <c r="K255" s="10"/>
    </row>
    <row r="256" spans="1:11" x14ac:dyDescent="0.2">
      <c r="A256" s="1" t="s">
        <v>2158</v>
      </c>
      <c r="B256" s="3" t="s">
        <v>935</v>
      </c>
      <c r="C256" s="4">
        <v>279</v>
      </c>
      <c r="D256" s="12">
        <v>438</v>
      </c>
      <c r="E256" s="4" t="s">
        <v>1400</v>
      </c>
      <c r="F256" s="4">
        <v>22</v>
      </c>
      <c r="G256" s="12">
        <v>44.1</v>
      </c>
      <c r="H256" s="6" t="b">
        <f t="shared" si="6"/>
        <v>1</v>
      </c>
      <c r="I256" s="6" t="b">
        <f t="shared" si="7"/>
        <v>0</v>
      </c>
      <c r="K256" s="10"/>
    </row>
    <row r="257" spans="1:11" x14ac:dyDescent="0.2">
      <c r="A257" s="1" t="s">
        <v>2159</v>
      </c>
      <c r="B257" s="3" t="s">
        <v>925</v>
      </c>
      <c r="C257" s="4">
        <v>192</v>
      </c>
      <c r="D257" s="12">
        <v>365</v>
      </c>
      <c r="E257" s="4" t="s">
        <v>1394</v>
      </c>
      <c r="F257" s="4">
        <v>22</v>
      </c>
      <c r="G257" s="12">
        <v>44.1</v>
      </c>
      <c r="H257" s="6" t="b">
        <f t="shared" si="6"/>
        <v>1</v>
      </c>
      <c r="I257" s="6" t="b">
        <f t="shared" si="7"/>
        <v>0</v>
      </c>
      <c r="K257" s="10"/>
    </row>
    <row r="258" spans="1:11" x14ac:dyDescent="0.2">
      <c r="A258" s="1" t="s">
        <v>2160</v>
      </c>
      <c r="B258" s="3" t="s">
        <v>1466</v>
      </c>
      <c r="C258" s="4">
        <v>221</v>
      </c>
      <c r="D258" s="12">
        <v>319</v>
      </c>
      <c r="E258" s="4" t="s">
        <v>0</v>
      </c>
      <c r="F258" s="4" t="s">
        <v>0</v>
      </c>
      <c r="G258" s="12">
        <v>0</v>
      </c>
      <c r="H258" s="6" t="b">
        <f t="shared" si="6"/>
        <v>1</v>
      </c>
      <c r="I258" s="6" t="b">
        <f t="shared" si="7"/>
        <v>0</v>
      </c>
      <c r="K258" s="10"/>
    </row>
    <row r="259" spans="1:11" x14ac:dyDescent="0.2">
      <c r="A259" s="1" t="s">
        <v>2161</v>
      </c>
      <c r="B259" s="3" t="s">
        <v>925</v>
      </c>
      <c r="C259" s="4">
        <v>278</v>
      </c>
      <c r="D259" s="12">
        <v>480</v>
      </c>
      <c r="E259" s="4" t="s">
        <v>2875</v>
      </c>
      <c r="F259" s="4">
        <v>20</v>
      </c>
      <c r="G259" s="12">
        <v>40.1</v>
      </c>
      <c r="H259" s="6" t="b">
        <f t="shared" ref="H259:H322" si="8">D259&gt;G259</f>
        <v>1</v>
      </c>
      <c r="I259" s="6" t="b">
        <f t="shared" ref="I259:I322" si="9">G259&gt;D259</f>
        <v>0</v>
      </c>
      <c r="K259" s="10"/>
    </row>
    <row r="260" spans="1:11" x14ac:dyDescent="0.2">
      <c r="A260" s="1" t="s">
        <v>2162</v>
      </c>
      <c r="B260" s="3" t="s">
        <v>1759</v>
      </c>
      <c r="C260" s="4">
        <v>329</v>
      </c>
      <c r="D260" s="12">
        <v>486</v>
      </c>
      <c r="E260" s="4" t="s">
        <v>1429</v>
      </c>
      <c r="F260" s="4">
        <v>23</v>
      </c>
      <c r="G260" s="12">
        <v>46.1</v>
      </c>
      <c r="H260" s="6" t="b">
        <f t="shared" si="8"/>
        <v>1</v>
      </c>
      <c r="I260" s="6" t="b">
        <f t="shared" si="9"/>
        <v>0</v>
      </c>
      <c r="K260" s="10"/>
    </row>
    <row r="261" spans="1:11" x14ac:dyDescent="0.2">
      <c r="A261" s="1" t="s">
        <v>2163</v>
      </c>
      <c r="B261" s="3" t="s">
        <v>1487</v>
      </c>
      <c r="C261" s="4">
        <v>253</v>
      </c>
      <c r="D261" s="12">
        <v>494</v>
      </c>
      <c r="E261" s="4" t="s">
        <v>2876</v>
      </c>
      <c r="F261" s="4">
        <v>21</v>
      </c>
      <c r="G261" s="12">
        <v>42.1</v>
      </c>
      <c r="H261" s="6" t="b">
        <f t="shared" si="8"/>
        <v>1</v>
      </c>
      <c r="I261" s="6" t="b">
        <f t="shared" si="9"/>
        <v>0</v>
      </c>
      <c r="K261" s="10"/>
    </row>
    <row r="262" spans="1:11" x14ac:dyDescent="0.2">
      <c r="A262" s="1" t="s">
        <v>2164</v>
      </c>
      <c r="B262" s="3" t="s">
        <v>916</v>
      </c>
      <c r="C262" s="4">
        <v>251</v>
      </c>
      <c r="D262" s="12">
        <v>456</v>
      </c>
      <c r="E262" s="4" t="s">
        <v>1642</v>
      </c>
      <c r="F262" s="4">
        <v>22</v>
      </c>
      <c r="G262" s="12">
        <v>44.1</v>
      </c>
      <c r="H262" s="6" t="b">
        <f t="shared" si="8"/>
        <v>1</v>
      </c>
      <c r="I262" s="6" t="b">
        <f t="shared" si="9"/>
        <v>0</v>
      </c>
      <c r="K262" s="10"/>
    </row>
    <row r="263" spans="1:11" x14ac:dyDescent="0.2">
      <c r="A263" s="1" t="s">
        <v>2165</v>
      </c>
      <c r="B263" s="3" t="s">
        <v>2877</v>
      </c>
      <c r="C263" s="4">
        <v>326</v>
      </c>
      <c r="D263" s="12">
        <v>591</v>
      </c>
      <c r="E263" s="4" t="s">
        <v>0</v>
      </c>
      <c r="F263" s="4" t="s">
        <v>0</v>
      </c>
      <c r="G263" s="12">
        <v>0</v>
      </c>
      <c r="H263" s="6" t="b">
        <f t="shared" si="8"/>
        <v>1</v>
      </c>
      <c r="I263" s="6" t="b">
        <f t="shared" si="9"/>
        <v>0</v>
      </c>
      <c r="K263" s="10"/>
    </row>
    <row r="264" spans="1:11" x14ac:dyDescent="0.2">
      <c r="A264" s="1" t="s">
        <v>2166</v>
      </c>
      <c r="B264" s="3" t="s">
        <v>947</v>
      </c>
      <c r="C264" s="4">
        <v>99</v>
      </c>
      <c r="D264" s="12">
        <v>149</v>
      </c>
      <c r="E264" s="4" t="s">
        <v>0</v>
      </c>
      <c r="F264" s="4" t="s">
        <v>0</v>
      </c>
      <c r="G264" s="12">
        <v>0</v>
      </c>
      <c r="H264" s="6" t="b">
        <f t="shared" si="8"/>
        <v>1</v>
      </c>
      <c r="I264" s="6" t="b">
        <f t="shared" si="9"/>
        <v>0</v>
      </c>
      <c r="K264" s="10"/>
    </row>
    <row r="265" spans="1:11" x14ac:dyDescent="0.2">
      <c r="A265" s="1" t="s">
        <v>2167</v>
      </c>
      <c r="B265" s="3" t="s">
        <v>1553</v>
      </c>
      <c r="C265" s="4">
        <v>90</v>
      </c>
      <c r="D265" s="12">
        <v>115</v>
      </c>
      <c r="E265" s="4" t="s">
        <v>1828</v>
      </c>
      <c r="F265" s="4">
        <v>28</v>
      </c>
      <c r="G265" s="12">
        <v>48.1</v>
      </c>
      <c r="H265" s="6" t="b">
        <f t="shared" si="8"/>
        <v>1</v>
      </c>
      <c r="I265" s="6" t="b">
        <f t="shared" si="9"/>
        <v>0</v>
      </c>
      <c r="K265" s="10"/>
    </row>
    <row r="266" spans="1:11" x14ac:dyDescent="0.2">
      <c r="A266" s="1" t="s">
        <v>2168</v>
      </c>
      <c r="B266" s="3" t="s">
        <v>916</v>
      </c>
      <c r="C266" s="4">
        <v>410</v>
      </c>
      <c r="D266" s="12">
        <v>731</v>
      </c>
      <c r="E266" s="4" t="s">
        <v>0</v>
      </c>
      <c r="F266" s="4" t="s">
        <v>0</v>
      </c>
      <c r="G266" s="12">
        <v>0</v>
      </c>
      <c r="H266" s="6" t="b">
        <f t="shared" si="8"/>
        <v>1</v>
      </c>
      <c r="I266" s="6" t="b">
        <f t="shared" si="9"/>
        <v>0</v>
      </c>
      <c r="K266" s="10"/>
    </row>
    <row r="267" spans="1:11" x14ac:dyDescent="0.2">
      <c r="A267" s="1" t="s">
        <v>2169</v>
      </c>
      <c r="B267" s="3" t="s">
        <v>2878</v>
      </c>
      <c r="C267" s="4">
        <v>168</v>
      </c>
      <c r="D267" s="12">
        <v>278</v>
      </c>
      <c r="E267" s="4" t="s">
        <v>2879</v>
      </c>
      <c r="F267" s="4">
        <v>25</v>
      </c>
      <c r="G267" s="12">
        <v>42.1</v>
      </c>
      <c r="H267" s="6" t="b">
        <f t="shared" si="8"/>
        <v>1</v>
      </c>
      <c r="I267" s="6" t="b">
        <f t="shared" si="9"/>
        <v>0</v>
      </c>
      <c r="K267" s="10"/>
    </row>
    <row r="268" spans="1:11" x14ac:dyDescent="0.2">
      <c r="A268" s="1" t="s">
        <v>2170</v>
      </c>
      <c r="B268" s="3" t="s">
        <v>1514</v>
      </c>
      <c r="C268" s="4">
        <v>382</v>
      </c>
      <c r="D268" s="12">
        <v>741</v>
      </c>
      <c r="E268" s="4" t="s">
        <v>0</v>
      </c>
      <c r="F268" s="4" t="s">
        <v>0</v>
      </c>
      <c r="G268" s="12">
        <v>0</v>
      </c>
      <c r="H268" s="6" t="b">
        <f t="shared" si="8"/>
        <v>1</v>
      </c>
      <c r="I268" s="6" t="b">
        <f t="shared" si="9"/>
        <v>0</v>
      </c>
      <c r="K268" s="10"/>
    </row>
    <row r="269" spans="1:11" x14ac:dyDescent="0.2">
      <c r="A269" s="1" t="s">
        <v>2171</v>
      </c>
      <c r="B269" s="3" t="s">
        <v>1487</v>
      </c>
      <c r="C269" s="4">
        <v>237</v>
      </c>
      <c r="D269" s="12">
        <v>454</v>
      </c>
      <c r="E269" s="4" t="s">
        <v>2880</v>
      </c>
      <c r="F269" s="4">
        <v>21</v>
      </c>
      <c r="G269" s="12">
        <v>42.1</v>
      </c>
      <c r="H269" s="6" t="b">
        <f t="shared" si="8"/>
        <v>1</v>
      </c>
      <c r="I269" s="6" t="b">
        <f t="shared" si="9"/>
        <v>0</v>
      </c>
      <c r="K269" s="10"/>
    </row>
    <row r="270" spans="1:11" x14ac:dyDescent="0.2">
      <c r="A270" s="1" t="s">
        <v>2172</v>
      </c>
      <c r="B270" s="3" t="s">
        <v>1511</v>
      </c>
      <c r="C270" s="4">
        <v>362</v>
      </c>
      <c r="D270" s="12">
        <v>694</v>
      </c>
      <c r="E270" s="4" t="s">
        <v>1444</v>
      </c>
      <c r="F270" s="4">
        <v>32</v>
      </c>
      <c r="G270" s="12">
        <v>48.1</v>
      </c>
      <c r="H270" s="6" t="b">
        <f t="shared" si="8"/>
        <v>1</v>
      </c>
      <c r="I270" s="6" t="b">
        <f t="shared" si="9"/>
        <v>0</v>
      </c>
      <c r="K270" s="10"/>
    </row>
    <row r="271" spans="1:11" x14ac:dyDescent="0.2">
      <c r="A271" s="1" t="s">
        <v>2173</v>
      </c>
      <c r="B271" s="3" t="s">
        <v>916</v>
      </c>
      <c r="C271" s="4">
        <v>412</v>
      </c>
      <c r="D271" s="12">
        <v>722</v>
      </c>
      <c r="E271" s="4" t="s">
        <v>1364</v>
      </c>
      <c r="F271" s="4">
        <v>25</v>
      </c>
      <c r="G271" s="12">
        <v>42.1</v>
      </c>
      <c r="H271" s="6" t="b">
        <f t="shared" si="8"/>
        <v>1</v>
      </c>
      <c r="I271" s="6" t="b">
        <f t="shared" si="9"/>
        <v>0</v>
      </c>
      <c r="K271" s="10"/>
    </row>
    <row r="272" spans="1:11" x14ac:dyDescent="0.2">
      <c r="A272" s="1" t="s">
        <v>2174</v>
      </c>
      <c r="B272" s="3" t="s">
        <v>1508</v>
      </c>
      <c r="C272" s="4">
        <v>215</v>
      </c>
      <c r="D272" s="12">
        <v>367</v>
      </c>
      <c r="E272" s="4" t="s">
        <v>2881</v>
      </c>
      <c r="F272" s="4">
        <v>20</v>
      </c>
      <c r="G272" s="12">
        <v>40.1</v>
      </c>
      <c r="H272" s="6" t="b">
        <f t="shared" si="8"/>
        <v>1</v>
      </c>
      <c r="I272" s="6" t="b">
        <f t="shared" si="9"/>
        <v>0</v>
      </c>
      <c r="K272" s="10"/>
    </row>
    <row r="273" spans="1:11" x14ac:dyDescent="0.2">
      <c r="A273" s="1" t="s">
        <v>2175</v>
      </c>
      <c r="B273" s="3" t="s">
        <v>2882</v>
      </c>
      <c r="C273" s="4">
        <v>184</v>
      </c>
      <c r="D273" s="12">
        <v>349</v>
      </c>
      <c r="E273" s="4" t="s">
        <v>0</v>
      </c>
      <c r="F273" s="4" t="s">
        <v>0</v>
      </c>
      <c r="G273" s="12">
        <v>0</v>
      </c>
      <c r="H273" s="6" t="b">
        <f t="shared" si="8"/>
        <v>1</v>
      </c>
      <c r="I273" s="6" t="b">
        <f t="shared" si="9"/>
        <v>0</v>
      </c>
      <c r="K273" s="10"/>
    </row>
    <row r="274" spans="1:11" x14ac:dyDescent="0.2">
      <c r="A274" s="1" t="s">
        <v>2176</v>
      </c>
      <c r="B274" s="3" t="s">
        <v>924</v>
      </c>
      <c r="C274" s="4">
        <v>291</v>
      </c>
      <c r="D274" s="12">
        <v>577</v>
      </c>
      <c r="E274" s="4" t="s">
        <v>1408</v>
      </c>
      <c r="F274" s="4">
        <v>21</v>
      </c>
      <c r="G274" s="12">
        <v>42.1</v>
      </c>
      <c r="H274" s="6" t="b">
        <f t="shared" si="8"/>
        <v>1</v>
      </c>
      <c r="I274" s="6" t="b">
        <f t="shared" si="9"/>
        <v>0</v>
      </c>
      <c r="K274" s="10"/>
    </row>
    <row r="275" spans="1:11" x14ac:dyDescent="0.2">
      <c r="A275" s="1" t="s">
        <v>2177</v>
      </c>
      <c r="B275" s="3" t="s">
        <v>1511</v>
      </c>
      <c r="C275" s="4">
        <v>237</v>
      </c>
      <c r="D275" s="12">
        <v>462</v>
      </c>
      <c r="E275" s="4" t="s">
        <v>1659</v>
      </c>
      <c r="F275" s="4">
        <v>22</v>
      </c>
      <c r="G275" s="12">
        <v>44.1</v>
      </c>
      <c r="H275" s="6" t="b">
        <f t="shared" si="8"/>
        <v>1</v>
      </c>
      <c r="I275" s="6" t="b">
        <f t="shared" si="9"/>
        <v>0</v>
      </c>
      <c r="K275" s="10"/>
    </row>
    <row r="276" spans="1:11" x14ac:dyDescent="0.2">
      <c r="A276" s="1" t="s">
        <v>2178</v>
      </c>
      <c r="B276" s="3" t="s">
        <v>2883</v>
      </c>
      <c r="C276" s="4">
        <v>217</v>
      </c>
      <c r="D276" s="12">
        <v>315</v>
      </c>
      <c r="E276" s="4" t="s">
        <v>0</v>
      </c>
      <c r="F276" s="4" t="s">
        <v>0</v>
      </c>
      <c r="G276" s="12">
        <v>0</v>
      </c>
      <c r="H276" s="6" t="b">
        <f t="shared" si="8"/>
        <v>1</v>
      </c>
      <c r="I276" s="6" t="b">
        <f t="shared" si="9"/>
        <v>0</v>
      </c>
      <c r="K276" s="10"/>
    </row>
    <row r="277" spans="1:11" x14ac:dyDescent="0.2">
      <c r="A277" s="1" t="s">
        <v>2179</v>
      </c>
      <c r="B277" s="3" t="s">
        <v>1562</v>
      </c>
      <c r="C277" s="4">
        <v>284</v>
      </c>
      <c r="D277" s="12">
        <v>531</v>
      </c>
      <c r="E277" s="4" t="s">
        <v>1663</v>
      </c>
      <c r="F277" s="4">
        <v>21</v>
      </c>
      <c r="G277" s="12">
        <v>42.1</v>
      </c>
      <c r="H277" s="6" t="b">
        <f t="shared" si="8"/>
        <v>1</v>
      </c>
      <c r="I277" s="6" t="b">
        <f t="shared" si="9"/>
        <v>0</v>
      </c>
      <c r="K277" s="10"/>
    </row>
    <row r="278" spans="1:11" x14ac:dyDescent="0.2">
      <c r="A278" s="1" t="s">
        <v>2180</v>
      </c>
      <c r="B278" s="3" t="s">
        <v>1468</v>
      </c>
      <c r="C278" s="4">
        <v>251</v>
      </c>
      <c r="D278" s="12">
        <v>440</v>
      </c>
      <c r="E278" s="4" t="s">
        <v>2884</v>
      </c>
      <c r="F278" s="4">
        <v>22</v>
      </c>
      <c r="G278" s="12">
        <v>44.1</v>
      </c>
      <c r="H278" s="6" t="b">
        <f t="shared" si="8"/>
        <v>1</v>
      </c>
      <c r="I278" s="6" t="b">
        <f t="shared" si="9"/>
        <v>0</v>
      </c>
      <c r="K278" s="10"/>
    </row>
    <row r="279" spans="1:11" x14ac:dyDescent="0.2">
      <c r="A279" s="1" t="s">
        <v>2181</v>
      </c>
      <c r="B279" s="3" t="s">
        <v>945</v>
      </c>
      <c r="C279" s="4">
        <v>146</v>
      </c>
      <c r="D279" s="12">
        <v>281</v>
      </c>
      <c r="E279" s="4" t="s">
        <v>2885</v>
      </c>
      <c r="F279" s="4">
        <v>26</v>
      </c>
      <c r="G279" s="12">
        <v>44.1</v>
      </c>
      <c r="H279" s="6" t="b">
        <f t="shared" si="8"/>
        <v>1</v>
      </c>
      <c r="I279" s="6" t="b">
        <f t="shared" si="9"/>
        <v>0</v>
      </c>
      <c r="K279" s="10"/>
    </row>
    <row r="280" spans="1:11" x14ac:dyDescent="0.2">
      <c r="A280" s="1" t="s">
        <v>2182</v>
      </c>
      <c r="B280" s="3" t="s">
        <v>1466</v>
      </c>
      <c r="C280" s="4">
        <v>269</v>
      </c>
      <c r="D280" s="12">
        <v>478</v>
      </c>
      <c r="E280" s="4" t="s">
        <v>2886</v>
      </c>
      <c r="F280" s="4">
        <v>20</v>
      </c>
      <c r="G280" s="12">
        <v>40.1</v>
      </c>
      <c r="H280" s="6" t="b">
        <f t="shared" si="8"/>
        <v>1</v>
      </c>
      <c r="I280" s="6" t="b">
        <f t="shared" si="9"/>
        <v>0</v>
      </c>
      <c r="K280" s="10"/>
    </row>
    <row r="281" spans="1:11" x14ac:dyDescent="0.2">
      <c r="A281" s="1" t="s">
        <v>2183</v>
      </c>
      <c r="B281" s="3" t="s">
        <v>2868</v>
      </c>
      <c r="C281" s="4">
        <v>394</v>
      </c>
      <c r="D281" s="12">
        <v>716</v>
      </c>
      <c r="E281" s="4" t="s">
        <v>2887</v>
      </c>
      <c r="F281" s="4">
        <v>21</v>
      </c>
      <c r="G281" s="12">
        <v>42.1</v>
      </c>
      <c r="H281" s="6" t="b">
        <f t="shared" si="8"/>
        <v>1</v>
      </c>
      <c r="I281" s="6" t="b">
        <f t="shared" si="9"/>
        <v>0</v>
      </c>
      <c r="K281" s="10"/>
    </row>
    <row r="282" spans="1:11" x14ac:dyDescent="0.2">
      <c r="A282" s="1" t="s">
        <v>2184</v>
      </c>
      <c r="B282" s="3" t="s">
        <v>922</v>
      </c>
      <c r="C282" s="4">
        <v>151</v>
      </c>
      <c r="D282" s="12">
        <v>180</v>
      </c>
      <c r="E282" s="4" t="s">
        <v>0</v>
      </c>
      <c r="F282" s="4" t="s">
        <v>0</v>
      </c>
      <c r="G282" s="12">
        <v>0</v>
      </c>
      <c r="H282" s="6" t="b">
        <f t="shared" si="8"/>
        <v>1</v>
      </c>
      <c r="I282" s="6" t="b">
        <f t="shared" si="9"/>
        <v>0</v>
      </c>
      <c r="K282" s="10"/>
    </row>
    <row r="283" spans="1:11" x14ac:dyDescent="0.2">
      <c r="A283" s="1" t="s">
        <v>2185</v>
      </c>
      <c r="B283" s="3" t="s">
        <v>942</v>
      </c>
      <c r="C283" s="4">
        <v>190</v>
      </c>
      <c r="D283" s="12">
        <v>377</v>
      </c>
      <c r="E283" s="4" t="s">
        <v>1673</v>
      </c>
      <c r="F283" s="4">
        <v>23</v>
      </c>
      <c r="G283" s="12">
        <v>46.1</v>
      </c>
      <c r="H283" s="6" t="b">
        <f t="shared" si="8"/>
        <v>1</v>
      </c>
      <c r="I283" s="6" t="b">
        <f t="shared" si="9"/>
        <v>0</v>
      </c>
      <c r="K283" s="10"/>
    </row>
    <row r="284" spans="1:11" x14ac:dyDescent="0.2">
      <c r="A284" s="1" t="s">
        <v>2186</v>
      </c>
      <c r="B284" s="3" t="s">
        <v>1602</v>
      </c>
      <c r="C284" s="4">
        <v>336</v>
      </c>
      <c r="D284" s="12">
        <v>533</v>
      </c>
      <c r="E284" s="4" t="s">
        <v>0</v>
      </c>
      <c r="F284" s="4" t="s">
        <v>0</v>
      </c>
      <c r="G284" s="12">
        <v>0</v>
      </c>
      <c r="H284" s="6" t="b">
        <f t="shared" si="8"/>
        <v>1</v>
      </c>
      <c r="I284" s="6" t="b">
        <f t="shared" si="9"/>
        <v>0</v>
      </c>
      <c r="K284" s="10"/>
    </row>
    <row r="285" spans="1:11" x14ac:dyDescent="0.2">
      <c r="A285" s="1" t="s">
        <v>2187</v>
      </c>
      <c r="B285" s="3" t="s">
        <v>1497</v>
      </c>
      <c r="C285" s="4">
        <v>143</v>
      </c>
      <c r="D285" s="12">
        <v>242</v>
      </c>
      <c r="E285" s="4" t="s">
        <v>2888</v>
      </c>
      <c r="F285" s="4">
        <v>20</v>
      </c>
      <c r="G285" s="12">
        <v>40.1</v>
      </c>
      <c r="H285" s="6" t="b">
        <f t="shared" si="8"/>
        <v>1</v>
      </c>
      <c r="I285" s="6" t="b">
        <f t="shared" si="9"/>
        <v>0</v>
      </c>
      <c r="K285" s="10"/>
    </row>
    <row r="286" spans="1:11" x14ac:dyDescent="0.2">
      <c r="A286" s="1" t="s">
        <v>2188</v>
      </c>
      <c r="B286" s="3" t="s">
        <v>1522</v>
      </c>
      <c r="C286" s="4">
        <v>667</v>
      </c>
      <c r="D286" s="12">
        <v>1261</v>
      </c>
      <c r="E286" s="4" t="s">
        <v>0</v>
      </c>
      <c r="F286" s="4" t="s">
        <v>0</v>
      </c>
      <c r="G286" s="12">
        <v>0</v>
      </c>
      <c r="H286" s="6" t="b">
        <f t="shared" si="8"/>
        <v>1</v>
      </c>
      <c r="I286" s="6" t="b">
        <f t="shared" si="9"/>
        <v>0</v>
      </c>
      <c r="K286" s="10"/>
    </row>
    <row r="287" spans="1:11" x14ac:dyDescent="0.2">
      <c r="A287" s="1" t="s">
        <v>2189</v>
      </c>
      <c r="B287" s="3" t="s">
        <v>936</v>
      </c>
      <c r="C287" s="4">
        <v>155</v>
      </c>
      <c r="D287" s="12">
        <v>165</v>
      </c>
      <c r="E287" s="4" t="s">
        <v>0</v>
      </c>
      <c r="F287" s="4" t="s">
        <v>0</v>
      </c>
      <c r="G287" s="12">
        <v>0</v>
      </c>
      <c r="H287" s="6" t="b">
        <f t="shared" si="8"/>
        <v>1</v>
      </c>
      <c r="I287" s="6" t="b">
        <f t="shared" si="9"/>
        <v>0</v>
      </c>
      <c r="K287" s="10"/>
    </row>
    <row r="288" spans="1:11" x14ac:dyDescent="0.2">
      <c r="A288" s="1" t="s">
        <v>2190</v>
      </c>
      <c r="B288" s="3" t="s">
        <v>923</v>
      </c>
      <c r="C288" s="4">
        <v>270</v>
      </c>
      <c r="D288" s="12">
        <v>511</v>
      </c>
      <c r="E288" s="4" t="s">
        <v>1428</v>
      </c>
      <c r="F288" s="4">
        <v>25</v>
      </c>
      <c r="G288" s="12">
        <v>42.1</v>
      </c>
      <c r="H288" s="6" t="b">
        <f t="shared" si="8"/>
        <v>1</v>
      </c>
      <c r="I288" s="6" t="b">
        <f t="shared" si="9"/>
        <v>0</v>
      </c>
      <c r="K288" s="10"/>
    </row>
    <row r="289" spans="1:11" x14ac:dyDescent="0.2">
      <c r="A289" s="1" t="s">
        <v>2191</v>
      </c>
      <c r="B289" s="3" t="s">
        <v>1576</v>
      </c>
      <c r="C289" s="4">
        <v>188</v>
      </c>
      <c r="D289" s="12">
        <v>325</v>
      </c>
      <c r="E289" s="4" t="s">
        <v>1420</v>
      </c>
      <c r="F289" s="4">
        <v>25</v>
      </c>
      <c r="G289" s="12">
        <v>42.1</v>
      </c>
      <c r="H289" s="6" t="b">
        <f t="shared" si="8"/>
        <v>1</v>
      </c>
      <c r="I289" s="6" t="b">
        <f t="shared" si="9"/>
        <v>0</v>
      </c>
      <c r="K289" s="10"/>
    </row>
    <row r="290" spans="1:11" x14ac:dyDescent="0.2">
      <c r="A290" s="1" t="s">
        <v>2192</v>
      </c>
      <c r="B290" s="3" t="s">
        <v>1466</v>
      </c>
      <c r="C290" s="4">
        <v>304</v>
      </c>
      <c r="D290" s="12">
        <v>539</v>
      </c>
      <c r="E290" s="4" t="s">
        <v>1390</v>
      </c>
      <c r="F290" s="4">
        <v>29</v>
      </c>
      <c r="G290" s="12">
        <v>42.1</v>
      </c>
      <c r="H290" s="6" t="b">
        <f t="shared" si="8"/>
        <v>1</v>
      </c>
      <c r="I290" s="6" t="b">
        <f t="shared" si="9"/>
        <v>0</v>
      </c>
      <c r="K290" s="10"/>
    </row>
    <row r="291" spans="1:11" x14ac:dyDescent="0.2">
      <c r="A291" s="1" t="s">
        <v>2193</v>
      </c>
      <c r="B291" s="3" t="s">
        <v>1614</v>
      </c>
      <c r="C291" s="4">
        <v>274</v>
      </c>
      <c r="D291" s="12">
        <v>472</v>
      </c>
      <c r="E291" s="4" t="s">
        <v>0</v>
      </c>
      <c r="F291" s="4" t="s">
        <v>0</v>
      </c>
      <c r="G291" s="12">
        <v>0</v>
      </c>
      <c r="H291" s="6" t="b">
        <f t="shared" si="8"/>
        <v>1</v>
      </c>
      <c r="I291" s="6" t="b">
        <f t="shared" si="9"/>
        <v>0</v>
      </c>
      <c r="K291" s="10"/>
    </row>
    <row r="292" spans="1:11" x14ac:dyDescent="0.2">
      <c r="A292" s="1" t="s">
        <v>2194</v>
      </c>
      <c r="B292" s="3" t="s">
        <v>2670</v>
      </c>
      <c r="C292" s="4">
        <v>293</v>
      </c>
      <c r="D292" s="12">
        <v>533</v>
      </c>
      <c r="E292" s="4" t="s">
        <v>2889</v>
      </c>
      <c r="F292" s="4">
        <v>23</v>
      </c>
      <c r="G292" s="12">
        <v>46.1</v>
      </c>
      <c r="H292" s="6" t="b">
        <f t="shared" si="8"/>
        <v>1</v>
      </c>
      <c r="I292" s="6" t="b">
        <f t="shared" si="9"/>
        <v>0</v>
      </c>
      <c r="K292" s="10"/>
    </row>
    <row r="293" spans="1:11" x14ac:dyDescent="0.2">
      <c r="A293" s="1" t="s">
        <v>2195</v>
      </c>
      <c r="B293" s="3" t="s">
        <v>923</v>
      </c>
      <c r="C293" s="4">
        <v>273</v>
      </c>
      <c r="D293" s="12">
        <v>517</v>
      </c>
      <c r="E293" s="4" t="s">
        <v>2890</v>
      </c>
      <c r="F293" s="4">
        <v>25</v>
      </c>
      <c r="G293" s="12">
        <v>42.1</v>
      </c>
      <c r="H293" s="6" t="b">
        <f t="shared" si="8"/>
        <v>1</v>
      </c>
      <c r="I293" s="6" t="b">
        <f t="shared" si="9"/>
        <v>0</v>
      </c>
      <c r="K293" s="10"/>
    </row>
    <row r="294" spans="1:11" x14ac:dyDescent="0.2">
      <c r="A294" s="1" t="s">
        <v>2196</v>
      </c>
      <c r="B294" s="3" t="s">
        <v>1469</v>
      </c>
      <c r="C294" s="4">
        <v>229</v>
      </c>
      <c r="D294" s="12">
        <v>414</v>
      </c>
      <c r="E294" s="4" t="s">
        <v>2891</v>
      </c>
      <c r="F294" s="4">
        <v>20</v>
      </c>
      <c r="G294" s="12">
        <v>40.1</v>
      </c>
      <c r="H294" s="6" t="b">
        <f t="shared" si="8"/>
        <v>1</v>
      </c>
      <c r="I294" s="6" t="b">
        <f t="shared" si="9"/>
        <v>0</v>
      </c>
      <c r="K294" s="10"/>
    </row>
    <row r="295" spans="1:11" x14ac:dyDescent="0.2">
      <c r="A295" s="1" t="s">
        <v>2197</v>
      </c>
      <c r="B295" s="3" t="s">
        <v>1493</v>
      </c>
      <c r="C295" s="4">
        <v>268</v>
      </c>
      <c r="D295" s="12">
        <v>523</v>
      </c>
      <c r="E295" s="4" t="s">
        <v>2892</v>
      </c>
      <c r="F295" s="4">
        <v>29</v>
      </c>
      <c r="G295" s="12">
        <v>42.1</v>
      </c>
      <c r="H295" s="6" t="b">
        <f t="shared" si="8"/>
        <v>1</v>
      </c>
      <c r="I295" s="6" t="b">
        <f t="shared" si="9"/>
        <v>0</v>
      </c>
      <c r="K295" s="10"/>
    </row>
    <row r="296" spans="1:11" x14ac:dyDescent="0.2">
      <c r="A296" s="1" t="s">
        <v>2198</v>
      </c>
      <c r="B296" s="3" t="s">
        <v>1522</v>
      </c>
      <c r="C296" s="4">
        <v>238</v>
      </c>
      <c r="D296" s="12">
        <v>420</v>
      </c>
      <c r="E296" s="4" t="s">
        <v>1657</v>
      </c>
      <c r="F296" s="4">
        <v>29</v>
      </c>
      <c r="G296" s="12">
        <v>50.1</v>
      </c>
      <c r="H296" s="6" t="b">
        <f t="shared" si="8"/>
        <v>1</v>
      </c>
      <c r="I296" s="6" t="b">
        <f t="shared" si="9"/>
        <v>0</v>
      </c>
      <c r="K296" s="10"/>
    </row>
    <row r="297" spans="1:11" x14ac:dyDescent="0.2">
      <c r="A297" s="1" t="s">
        <v>2199</v>
      </c>
      <c r="B297" s="3" t="s">
        <v>2868</v>
      </c>
      <c r="C297" s="4">
        <v>261</v>
      </c>
      <c r="D297" s="12">
        <v>406</v>
      </c>
      <c r="E297" s="4" t="s">
        <v>1650</v>
      </c>
      <c r="F297" s="4">
        <v>21</v>
      </c>
      <c r="G297" s="12">
        <v>42.1</v>
      </c>
      <c r="H297" s="6" t="b">
        <f t="shared" si="8"/>
        <v>1</v>
      </c>
      <c r="I297" s="6" t="b">
        <f t="shared" si="9"/>
        <v>0</v>
      </c>
      <c r="K297" s="10"/>
    </row>
    <row r="298" spans="1:11" x14ac:dyDescent="0.2">
      <c r="A298" s="1" t="s">
        <v>2200</v>
      </c>
      <c r="B298" s="3" t="s">
        <v>1632</v>
      </c>
      <c r="C298" s="4">
        <v>202</v>
      </c>
      <c r="D298" s="12">
        <v>385</v>
      </c>
      <c r="E298" s="4" t="s">
        <v>0</v>
      </c>
      <c r="F298" s="4" t="s">
        <v>0</v>
      </c>
      <c r="G298" s="12">
        <v>0</v>
      </c>
      <c r="H298" s="6" t="b">
        <f t="shared" si="8"/>
        <v>1</v>
      </c>
      <c r="I298" s="6" t="b">
        <f t="shared" si="9"/>
        <v>0</v>
      </c>
      <c r="K298" s="10"/>
    </row>
    <row r="299" spans="1:11" x14ac:dyDescent="0.2">
      <c r="A299" s="1" t="s">
        <v>2201</v>
      </c>
      <c r="B299" s="3" t="s">
        <v>1558</v>
      </c>
      <c r="C299" s="4">
        <v>161</v>
      </c>
      <c r="D299" s="12">
        <v>295</v>
      </c>
      <c r="E299" s="4" t="s">
        <v>1366</v>
      </c>
      <c r="F299" s="4">
        <v>26</v>
      </c>
      <c r="G299" s="12">
        <v>44.1</v>
      </c>
      <c r="H299" s="6" t="b">
        <f t="shared" si="8"/>
        <v>1</v>
      </c>
      <c r="I299" s="6" t="b">
        <f t="shared" si="9"/>
        <v>0</v>
      </c>
      <c r="K299" s="10"/>
    </row>
    <row r="300" spans="1:11" x14ac:dyDescent="0.2">
      <c r="A300" s="1" t="s">
        <v>2202</v>
      </c>
      <c r="B300" s="3" t="s">
        <v>1476</v>
      </c>
      <c r="C300" s="4">
        <v>278</v>
      </c>
      <c r="D300" s="12">
        <v>543</v>
      </c>
      <c r="E300" s="4" t="s">
        <v>2893</v>
      </c>
      <c r="F300" s="4">
        <v>22</v>
      </c>
      <c r="G300" s="12">
        <v>44.1</v>
      </c>
      <c r="H300" s="6" t="b">
        <f t="shared" si="8"/>
        <v>1</v>
      </c>
      <c r="I300" s="6" t="b">
        <f t="shared" si="9"/>
        <v>0</v>
      </c>
      <c r="K300" s="10"/>
    </row>
    <row r="301" spans="1:11" x14ac:dyDescent="0.2">
      <c r="A301" s="1" t="s">
        <v>2203</v>
      </c>
      <c r="B301" s="3" t="s">
        <v>925</v>
      </c>
      <c r="C301" s="4">
        <v>406</v>
      </c>
      <c r="D301" s="12">
        <v>773</v>
      </c>
      <c r="E301" s="4" t="s">
        <v>2894</v>
      </c>
      <c r="F301" s="4">
        <v>21</v>
      </c>
      <c r="G301" s="12">
        <v>42.1</v>
      </c>
      <c r="H301" s="6" t="b">
        <f t="shared" si="8"/>
        <v>1</v>
      </c>
      <c r="I301" s="6" t="b">
        <f t="shared" si="9"/>
        <v>0</v>
      </c>
      <c r="K301" s="10"/>
    </row>
    <row r="302" spans="1:11" x14ac:dyDescent="0.2">
      <c r="A302" s="1" t="s">
        <v>2204</v>
      </c>
      <c r="B302" s="3" t="s">
        <v>935</v>
      </c>
      <c r="C302" s="4">
        <v>169</v>
      </c>
      <c r="D302" s="12">
        <v>327</v>
      </c>
      <c r="E302" s="4" t="s">
        <v>0</v>
      </c>
      <c r="F302" s="4" t="s">
        <v>0</v>
      </c>
      <c r="G302" s="12">
        <v>0</v>
      </c>
      <c r="H302" s="6" t="b">
        <f t="shared" si="8"/>
        <v>1</v>
      </c>
      <c r="I302" s="6" t="b">
        <f t="shared" si="9"/>
        <v>0</v>
      </c>
      <c r="K302" s="10"/>
    </row>
    <row r="303" spans="1:11" x14ac:dyDescent="0.2">
      <c r="A303" s="1" t="s">
        <v>2205</v>
      </c>
      <c r="B303" s="3" t="s">
        <v>1732</v>
      </c>
      <c r="C303" s="4">
        <v>301</v>
      </c>
      <c r="D303" s="12">
        <v>573</v>
      </c>
      <c r="E303" s="4" t="s">
        <v>2895</v>
      </c>
      <c r="F303" s="4">
        <v>22</v>
      </c>
      <c r="G303" s="12">
        <v>44.1</v>
      </c>
      <c r="H303" s="6" t="b">
        <f t="shared" si="8"/>
        <v>1</v>
      </c>
      <c r="I303" s="6" t="b">
        <f t="shared" si="9"/>
        <v>0</v>
      </c>
      <c r="K303" s="10"/>
    </row>
    <row r="304" spans="1:11" x14ac:dyDescent="0.2">
      <c r="A304" s="1" t="s">
        <v>2206</v>
      </c>
      <c r="B304" s="3" t="s">
        <v>1554</v>
      </c>
      <c r="C304" s="4">
        <v>529</v>
      </c>
      <c r="D304" s="12">
        <v>944</v>
      </c>
      <c r="E304" s="4" t="s">
        <v>2896</v>
      </c>
      <c r="F304" s="4">
        <v>22</v>
      </c>
      <c r="G304" s="12">
        <v>44.1</v>
      </c>
      <c r="H304" s="6" t="b">
        <f t="shared" si="8"/>
        <v>1</v>
      </c>
      <c r="I304" s="6" t="b">
        <f t="shared" si="9"/>
        <v>0</v>
      </c>
      <c r="K304" s="10"/>
    </row>
    <row r="305" spans="1:11" x14ac:dyDescent="0.2">
      <c r="A305" s="1" t="s">
        <v>2207</v>
      </c>
      <c r="B305" s="3" t="s">
        <v>1482</v>
      </c>
      <c r="C305" s="4">
        <v>363</v>
      </c>
      <c r="D305" s="12">
        <v>696</v>
      </c>
      <c r="E305" s="4" t="s">
        <v>2897</v>
      </c>
      <c r="F305" s="4">
        <v>23</v>
      </c>
      <c r="G305" s="12">
        <v>46.1</v>
      </c>
      <c r="H305" s="6" t="b">
        <f t="shared" si="8"/>
        <v>1</v>
      </c>
      <c r="I305" s="6" t="b">
        <f t="shared" si="9"/>
        <v>0</v>
      </c>
      <c r="K305" s="10"/>
    </row>
    <row r="306" spans="1:11" x14ac:dyDescent="0.2">
      <c r="A306" s="1" t="s">
        <v>2208</v>
      </c>
      <c r="B306" s="3" t="s">
        <v>1466</v>
      </c>
      <c r="C306" s="4">
        <v>267</v>
      </c>
      <c r="D306" s="12">
        <v>513</v>
      </c>
      <c r="E306" s="4" t="s">
        <v>1371</v>
      </c>
      <c r="F306" s="4">
        <v>22</v>
      </c>
      <c r="G306" s="12">
        <v>44.1</v>
      </c>
      <c r="H306" s="6" t="b">
        <f t="shared" si="8"/>
        <v>1</v>
      </c>
      <c r="I306" s="6" t="b">
        <f t="shared" si="9"/>
        <v>0</v>
      </c>
      <c r="K306" s="10"/>
    </row>
    <row r="307" spans="1:11" x14ac:dyDescent="0.2">
      <c r="A307" s="1" t="s">
        <v>2209</v>
      </c>
      <c r="B307" s="3" t="s">
        <v>2898</v>
      </c>
      <c r="C307" s="4">
        <v>830</v>
      </c>
      <c r="D307" s="12">
        <v>1511</v>
      </c>
      <c r="E307" s="4" t="s">
        <v>2899</v>
      </c>
      <c r="F307" s="4">
        <v>22</v>
      </c>
      <c r="G307" s="12">
        <v>44.1</v>
      </c>
      <c r="H307" s="6" t="b">
        <f t="shared" si="8"/>
        <v>1</v>
      </c>
      <c r="I307" s="6" t="b">
        <f t="shared" si="9"/>
        <v>0</v>
      </c>
      <c r="K307" s="10"/>
    </row>
    <row r="308" spans="1:11" x14ac:dyDescent="0.2">
      <c r="A308" s="1" t="s">
        <v>2210</v>
      </c>
      <c r="B308" s="3" t="s">
        <v>1759</v>
      </c>
      <c r="C308" s="4">
        <v>418</v>
      </c>
      <c r="D308" s="12">
        <v>749</v>
      </c>
      <c r="E308" s="4" t="s">
        <v>2900</v>
      </c>
      <c r="F308" s="4">
        <v>23</v>
      </c>
      <c r="G308" s="12">
        <v>46.1</v>
      </c>
      <c r="H308" s="6" t="b">
        <f t="shared" si="8"/>
        <v>1</v>
      </c>
      <c r="I308" s="6" t="b">
        <f t="shared" si="9"/>
        <v>0</v>
      </c>
      <c r="K308" s="10"/>
    </row>
    <row r="309" spans="1:11" x14ac:dyDescent="0.2">
      <c r="A309" s="1" t="s">
        <v>2211</v>
      </c>
      <c r="B309" s="3" t="s">
        <v>2901</v>
      </c>
      <c r="C309" s="4">
        <v>203</v>
      </c>
      <c r="D309" s="12">
        <v>402</v>
      </c>
      <c r="E309" s="4" t="s">
        <v>2902</v>
      </c>
      <c r="F309" s="4">
        <v>20</v>
      </c>
      <c r="G309" s="12">
        <v>40.1</v>
      </c>
      <c r="H309" s="6" t="b">
        <f t="shared" si="8"/>
        <v>1</v>
      </c>
      <c r="I309" s="6" t="b">
        <f t="shared" si="9"/>
        <v>0</v>
      </c>
      <c r="K309" s="10"/>
    </row>
    <row r="310" spans="1:11" x14ac:dyDescent="0.2">
      <c r="A310" s="1" t="s">
        <v>2212</v>
      </c>
      <c r="B310" s="3" t="s">
        <v>933</v>
      </c>
      <c r="C310" s="4">
        <v>232</v>
      </c>
      <c r="D310" s="12">
        <v>444</v>
      </c>
      <c r="E310" s="4" t="s">
        <v>2903</v>
      </c>
      <c r="F310" s="4">
        <v>21</v>
      </c>
      <c r="G310" s="12">
        <v>42.1</v>
      </c>
      <c r="H310" s="6" t="b">
        <f t="shared" si="8"/>
        <v>1</v>
      </c>
      <c r="I310" s="6" t="b">
        <f t="shared" si="9"/>
        <v>0</v>
      </c>
      <c r="K310" s="10"/>
    </row>
    <row r="311" spans="1:11" x14ac:dyDescent="0.2">
      <c r="A311" s="1" t="s">
        <v>2213</v>
      </c>
      <c r="B311" s="3" t="s">
        <v>1491</v>
      </c>
      <c r="C311" s="4">
        <v>44</v>
      </c>
      <c r="D311" s="12">
        <v>79.8</v>
      </c>
      <c r="E311" s="4" t="s">
        <v>2904</v>
      </c>
      <c r="F311" s="4">
        <v>24</v>
      </c>
      <c r="G311" s="12">
        <v>48.1</v>
      </c>
      <c r="H311" s="6" t="b">
        <f t="shared" si="8"/>
        <v>1</v>
      </c>
      <c r="I311" s="6" t="b">
        <f t="shared" si="9"/>
        <v>0</v>
      </c>
      <c r="K311" s="10"/>
    </row>
    <row r="312" spans="1:11" x14ac:dyDescent="0.2">
      <c r="A312" s="1" t="s">
        <v>2214</v>
      </c>
      <c r="B312" s="3" t="s">
        <v>1489</v>
      </c>
      <c r="C312" s="4">
        <v>268</v>
      </c>
      <c r="D312" s="12">
        <v>500</v>
      </c>
      <c r="E312" s="4" t="s">
        <v>1368</v>
      </c>
      <c r="F312" s="4">
        <v>21</v>
      </c>
      <c r="G312" s="12">
        <v>42.1</v>
      </c>
      <c r="H312" s="6" t="b">
        <f t="shared" si="8"/>
        <v>1</v>
      </c>
      <c r="I312" s="6" t="b">
        <f t="shared" si="9"/>
        <v>0</v>
      </c>
      <c r="K312" s="10"/>
    </row>
    <row r="313" spans="1:11" x14ac:dyDescent="0.2">
      <c r="A313" s="1" t="s">
        <v>2215</v>
      </c>
      <c r="B313" s="3" t="s">
        <v>917</v>
      </c>
      <c r="C313" s="4">
        <v>365</v>
      </c>
      <c r="D313" s="12">
        <v>724</v>
      </c>
      <c r="E313" s="4" t="s">
        <v>2905</v>
      </c>
      <c r="F313" s="4">
        <v>24</v>
      </c>
      <c r="G313" s="12">
        <v>48.1</v>
      </c>
      <c r="H313" s="6" t="b">
        <f t="shared" si="8"/>
        <v>1</v>
      </c>
      <c r="I313" s="6" t="b">
        <f t="shared" si="9"/>
        <v>0</v>
      </c>
      <c r="K313" s="10"/>
    </row>
    <row r="314" spans="1:11" x14ac:dyDescent="0.2">
      <c r="A314" s="1" t="s">
        <v>2216</v>
      </c>
      <c r="B314" s="3" t="s">
        <v>933</v>
      </c>
      <c r="C314" s="4">
        <v>401</v>
      </c>
      <c r="D314" s="12">
        <v>763</v>
      </c>
      <c r="E314" s="4" t="s">
        <v>0</v>
      </c>
      <c r="F314" s="4" t="s">
        <v>0</v>
      </c>
      <c r="G314" s="12">
        <v>0</v>
      </c>
      <c r="H314" s="6" t="b">
        <f t="shared" si="8"/>
        <v>1</v>
      </c>
      <c r="I314" s="6" t="b">
        <f t="shared" si="9"/>
        <v>0</v>
      </c>
      <c r="K314" s="10"/>
    </row>
    <row r="315" spans="1:11" x14ac:dyDescent="0.2">
      <c r="A315" s="1" t="s">
        <v>2217</v>
      </c>
      <c r="B315" s="3" t="s">
        <v>916</v>
      </c>
      <c r="C315" s="4">
        <v>228</v>
      </c>
      <c r="D315" s="12">
        <v>373</v>
      </c>
      <c r="E315" s="4" t="s">
        <v>1673</v>
      </c>
      <c r="F315" s="4">
        <v>21</v>
      </c>
      <c r="G315" s="12">
        <v>42.1</v>
      </c>
      <c r="H315" s="6" t="b">
        <f t="shared" si="8"/>
        <v>1</v>
      </c>
      <c r="I315" s="6" t="b">
        <f t="shared" si="9"/>
        <v>0</v>
      </c>
      <c r="K315" s="10"/>
    </row>
    <row r="316" spans="1:11" x14ac:dyDescent="0.2">
      <c r="A316" s="1" t="s">
        <v>2218</v>
      </c>
      <c r="B316" s="3" t="s">
        <v>923</v>
      </c>
      <c r="C316" s="4">
        <v>211</v>
      </c>
      <c r="D316" s="12">
        <v>387</v>
      </c>
      <c r="E316" s="4" t="s">
        <v>0</v>
      </c>
      <c r="F316" s="4" t="s">
        <v>0</v>
      </c>
      <c r="G316" s="12">
        <v>0</v>
      </c>
      <c r="H316" s="6" t="b">
        <f t="shared" si="8"/>
        <v>1</v>
      </c>
      <c r="I316" s="6" t="b">
        <f t="shared" si="9"/>
        <v>0</v>
      </c>
      <c r="K316" s="10"/>
    </row>
    <row r="317" spans="1:11" x14ac:dyDescent="0.2">
      <c r="A317" s="1" t="s">
        <v>2219</v>
      </c>
      <c r="B317" s="3" t="s">
        <v>1554</v>
      </c>
      <c r="C317" s="4">
        <v>429</v>
      </c>
      <c r="D317" s="12">
        <v>819</v>
      </c>
      <c r="E317" s="4" t="s">
        <v>2906</v>
      </c>
      <c r="F317" s="4">
        <v>30</v>
      </c>
      <c r="G317" s="12">
        <v>44.1</v>
      </c>
      <c r="H317" s="6" t="b">
        <f t="shared" si="8"/>
        <v>1</v>
      </c>
      <c r="I317" s="6" t="b">
        <f t="shared" si="9"/>
        <v>0</v>
      </c>
      <c r="K317" s="10"/>
    </row>
    <row r="318" spans="1:11" x14ac:dyDescent="0.2">
      <c r="A318" s="1" t="s">
        <v>2220</v>
      </c>
      <c r="B318" s="3" t="s">
        <v>1481</v>
      </c>
      <c r="C318" s="4">
        <v>827</v>
      </c>
      <c r="D318" s="12">
        <v>1592</v>
      </c>
      <c r="E318" s="4" t="s">
        <v>1895</v>
      </c>
      <c r="F318" s="4">
        <v>26</v>
      </c>
      <c r="G318" s="12">
        <v>44.1</v>
      </c>
      <c r="H318" s="6" t="b">
        <f t="shared" si="8"/>
        <v>1</v>
      </c>
      <c r="I318" s="6" t="b">
        <f t="shared" si="9"/>
        <v>0</v>
      </c>
      <c r="K318" s="10"/>
    </row>
    <row r="319" spans="1:11" x14ac:dyDescent="0.2">
      <c r="A319" s="1" t="s">
        <v>2221</v>
      </c>
      <c r="B319" s="3" t="s">
        <v>1488</v>
      </c>
      <c r="C319" s="4">
        <v>385</v>
      </c>
      <c r="D319" s="12">
        <v>692</v>
      </c>
      <c r="E319" s="4" t="s">
        <v>0</v>
      </c>
      <c r="F319" s="4" t="s">
        <v>0</v>
      </c>
      <c r="G319" s="12">
        <v>0</v>
      </c>
      <c r="H319" s="6" t="b">
        <f t="shared" si="8"/>
        <v>1</v>
      </c>
      <c r="I319" s="6" t="b">
        <f t="shared" si="9"/>
        <v>0</v>
      </c>
      <c r="K319" s="10"/>
    </row>
    <row r="320" spans="1:11" x14ac:dyDescent="0.2">
      <c r="A320" s="1" t="s">
        <v>2222</v>
      </c>
      <c r="B320" s="3" t="s">
        <v>2907</v>
      </c>
      <c r="C320" s="4">
        <v>533</v>
      </c>
      <c r="D320" s="12">
        <v>1001</v>
      </c>
      <c r="E320" s="4" t="s">
        <v>1674</v>
      </c>
      <c r="F320" s="4">
        <v>24</v>
      </c>
      <c r="G320" s="12">
        <v>48.1</v>
      </c>
      <c r="H320" s="6" t="b">
        <f t="shared" si="8"/>
        <v>1</v>
      </c>
      <c r="I320" s="6" t="b">
        <f t="shared" si="9"/>
        <v>0</v>
      </c>
      <c r="K320" s="10"/>
    </row>
    <row r="321" spans="1:11" x14ac:dyDescent="0.2">
      <c r="A321" s="1" t="s">
        <v>2223</v>
      </c>
      <c r="B321" s="3" t="s">
        <v>1503</v>
      </c>
      <c r="C321" s="4">
        <v>257</v>
      </c>
      <c r="D321" s="12">
        <v>470</v>
      </c>
      <c r="E321" s="4" t="s">
        <v>2908</v>
      </c>
      <c r="F321" s="4">
        <v>25</v>
      </c>
      <c r="G321" s="12">
        <v>42.1</v>
      </c>
      <c r="H321" s="6" t="b">
        <f t="shared" si="8"/>
        <v>1</v>
      </c>
      <c r="I321" s="6" t="b">
        <f t="shared" si="9"/>
        <v>0</v>
      </c>
      <c r="K321" s="10"/>
    </row>
    <row r="322" spans="1:11" x14ac:dyDescent="0.2">
      <c r="A322" s="1" t="s">
        <v>2224</v>
      </c>
      <c r="B322" s="3" t="s">
        <v>922</v>
      </c>
      <c r="C322" s="4">
        <v>210</v>
      </c>
      <c r="D322" s="12">
        <v>416</v>
      </c>
      <c r="E322" s="4" t="s">
        <v>0</v>
      </c>
      <c r="F322" s="4" t="s">
        <v>0</v>
      </c>
      <c r="G322" s="12">
        <v>0</v>
      </c>
      <c r="H322" s="6" t="b">
        <f t="shared" si="8"/>
        <v>1</v>
      </c>
      <c r="I322" s="6" t="b">
        <f t="shared" si="9"/>
        <v>0</v>
      </c>
      <c r="K322" s="10"/>
    </row>
    <row r="323" spans="1:11" x14ac:dyDescent="0.2">
      <c r="A323" s="1" t="s">
        <v>2225</v>
      </c>
      <c r="B323" s="3" t="s">
        <v>1561</v>
      </c>
      <c r="C323" s="4">
        <v>207</v>
      </c>
      <c r="D323" s="12">
        <v>379</v>
      </c>
      <c r="E323" s="4" t="s">
        <v>0</v>
      </c>
      <c r="F323" s="4" t="s">
        <v>0</v>
      </c>
      <c r="G323" s="12">
        <v>0</v>
      </c>
      <c r="H323" s="6" t="b">
        <f t="shared" ref="H323:H386" si="10">D323&gt;G323</f>
        <v>1</v>
      </c>
      <c r="I323" s="6" t="b">
        <f t="shared" ref="I323:I386" si="11">G323&gt;D323</f>
        <v>0</v>
      </c>
      <c r="K323" s="10"/>
    </row>
    <row r="324" spans="1:11" x14ac:dyDescent="0.2">
      <c r="A324" s="1" t="s">
        <v>2226</v>
      </c>
      <c r="B324" s="3" t="s">
        <v>1488</v>
      </c>
      <c r="C324" s="4">
        <v>62</v>
      </c>
      <c r="D324" s="12">
        <v>115</v>
      </c>
      <c r="E324" s="4" t="s">
        <v>1357</v>
      </c>
      <c r="F324" s="4">
        <v>23</v>
      </c>
      <c r="G324" s="12">
        <v>46.1</v>
      </c>
      <c r="H324" s="6" t="b">
        <f t="shared" si="10"/>
        <v>1</v>
      </c>
      <c r="I324" s="6" t="b">
        <f t="shared" si="11"/>
        <v>0</v>
      </c>
      <c r="K324" s="10"/>
    </row>
    <row r="325" spans="1:11" x14ac:dyDescent="0.2">
      <c r="A325" s="1" t="s">
        <v>2227</v>
      </c>
      <c r="B325" s="3" t="s">
        <v>1510</v>
      </c>
      <c r="C325" s="4">
        <v>535</v>
      </c>
      <c r="D325" s="12">
        <v>965</v>
      </c>
      <c r="E325" s="4" t="s">
        <v>0</v>
      </c>
      <c r="F325" s="4" t="s">
        <v>0</v>
      </c>
      <c r="G325" s="12">
        <v>0</v>
      </c>
      <c r="H325" s="6" t="b">
        <f t="shared" si="10"/>
        <v>1</v>
      </c>
      <c r="I325" s="6" t="b">
        <f t="shared" si="11"/>
        <v>0</v>
      </c>
      <c r="K325" s="10"/>
    </row>
    <row r="326" spans="1:11" x14ac:dyDescent="0.2">
      <c r="A326" s="1" t="s">
        <v>2228</v>
      </c>
      <c r="B326" s="3" t="s">
        <v>926</v>
      </c>
      <c r="C326" s="4">
        <v>213</v>
      </c>
      <c r="D326" s="12">
        <v>391</v>
      </c>
      <c r="E326" s="4" t="s">
        <v>2909</v>
      </c>
      <c r="F326" s="4">
        <v>21</v>
      </c>
      <c r="G326" s="12">
        <v>42.1</v>
      </c>
      <c r="H326" s="6" t="b">
        <f t="shared" si="10"/>
        <v>1</v>
      </c>
      <c r="I326" s="6" t="b">
        <f t="shared" si="11"/>
        <v>0</v>
      </c>
      <c r="K326" s="10"/>
    </row>
    <row r="327" spans="1:11" x14ac:dyDescent="0.2">
      <c r="A327" s="1" t="s">
        <v>2229</v>
      </c>
      <c r="B327" s="3" t="s">
        <v>1542</v>
      </c>
      <c r="C327" s="4">
        <v>445</v>
      </c>
      <c r="D327" s="12">
        <v>801</v>
      </c>
      <c r="E327" s="4" t="s">
        <v>0</v>
      </c>
      <c r="F327" s="4" t="s">
        <v>0</v>
      </c>
      <c r="G327" s="12">
        <v>0</v>
      </c>
      <c r="H327" s="6" t="b">
        <f t="shared" si="10"/>
        <v>1</v>
      </c>
      <c r="I327" s="6" t="b">
        <f t="shared" si="11"/>
        <v>0</v>
      </c>
      <c r="K327" s="10"/>
    </row>
    <row r="328" spans="1:11" x14ac:dyDescent="0.2">
      <c r="A328" s="1" t="s">
        <v>2230</v>
      </c>
      <c r="B328" s="3" t="s">
        <v>1553</v>
      </c>
      <c r="C328" s="4">
        <v>183</v>
      </c>
      <c r="D328" s="12">
        <v>339</v>
      </c>
      <c r="E328" s="4" t="s">
        <v>2910</v>
      </c>
      <c r="F328" s="4">
        <v>22</v>
      </c>
      <c r="G328" s="12">
        <v>44.1</v>
      </c>
      <c r="H328" s="6" t="b">
        <f t="shared" si="10"/>
        <v>1</v>
      </c>
      <c r="I328" s="6" t="b">
        <f t="shared" si="11"/>
        <v>0</v>
      </c>
      <c r="K328" s="10"/>
    </row>
    <row r="329" spans="1:11" x14ac:dyDescent="0.2">
      <c r="A329" s="1" t="s">
        <v>2231</v>
      </c>
      <c r="B329" s="3" t="s">
        <v>941</v>
      </c>
      <c r="C329" s="4">
        <v>438</v>
      </c>
      <c r="D329" s="12">
        <v>797</v>
      </c>
      <c r="E329" s="4" t="s">
        <v>0</v>
      </c>
      <c r="F329" s="4" t="s">
        <v>0</v>
      </c>
      <c r="G329" s="12">
        <v>0</v>
      </c>
      <c r="H329" s="6" t="b">
        <f t="shared" si="10"/>
        <v>1</v>
      </c>
      <c r="I329" s="6" t="b">
        <f t="shared" si="11"/>
        <v>0</v>
      </c>
      <c r="K329" s="10"/>
    </row>
    <row r="330" spans="1:11" x14ac:dyDescent="0.2">
      <c r="A330" s="1" t="s">
        <v>2232</v>
      </c>
      <c r="B330" s="3" t="s">
        <v>922</v>
      </c>
      <c r="C330" s="4">
        <v>207</v>
      </c>
      <c r="D330" s="12">
        <v>379</v>
      </c>
      <c r="E330" s="4" t="s">
        <v>2911</v>
      </c>
      <c r="F330" s="4">
        <v>21</v>
      </c>
      <c r="G330" s="12">
        <v>42.1</v>
      </c>
      <c r="H330" s="6" t="b">
        <f t="shared" si="10"/>
        <v>1</v>
      </c>
      <c r="I330" s="6" t="b">
        <f t="shared" si="11"/>
        <v>0</v>
      </c>
      <c r="K330" s="10"/>
    </row>
    <row r="331" spans="1:11" x14ac:dyDescent="0.2">
      <c r="A331" s="1" t="s">
        <v>2233</v>
      </c>
      <c r="B331" s="3" t="s">
        <v>1477</v>
      </c>
      <c r="C331" s="4">
        <v>218</v>
      </c>
      <c r="D331" s="12">
        <v>385</v>
      </c>
      <c r="E331" s="4" t="s">
        <v>1411</v>
      </c>
      <c r="F331" s="4">
        <v>26</v>
      </c>
      <c r="G331" s="12">
        <v>44.1</v>
      </c>
      <c r="H331" s="6" t="b">
        <f t="shared" si="10"/>
        <v>1</v>
      </c>
      <c r="I331" s="6" t="b">
        <f t="shared" si="11"/>
        <v>0</v>
      </c>
      <c r="K331" s="10"/>
    </row>
    <row r="332" spans="1:11" x14ac:dyDescent="0.2">
      <c r="A332" s="1" t="s">
        <v>2234</v>
      </c>
      <c r="B332" s="3" t="s">
        <v>1476</v>
      </c>
      <c r="C332" s="4">
        <v>299</v>
      </c>
      <c r="D332" s="12">
        <v>561</v>
      </c>
      <c r="E332" s="4" t="s">
        <v>2912</v>
      </c>
      <c r="F332" s="4">
        <v>23</v>
      </c>
      <c r="G332" s="12">
        <v>46.1</v>
      </c>
      <c r="H332" s="6" t="b">
        <f t="shared" si="10"/>
        <v>1</v>
      </c>
      <c r="I332" s="6" t="b">
        <f t="shared" si="11"/>
        <v>0</v>
      </c>
      <c r="K332" s="10"/>
    </row>
    <row r="333" spans="1:11" x14ac:dyDescent="0.2">
      <c r="A333" s="1" t="s">
        <v>2235</v>
      </c>
      <c r="B333" s="3" t="s">
        <v>2913</v>
      </c>
      <c r="C333" s="4">
        <v>461</v>
      </c>
      <c r="D333" s="12">
        <v>866</v>
      </c>
      <c r="E333" s="4" t="s">
        <v>2914</v>
      </c>
      <c r="F333" s="4">
        <v>25</v>
      </c>
      <c r="G333" s="12">
        <v>42.1</v>
      </c>
      <c r="H333" s="6" t="b">
        <f t="shared" si="10"/>
        <v>1</v>
      </c>
      <c r="I333" s="6" t="b">
        <f t="shared" si="11"/>
        <v>0</v>
      </c>
      <c r="K333" s="10"/>
    </row>
    <row r="334" spans="1:11" x14ac:dyDescent="0.2">
      <c r="A334" s="1" t="s">
        <v>2236</v>
      </c>
      <c r="B334" s="3" t="s">
        <v>951</v>
      </c>
      <c r="C334" s="4">
        <v>578</v>
      </c>
      <c r="D334" s="12">
        <v>1072</v>
      </c>
      <c r="E334" s="4" t="s">
        <v>0</v>
      </c>
      <c r="F334" s="4" t="s">
        <v>0</v>
      </c>
      <c r="G334" s="12">
        <v>0</v>
      </c>
      <c r="H334" s="6" t="b">
        <f t="shared" si="10"/>
        <v>1</v>
      </c>
      <c r="I334" s="6" t="b">
        <f t="shared" si="11"/>
        <v>0</v>
      </c>
      <c r="K334" s="10"/>
    </row>
    <row r="335" spans="1:11" x14ac:dyDescent="0.2">
      <c r="A335" s="1" t="s">
        <v>2237</v>
      </c>
      <c r="B335" s="3" t="s">
        <v>2898</v>
      </c>
      <c r="C335" s="4">
        <v>230</v>
      </c>
      <c r="D335" s="12">
        <v>448</v>
      </c>
      <c r="E335" s="4" t="s">
        <v>2915</v>
      </c>
      <c r="F335" s="4">
        <v>20</v>
      </c>
      <c r="G335" s="12">
        <v>40.1</v>
      </c>
      <c r="H335" s="6" t="b">
        <f t="shared" si="10"/>
        <v>1</v>
      </c>
      <c r="I335" s="6" t="b">
        <f t="shared" si="11"/>
        <v>0</v>
      </c>
      <c r="K335" s="10"/>
    </row>
    <row r="336" spans="1:11" x14ac:dyDescent="0.2">
      <c r="A336" s="1" t="s">
        <v>2238</v>
      </c>
      <c r="B336" s="3" t="s">
        <v>918</v>
      </c>
      <c r="C336" s="4">
        <v>341</v>
      </c>
      <c r="D336" s="12">
        <v>636</v>
      </c>
      <c r="E336" s="4" t="s">
        <v>0</v>
      </c>
      <c r="F336" s="4" t="s">
        <v>0</v>
      </c>
      <c r="G336" s="12">
        <v>0</v>
      </c>
      <c r="H336" s="6" t="b">
        <f t="shared" si="10"/>
        <v>1</v>
      </c>
      <c r="I336" s="6" t="b">
        <f t="shared" si="11"/>
        <v>0</v>
      </c>
      <c r="K336" s="10"/>
    </row>
    <row r="337" spans="1:11" x14ac:dyDescent="0.2">
      <c r="A337" s="1" t="s">
        <v>2239</v>
      </c>
      <c r="B337" s="3" t="s">
        <v>1491</v>
      </c>
      <c r="C337" s="4">
        <v>392</v>
      </c>
      <c r="D337" s="12">
        <v>690</v>
      </c>
      <c r="E337" s="4" t="s">
        <v>2916</v>
      </c>
      <c r="F337" s="4">
        <v>21</v>
      </c>
      <c r="G337" s="12">
        <v>42.1</v>
      </c>
      <c r="H337" s="6" t="b">
        <f t="shared" si="10"/>
        <v>1</v>
      </c>
      <c r="I337" s="6" t="b">
        <f t="shared" si="11"/>
        <v>0</v>
      </c>
      <c r="K337" s="10"/>
    </row>
    <row r="338" spans="1:11" x14ac:dyDescent="0.2">
      <c r="A338" s="1" t="s">
        <v>2240</v>
      </c>
      <c r="B338" s="3" t="s">
        <v>1790</v>
      </c>
      <c r="C338" s="4">
        <v>287</v>
      </c>
      <c r="D338" s="12">
        <v>545</v>
      </c>
      <c r="E338" s="4" t="s">
        <v>0</v>
      </c>
      <c r="F338" s="4" t="s">
        <v>0</v>
      </c>
      <c r="G338" s="12">
        <v>0</v>
      </c>
      <c r="H338" s="6" t="b">
        <f t="shared" si="10"/>
        <v>1</v>
      </c>
      <c r="I338" s="6" t="b">
        <f t="shared" si="11"/>
        <v>0</v>
      </c>
      <c r="K338" s="10"/>
    </row>
    <row r="339" spans="1:11" x14ac:dyDescent="0.2">
      <c r="A339" s="1" t="s">
        <v>2241</v>
      </c>
      <c r="B339" s="3" t="s">
        <v>2917</v>
      </c>
      <c r="C339" s="4">
        <v>364</v>
      </c>
      <c r="D339" s="12">
        <v>601</v>
      </c>
      <c r="E339" s="4" t="s">
        <v>0</v>
      </c>
      <c r="F339" s="4" t="s">
        <v>0</v>
      </c>
      <c r="G339" s="12">
        <v>0</v>
      </c>
      <c r="H339" s="6" t="b">
        <f t="shared" si="10"/>
        <v>1</v>
      </c>
      <c r="I339" s="6" t="b">
        <f t="shared" si="11"/>
        <v>0</v>
      </c>
      <c r="K339" s="10"/>
    </row>
    <row r="340" spans="1:11" x14ac:dyDescent="0.2">
      <c r="A340" s="1" t="s">
        <v>2242</v>
      </c>
      <c r="B340" s="3" t="s">
        <v>1492</v>
      </c>
      <c r="C340" s="4">
        <v>401</v>
      </c>
      <c r="D340" s="12">
        <v>771</v>
      </c>
      <c r="E340" s="4" t="s">
        <v>2918</v>
      </c>
      <c r="F340" s="4">
        <v>21</v>
      </c>
      <c r="G340" s="12">
        <v>42.1</v>
      </c>
      <c r="H340" s="6" t="b">
        <f t="shared" si="10"/>
        <v>1</v>
      </c>
      <c r="I340" s="6" t="b">
        <f t="shared" si="11"/>
        <v>0</v>
      </c>
      <c r="K340" s="10"/>
    </row>
    <row r="341" spans="1:11" x14ac:dyDescent="0.2">
      <c r="A341" s="1" t="s">
        <v>2243</v>
      </c>
      <c r="B341" s="3" t="s">
        <v>928</v>
      </c>
      <c r="C341" s="4">
        <v>306</v>
      </c>
      <c r="D341" s="12">
        <v>575</v>
      </c>
      <c r="E341" s="4" t="s">
        <v>2919</v>
      </c>
      <c r="F341" s="4">
        <v>23</v>
      </c>
      <c r="G341" s="12">
        <v>46.1</v>
      </c>
      <c r="H341" s="6" t="b">
        <f t="shared" si="10"/>
        <v>1</v>
      </c>
      <c r="I341" s="6" t="b">
        <f t="shared" si="11"/>
        <v>0</v>
      </c>
      <c r="K341" s="10"/>
    </row>
    <row r="342" spans="1:11" x14ac:dyDescent="0.2">
      <c r="A342" s="1" t="s">
        <v>2244</v>
      </c>
      <c r="B342" s="3" t="s">
        <v>923</v>
      </c>
      <c r="C342" s="4">
        <v>172</v>
      </c>
      <c r="D342" s="12">
        <v>325</v>
      </c>
      <c r="E342" s="4" t="s">
        <v>2920</v>
      </c>
      <c r="F342" s="4">
        <v>22</v>
      </c>
      <c r="G342" s="12">
        <v>44.1</v>
      </c>
      <c r="H342" s="6" t="b">
        <f t="shared" si="10"/>
        <v>1</v>
      </c>
      <c r="I342" s="6" t="b">
        <f t="shared" si="11"/>
        <v>0</v>
      </c>
      <c r="K342" s="10"/>
    </row>
    <row r="343" spans="1:11" x14ac:dyDescent="0.2">
      <c r="A343" s="1" t="s">
        <v>2245</v>
      </c>
      <c r="B343" s="3" t="s">
        <v>1498</v>
      </c>
      <c r="C343" s="4">
        <v>430</v>
      </c>
      <c r="D343" s="12">
        <v>813</v>
      </c>
      <c r="E343" s="4" t="s">
        <v>0</v>
      </c>
      <c r="F343" s="4" t="s">
        <v>0</v>
      </c>
      <c r="G343" s="12">
        <v>0</v>
      </c>
      <c r="H343" s="6" t="b">
        <f t="shared" si="10"/>
        <v>1</v>
      </c>
      <c r="I343" s="6" t="b">
        <f t="shared" si="11"/>
        <v>0</v>
      </c>
      <c r="K343" s="10"/>
    </row>
    <row r="344" spans="1:11" x14ac:dyDescent="0.2">
      <c r="A344" s="1" t="s">
        <v>2246</v>
      </c>
      <c r="B344" s="3" t="s">
        <v>1480</v>
      </c>
      <c r="C344" s="4">
        <v>207</v>
      </c>
      <c r="D344" s="12">
        <v>355</v>
      </c>
      <c r="E344" s="4" t="s">
        <v>1411</v>
      </c>
      <c r="F344" s="4">
        <v>23</v>
      </c>
      <c r="G344" s="12">
        <v>46.1</v>
      </c>
      <c r="H344" s="6" t="b">
        <f t="shared" si="10"/>
        <v>1</v>
      </c>
      <c r="I344" s="6" t="b">
        <f t="shared" si="11"/>
        <v>0</v>
      </c>
      <c r="K344" s="10"/>
    </row>
    <row r="345" spans="1:11" x14ac:dyDescent="0.2">
      <c r="A345" s="1" t="s">
        <v>2247</v>
      </c>
      <c r="B345" s="3" t="s">
        <v>923</v>
      </c>
      <c r="C345" s="4">
        <v>88</v>
      </c>
      <c r="D345" s="12">
        <v>151</v>
      </c>
      <c r="E345" s="4" t="s">
        <v>1659</v>
      </c>
      <c r="F345" s="4">
        <v>22</v>
      </c>
      <c r="G345" s="12">
        <v>44.1</v>
      </c>
      <c r="H345" s="6" t="b">
        <f t="shared" si="10"/>
        <v>1</v>
      </c>
      <c r="I345" s="6" t="b">
        <f t="shared" si="11"/>
        <v>0</v>
      </c>
      <c r="K345" s="10"/>
    </row>
    <row r="346" spans="1:11" x14ac:dyDescent="0.2">
      <c r="A346" s="1" t="s">
        <v>2248</v>
      </c>
      <c r="B346" s="3" t="s">
        <v>1528</v>
      </c>
      <c r="C346" s="4">
        <v>362</v>
      </c>
      <c r="D346" s="12">
        <v>628</v>
      </c>
      <c r="E346" s="4" t="s">
        <v>0</v>
      </c>
      <c r="F346" s="4" t="s">
        <v>0</v>
      </c>
      <c r="G346" s="12">
        <v>0</v>
      </c>
      <c r="H346" s="6" t="b">
        <f t="shared" si="10"/>
        <v>1</v>
      </c>
      <c r="I346" s="6" t="b">
        <f t="shared" si="11"/>
        <v>0</v>
      </c>
      <c r="K346" s="10"/>
    </row>
    <row r="347" spans="1:11" x14ac:dyDescent="0.2">
      <c r="A347" s="1" t="s">
        <v>2249</v>
      </c>
      <c r="B347" s="3" t="s">
        <v>2921</v>
      </c>
      <c r="C347" s="4">
        <v>244</v>
      </c>
      <c r="D347" s="12">
        <v>444</v>
      </c>
      <c r="E347" s="4" t="s">
        <v>2922</v>
      </c>
      <c r="F347" s="4">
        <v>22</v>
      </c>
      <c r="G347" s="12">
        <v>44.1</v>
      </c>
      <c r="H347" s="6" t="b">
        <f t="shared" si="10"/>
        <v>1</v>
      </c>
      <c r="I347" s="6" t="b">
        <f t="shared" si="11"/>
        <v>0</v>
      </c>
      <c r="K347" s="10"/>
    </row>
    <row r="348" spans="1:11" x14ac:dyDescent="0.2">
      <c r="A348" s="1" t="s">
        <v>2250</v>
      </c>
      <c r="B348" s="3" t="s">
        <v>2923</v>
      </c>
      <c r="C348" s="4">
        <v>254</v>
      </c>
      <c r="D348" s="12">
        <v>472</v>
      </c>
      <c r="E348" s="4" t="s">
        <v>0</v>
      </c>
      <c r="F348" s="4" t="s">
        <v>0</v>
      </c>
      <c r="G348" s="12">
        <v>0</v>
      </c>
      <c r="H348" s="6" t="b">
        <f t="shared" si="10"/>
        <v>1</v>
      </c>
      <c r="I348" s="6" t="b">
        <f t="shared" si="11"/>
        <v>0</v>
      </c>
      <c r="K348" s="10"/>
    </row>
    <row r="349" spans="1:11" x14ac:dyDescent="0.2">
      <c r="A349" s="1" t="s">
        <v>2251</v>
      </c>
      <c r="B349" s="3" t="s">
        <v>1491</v>
      </c>
      <c r="C349" s="4">
        <v>196</v>
      </c>
      <c r="D349" s="12">
        <v>349</v>
      </c>
      <c r="E349" s="4" t="s">
        <v>2924</v>
      </c>
      <c r="F349" s="4">
        <v>22</v>
      </c>
      <c r="G349" s="12">
        <v>44.1</v>
      </c>
      <c r="H349" s="6" t="b">
        <f t="shared" si="10"/>
        <v>1</v>
      </c>
      <c r="I349" s="6" t="b">
        <f t="shared" si="11"/>
        <v>0</v>
      </c>
      <c r="K349" s="10"/>
    </row>
    <row r="350" spans="1:11" x14ac:dyDescent="0.2">
      <c r="A350" s="1" t="s">
        <v>2252</v>
      </c>
      <c r="B350" s="3" t="s">
        <v>945</v>
      </c>
      <c r="C350" s="4">
        <v>292</v>
      </c>
      <c r="D350" s="12">
        <v>474</v>
      </c>
      <c r="E350" s="4" t="s">
        <v>2925</v>
      </c>
      <c r="F350" s="4">
        <v>25</v>
      </c>
      <c r="G350" s="12">
        <v>42.1</v>
      </c>
      <c r="H350" s="6" t="b">
        <f t="shared" si="10"/>
        <v>1</v>
      </c>
      <c r="I350" s="6" t="b">
        <f t="shared" si="11"/>
        <v>0</v>
      </c>
      <c r="K350" s="10"/>
    </row>
    <row r="351" spans="1:11" x14ac:dyDescent="0.2">
      <c r="A351" s="1" t="s">
        <v>2253</v>
      </c>
      <c r="B351" s="3" t="s">
        <v>1506</v>
      </c>
      <c r="C351" s="4">
        <v>253</v>
      </c>
      <c r="D351" s="12">
        <v>502</v>
      </c>
      <c r="E351" s="4" t="s">
        <v>0</v>
      </c>
      <c r="F351" s="4" t="s">
        <v>0</v>
      </c>
      <c r="G351" s="12">
        <v>0</v>
      </c>
      <c r="H351" s="6" t="b">
        <f t="shared" si="10"/>
        <v>1</v>
      </c>
      <c r="I351" s="6" t="b">
        <f t="shared" si="11"/>
        <v>0</v>
      </c>
      <c r="K351" s="10"/>
    </row>
    <row r="352" spans="1:11" x14ac:dyDescent="0.2">
      <c r="A352" s="1" t="s">
        <v>2254</v>
      </c>
      <c r="B352" s="3" t="s">
        <v>1467</v>
      </c>
      <c r="C352" s="4">
        <v>285</v>
      </c>
      <c r="D352" s="12">
        <v>517</v>
      </c>
      <c r="E352" s="4" t="s">
        <v>0</v>
      </c>
      <c r="F352" s="4" t="s">
        <v>0</v>
      </c>
      <c r="G352" s="12">
        <v>0</v>
      </c>
      <c r="H352" s="6" t="b">
        <f t="shared" si="10"/>
        <v>1</v>
      </c>
      <c r="I352" s="6" t="b">
        <f t="shared" si="11"/>
        <v>0</v>
      </c>
      <c r="K352" s="10"/>
    </row>
    <row r="353" spans="1:11" x14ac:dyDescent="0.2">
      <c r="A353" s="1" t="s">
        <v>2255</v>
      </c>
      <c r="B353" s="3" t="s">
        <v>1511</v>
      </c>
      <c r="C353" s="4">
        <v>215</v>
      </c>
      <c r="D353" s="12">
        <v>418</v>
      </c>
      <c r="E353" s="4" t="s">
        <v>1674</v>
      </c>
      <c r="F353" s="4">
        <v>21</v>
      </c>
      <c r="G353" s="12">
        <v>42.1</v>
      </c>
      <c r="H353" s="6" t="b">
        <f t="shared" si="10"/>
        <v>1</v>
      </c>
      <c r="I353" s="6" t="b">
        <f t="shared" si="11"/>
        <v>0</v>
      </c>
      <c r="K353" s="10"/>
    </row>
    <row r="354" spans="1:11" x14ac:dyDescent="0.2">
      <c r="A354" s="1" t="s">
        <v>2256</v>
      </c>
      <c r="B354" s="3" t="s">
        <v>1518</v>
      </c>
      <c r="C354" s="4">
        <v>167</v>
      </c>
      <c r="D354" s="12">
        <v>299</v>
      </c>
      <c r="E354" s="4" t="s">
        <v>0</v>
      </c>
      <c r="F354" s="4" t="s">
        <v>0</v>
      </c>
      <c r="G354" s="12">
        <v>0</v>
      </c>
      <c r="H354" s="6" t="b">
        <f t="shared" si="10"/>
        <v>1</v>
      </c>
      <c r="I354" s="6" t="b">
        <f t="shared" si="11"/>
        <v>0</v>
      </c>
      <c r="K354" s="10"/>
    </row>
    <row r="355" spans="1:11" x14ac:dyDescent="0.2">
      <c r="A355" s="1" t="s">
        <v>2257</v>
      </c>
      <c r="B355" s="3" t="s">
        <v>1517</v>
      </c>
      <c r="C355" s="4">
        <v>398</v>
      </c>
      <c r="D355" s="12">
        <v>684</v>
      </c>
      <c r="E355" s="4" t="s">
        <v>1643</v>
      </c>
      <c r="F355" s="4">
        <v>25</v>
      </c>
      <c r="G355" s="12">
        <v>42.1</v>
      </c>
      <c r="H355" s="6" t="b">
        <f t="shared" si="10"/>
        <v>1</v>
      </c>
      <c r="I355" s="6" t="b">
        <f t="shared" si="11"/>
        <v>0</v>
      </c>
      <c r="K355" s="10"/>
    </row>
    <row r="356" spans="1:11" x14ac:dyDescent="0.2">
      <c r="A356" s="1" t="s">
        <v>2258</v>
      </c>
      <c r="B356" s="3" t="s">
        <v>1468</v>
      </c>
      <c r="C356" s="4">
        <v>142</v>
      </c>
      <c r="D356" s="12">
        <v>281</v>
      </c>
      <c r="E356" s="4" t="s">
        <v>2926</v>
      </c>
      <c r="F356" s="4">
        <v>29</v>
      </c>
      <c r="G356" s="12">
        <v>42.1</v>
      </c>
      <c r="H356" s="6" t="b">
        <f t="shared" si="10"/>
        <v>1</v>
      </c>
      <c r="I356" s="6" t="b">
        <f t="shared" si="11"/>
        <v>0</v>
      </c>
      <c r="K356" s="10"/>
    </row>
    <row r="357" spans="1:11" x14ac:dyDescent="0.2">
      <c r="A357" s="1" t="s">
        <v>2259</v>
      </c>
      <c r="B357" s="3" t="s">
        <v>1608</v>
      </c>
      <c r="C357" s="4">
        <v>232</v>
      </c>
      <c r="D357" s="12">
        <v>389</v>
      </c>
      <c r="E357" s="4" t="s">
        <v>2927</v>
      </c>
      <c r="F357" s="4">
        <v>20</v>
      </c>
      <c r="G357" s="12">
        <v>40.1</v>
      </c>
      <c r="H357" s="6" t="b">
        <f t="shared" si="10"/>
        <v>1</v>
      </c>
      <c r="I357" s="6" t="b">
        <f t="shared" si="11"/>
        <v>0</v>
      </c>
      <c r="K357" s="10"/>
    </row>
    <row r="358" spans="1:11" x14ac:dyDescent="0.2">
      <c r="A358" s="1" t="s">
        <v>2260</v>
      </c>
      <c r="B358" s="3" t="s">
        <v>939</v>
      </c>
      <c r="C358" s="4">
        <v>368</v>
      </c>
      <c r="D358" s="12">
        <v>682</v>
      </c>
      <c r="E358" s="4" t="s">
        <v>0</v>
      </c>
      <c r="F358" s="4" t="s">
        <v>0</v>
      </c>
      <c r="G358" s="12">
        <v>0</v>
      </c>
      <c r="H358" s="6" t="b">
        <f t="shared" si="10"/>
        <v>1</v>
      </c>
      <c r="I358" s="6" t="b">
        <f t="shared" si="11"/>
        <v>0</v>
      </c>
      <c r="K358" s="10"/>
    </row>
    <row r="359" spans="1:11" x14ac:dyDescent="0.2">
      <c r="A359" s="1" t="s">
        <v>2261</v>
      </c>
      <c r="B359" s="3" t="s">
        <v>925</v>
      </c>
      <c r="C359" s="4">
        <v>263</v>
      </c>
      <c r="D359" s="12">
        <v>490</v>
      </c>
      <c r="E359" s="4" t="s">
        <v>2928</v>
      </c>
      <c r="F359" s="4">
        <v>20</v>
      </c>
      <c r="G359" s="12">
        <v>40.1</v>
      </c>
      <c r="H359" s="6" t="b">
        <f t="shared" si="10"/>
        <v>1</v>
      </c>
      <c r="I359" s="6" t="b">
        <f t="shared" si="11"/>
        <v>0</v>
      </c>
      <c r="K359" s="10"/>
    </row>
    <row r="360" spans="1:11" x14ac:dyDescent="0.2">
      <c r="A360" s="1" t="s">
        <v>2262</v>
      </c>
      <c r="B360" s="3" t="s">
        <v>0</v>
      </c>
      <c r="C360" s="4" t="s">
        <v>0</v>
      </c>
      <c r="D360" s="12">
        <v>0</v>
      </c>
      <c r="E360" s="4" t="s">
        <v>0</v>
      </c>
      <c r="F360" s="4" t="s">
        <v>0</v>
      </c>
      <c r="G360" s="12">
        <v>0</v>
      </c>
      <c r="H360" s="6" t="b">
        <f t="shared" si="10"/>
        <v>0</v>
      </c>
      <c r="I360" s="6" t="b">
        <f t="shared" si="11"/>
        <v>0</v>
      </c>
      <c r="K360" s="10"/>
    </row>
    <row r="361" spans="1:11" x14ac:dyDescent="0.2">
      <c r="A361" s="1" t="s">
        <v>2263</v>
      </c>
      <c r="B361" s="3" t="s">
        <v>934</v>
      </c>
      <c r="C361" s="4">
        <v>349</v>
      </c>
      <c r="D361" s="12">
        <v>676</v>
      </c>
      <c r="E361" s="4" t="s">
        <v>2929</v>
      </c>
      <c r="F361" s="4">
        <v>25</v>
      </c>
      <c r="G361" s="12">
        <v>42.1</v>
      </c>
      <c r="H361" s="6" t="b">
        <f t="shared" si="10"/>
        <v>1</v>
      </c>
      <c r="I361" s="6" t="b">
        <f t="shared" si="11"/>
        <v>0</v>
      </c>
      <c r="K361" s="10"/>
    </row>
    <row r="362" spans="1:11" x14ac:dyDescent="0.2">
      <c r="A362" s="1" t="s">
        <v>2264</v>
      </c>
      <c r="B362" s="3" t="s">
        <v>2930</v>
      </c>
      <c r="C362" s="4">
        <v>344</v>
      </c>
      <c r="D362" s="12">
        <v>650</v>
      </c>
      <c r="E362" s="4" t="s">
        <v>0</v>
      </c>
      <c r="F362" s="4" t="s">
        <v>0</v>
      </c>
      <c r="G362" s="12">
        <v>0</v>
      </c>
      <c r="H362" s="6" t="b">
        <f t="shared" si="10"/>
        <v>1</v>
      </c>
      <c r="I362" s="6" t="b">
        <f t="shared" si="11"/>
        <v>0</v>
      </c>
      <c r="K362" s="10"/>
    </row>
    <row r="363" spans="1:11" x14ac:dyDescent="0.2">
      <c r="A363" s="1" t="s">
        <v>2265</v>
      </c>
      <c r="B363" s="3" t="s">
        <v>920</v>
      </c>
      <c r="C363" s="4">
        <v>204</v>
      </c>
      <c r="D363" s="12">
        <v>373</v>
      </c>
      <c r="E363" s="4" t="s">
        <v>2931</v>
      </c>
      <c r="F363" s="4">
        <v>21</v>
      </c>
      <c r="G363" s="12">
        <v>42.1</v>
      </c>
      <c r="H363" s="6" t="b">
        <f t="shared" si="10"/>
        <v>1</v>
      </c>
      <c r="I363" s="6" t="b">
        <f t="shared" si="11"/>
        <v>0</v>
      </c>
      <c r="K363" s="10"/>
    </row>
    <row r="364" spans="1:11" x14ac:dyDescent="0.2">
      <c r="A364" s="1" t="s">
        <v>2266</v>
      </c>
      <c r="B364" s="3" t="s">
        <v>1516</v>
      </c>
      <c r="C364" s="4">
        <v>239</v>
      </c>
      <c r="D364" s="12">
        <v>442</v>
      </c>
      <c r="E364" s="4" t="s">
        <v>2932</v>
      </c>
      <c r="F364" s="4">
        <v>20</v>
      </c>
      <c r="G364" s="12">
        <v>40.1</v>
      </c>
      <c r="H364" s="6" t="b">
        <f t="shared" si="10"/>
        <v>1</v>
      </c>
      <c r="I364" s="6" t="b">
        <f t="shared" si="11"/>
        <v>0</v>
      </c>
      <c r="K364" s="10"/>
    </row>
    <row r="365" spans="1:11" x14ac:dyDescent="0.2">
      <c r="A365" s="1" t="s">
        <v>2267</v>
      </c>
      <c r="B365" s="3" t="s">
        <v>1466</v>
      </c>
      <c r="C365" s="4">
        <v>285</v>
      </c>
      <c r="D365" s="12">
        <v>494</v>
      </c>
      <c r="E365" s="4" t="s">
        <v>2933</v>
      </c>
      <c r="F365" s="4">
        <v>23</v>
      </c>
      <c r="G365" s="12">
        <v>46.1</v>
      </c>
      <c r="H365" s="6" t="b">
        <f t="shared" si="10"/>
        <v>1</v>
      </c>
      <c r="I365" s="6" t="b">
        <f t="shared" si="11"/>
        <v>0</v>
      </c>
      <c r="K365" s="10"/>
    </row>
    <row r="366" spans="1:11" x14ac:dyDescent="0.2">
      <c r="A366" s="1" t="s">
        <v>2268</v>
      </c>
      <c r="B366" s="3" t="s">
        <v>1520</v>
      </c>
      <c r="C366" s="4">
        <v>157</v>
      </c>
      <c r="D366" s="12">
        <v>280</v>
      </c>
      <c r="E366" s="4" t="s">
        <v>1650</v>
      </c>
      <c r="F366" s="4">
        <v>30</v>
      </c>
      <c r="G366" s="12">
        <v>52</v>
      </c>
      <c r="H366" s="6" t="b">
        <f t="shared" si="10"/>
        <v>1</v>
      </c>
      <c r="I366" s="6" t="b">
        <f t="shared" si="11"/>
        <v>0</v>
      </c>
      <c r="K366" s="10"/>
    </row>
    <row r="367" spans="1:11" x14ac:dyDescent="0.2">
      <c r="A367" s="1" t="s">
        <v>2269</v>
      </c>
      <c r="B367" s="3" t="s">
        <v>1508</v>
      </c>
      <c r="C367" s="4">
        <v>241</v>
      </c>
      <c r="D367" s="12">
        <v>478</v>
      </c>
      <c r="E367" s="4" t="s">
        <v>1428</v>
      </c>
      <c r="F367" s="4">
        <v>21</v>
      </c>
      <c r="G367" s="12">
        <v>42.1</v>
      </c>
      <c r="H367" s="6" t="b">
        <f t="shared" si="10"/>
        <v>1</v>
      </c>
      <c r="I367" s="6" t="b">
        <f t="shared" si="11"/>
        <v>0</v>
      </c>
      <c r="K367" s="10"/>
    </row>
    <row r="368" spans="1:11" x14ac:dyDescent="0.2">
      <c r="A368" s="1" t="s">
        <v>2270</v>
      </c>
      <c r="B368" s="3" t="s">
        <v>1593</v>
      </c>
      <c r="C368" s="4">
        <v>223</v>
      </c>
      <c r="D368" s="12">
        <v>410</v>
      </c>
      <c r="E368" s="4" t="s">
        <v>0</v>
      </c>
      <c r="F368" s="4" t="s">
        <v>0</v>
      </c>
      <c r="G368" s="12">
        <v>0</v>
      </c>
      <c r="H368" s="6" t="b">
        <f t="shared" si="10"/>
        <v>1</v>
      </c>
      <c r="I368" s="6" t="b">
        <f t="shared" si="11"/>
        <v>0</v>
      </c>
      <c r="K368" s="10"/>
    </row>
    <row r="369" spans="1:11" x14ac:dyDescent="0.2">
      <c r="A369" s="1" t="s">
        <v>2271</v>
      </c>
      <c r="B369" s="3" t="s">
        <v>2934</v>
      </c>
      <c r="C369" s="4">
        <v>448</v>
      </c>
      <c r="D369" s="12">
        <v>722</v>
      </c>
      <c r="E369" s="4" t="s">
        <v>0</v>
      </c>
      <c r="F369" s="4" t="s">
        <v>0</v>
      </c>
      <c r="G369" s="12">
        <v>0</v>
      </c>
      <c r="H369" s="6" t="b">
        <f t="shared" si="10"/>
        <v>1</v>
      </c>
      <c r="I369" s="6" t="b">
        <f t="shared" si="11"/>
        <v>0</v>
      </c>
      <c r="K369" s="10"/>
    </row>
    <row r="370" spans="1:11" x14ac:dyDescent="0.2">
      <c r="A370" s="1" t="s">
        <v>2272</v>
      </c>
      <c r="B370" s="3" t="s">
        <v>2935</v>
      </c>
      <c r="C370" s="4">
        <v>292</v>
      </c>
      <c r="D370" s="12">
        <v>515</v>
      </c>
      <c r="E370" s="4" t="s">
        <v>2936</v>
      </c>
      <c r="F370" s="4">
        <v>24</v>
      </c>
      <c r="G370" s="12">
        <v>40.1</v>
      </c>
      <c r="H370" s="6" t="b">
        <f t="shared" si="10"/>
        <v>1</v>
      </c>
      <c r="I370" s="6" t="b">
        <f t="shared" si="11"/>
        <v>0</v>
      </c>
      <c r="K370" s="10"/>
    </row>
    <row r="371" spans="1:11" x14ac:dyDescent="0.2">
      <c r="A371" s="1" t="s">
        <v>2273</v>
      </c>
      <c r="B371" s="3" t="s">
        <v>2937</v>
      </c>
      <c r="C371" s="4">
        <v>284</v>
      </c>
      <c r="D371" s="12">
        <v>531</v>
      </c>
      <c r="E371" s="4" t="s">
        <v>0</v>
      </c>
      <c r="F371" s="4" t="s">
        <v>0</v>
      </c>
      <c r="G371" s="12">
        <v>0</v>
      </c>
      <c r="H371" s="6" t="b">
        <f t="shared" si="10"/>
        <v>1</v>
      </c>
      <c r="I371" s="6" t="b">
        <f t="shared" si="11"/>
        <v>0</v>
      </c>
      <c r="K371" s="10"/>
    </row>
    <row r="372" spans="1:11" x14ac:dyDescent="0.2">
      <c r="A372" s="1" t="s">
        <v>2274</v>
      </c>
      <c r="B372" s="3" t="s">
        <v>1530</v>
      </c>
      <c r="C372" s="4">
        <v>206</v>
      </c>
      <c r="D372" s="12">
        <v>351</v>
      </c>
      <c r="E372" s="4" t="s">
        <v>1373</v>
      </c>
      <c r="F372" s="4">
        <v>22</v>
      </c>
      <c r="G372" s="12">
        <v>44.1</v>
      </c>
      <c r="H372" s="6" t="b">
        <f t="shared" si="10"/>
        <v>1</v>
      </c>
      <c r="I372" s="6" t="b">
        <f t="shared" si="11"/>
        <v>0</v>
      </c>
      <c r="K372" s="10"/>
    </row>
    <row r="373" spans="1:11" x14ac:dyDescent="0.2">
      <c r="A373" s="1" t="s">
        <v>2275</v>
      </c>
      <c r="B373" s="3" t="s">
        <v>1539</v>
      </c>
      <c r="C373" s="4">
        <v>229</v>
      </c>
      <c r="D373" s="12">
        <v>383</v>
      </c>
      <c r="E373" s="4" t="s">
        <v>0</v>
      </c>
      <c r="F373" s="4" t="s">
        <v>0</v>
      </c>
      <c r="G373" s="12">
        <v>0</v>
      </c>
      <c r="H373" s="6" t="b">
        <f t="shared" si="10"/>
        <v>1</v>
      </c>
      <c r="I373" s="6" t="b">
        <f t="shared" si="11"/>
        <v>0</v>
      </c>
      <c r="K373" s="10"/>
    </row>
    <row r="374" spans="1:11" x14ac:dyDescent="0.2">
      <c r="A374" s="1" t="s">
        <v>2276</v>
      </c>
      <c r="B374" s="3" t="s">
        <v>947</v>
      </c>
      <c r="C374" s="4">
        <v>213</v>
      </c>
      <c r="D374" s="12">
        <v>375</v>
      </c>
      <c r="E374" s="4" t="s">
        <v>1410</v>
      </c>
      <c r="F374" s="4">
        <v>27</v>
      </c>
      <c r="G374" s="12">
        <v>46.1</v>
      </c>
      <c r="H374" s="6" t="b">
        <f t="shared" si="10"/>
        <v>1</v>
      </c>
      <c r="I374" s="6" t="b">
        <f t="shared" si="11"/>
        <v>0</v>
      </c>
      <c r="K374" s="10"/>
    </row>
    <row r="375" spans="1:11" x14ac:dyDescent="0.2">
      <c r="A375" s="1" t="s">
        <v>2277</v>
      </c>
      <c r="B375" s="3" t="s">
        <v>1614</v>
      </c>
      <c r="C375" s="4">
        <v>221</v>
      </c>
      <c r="D375" s="12">
        <v>438</v>
      </c>
      <c r="E375" s="4" t="s">
        <v>2938</v>
      </c>
      <c r="F375" s="4">
        <v>20</v>
      </c>
      <c r="G375" s="12">
        <v>40.1</v>
      </c>
      <c r="H375" s="6" t="b">
        <f t="shared" si="10"/>
        <v>1</v>
      </c>
      <c r="I375" s="6" t="b">
        <f t="shared" si="11"/>
        <v>0</v>
      </c>
      <c r="K375" s="10"/>
    </row>
    <row r="376" spans="1:11" x14ac:dyDescent="0.2">
      <c r="A376" s="1" t="s">
        <v>2278</v>
      </c>
      <c r="B376" s="3" t="s">
        <v>925</v>
      </c>
      <c r="C376" s="4">
        <v>271</v>
      </c>
      <c r="D376" s="12">
        <v>513</v>
      </c>
      <c r="E376" s="4" t="s">
        <v>2939</v>
      </c>
      <c r="F376" s="4">
        <v>22</v>
      </c>
      <c r="G376" s="12">
        <v>44.1</v>
      </c>
      <c r="H376" s="6" t="b">
        <f t="shared" si="10"/>
        <v>1</v>
      </c>
      <c r="I376" s="6" t="b">
        <f t="shared" si="11"/>
        <v>0</v>
      </c>
      <c r="K376" s="10"/>
    </row>
    <row r="377" spans="1:11" x14ac:dyDescent="0.2">
      <c r="A377" s="1" t="s">
        <v>2279</v>
      </c>
      <c r="B377" s="3" t="s">
        <v>1623</v>
      </c>
      <c r="C377" s="4">
        <v>384</v>
      </c>
      <c r="D377" s="12">
        <v>644</v>
      </c>
      <c r="E377" s="4" t="s">
        <v>0</v>
      </c>
      <c r="F377" s="4" t="s">
        <v>0</v>
      </c>
      <c r="G377" s="12">
        <v>0</v>
      </c>
      <c r="H377" s="6" t="b">
        <f t="shared" si="10"/>
        <v>1</v>
      </c>
      <c r="I377" s="6" t="b">
        <f t="shared" si="11"/>
        <v>0</v>
      </c>
      <c r="K377" s="10"/>
    </row>
    <row r="378" spans="1:11" x14ac:dyDescent="0.2">
      <c r="A378" s="1" t="s">
        <v>2280</v>
      </c>
      <c r="B378" s="3" t="s">
        <v>1508</v>
      </c>
      <c r="C378" s="4">
        <v>202</v>
      </c>
      <c r="D378" s="12">
        <v>355</v>
      </c>
      <c r="E378" s="4" t="s">
        <v>1375</v>
      </c>
      <c r="F378" s="4">
        <v>24</v>
      </c>
      <c r="G378" s="12">
        <v>48.1</v>
      </c>
      <c r="H378" s="6" t="b">
        <f t="shared" si="10"/>
        <v>1</v>
      </c>
      <c r="I378" s="6" t="b">
        <f t="shared" si="11"/>
        <v>0</v>
      </c>
      <c r="K378" s="10"/>
    </row>
    <row r="379" spans="1:11" x14ac:dyDescent="0.2">
      <c r="A379" s="1" t="s">
        <v>2281</v>
      </c>
      <c r="B379" s="3" t="s">
        <v>1488</v>
      </c>
      <c r="C379" s="4">
        <v>195</v>
      </c>
      <c r="D379" s="12">
        <v>363</v>
      </c>
      <c r="E379" s="4" t="s">
        <v>2940</v>
      </c>
      <c r="F379" s="4">
        <v>20</v>
      </c>
      <c r="G379" s="12">
        <v>40.1</v>
      </c>
      <c r="H379" s="6" t="b">
        <f t="shared" si="10"/>
        <v>1</v>
      </c>
      <c r="I379" s="6" t="b">
        <f t="shared" si="11"/>
        <v>0</v>
      </c>
      <c r="K379" s="10"/>
    </row>
    <row r="380" spans="1:11" x14ac:dyDescent="0.2">
      <c r="A380" s="1" t="s">
        <v>2282</v>
      </c>
      <c r="B380" s="3" t="s">
        <v>935</v>
      </c>
      <c r="C380" s="4">
        <v>351</v>
      </c>
      <c r="D380" s="12">
        <v>680</v>
      </c>
      <c r="E380" s="4" t="s">
        <v>2941</v>
      </c>
      <c r="F380" s="4">
        <v>26</v>
      </c>
      <c r="G380" s="12">
        <v>44.1</v>
      </c>
      <c r="H380" s="6" t="b">
        <f t="shared" si="10"/>
        <v>1</v>
      </c>
      <c r="I380" s="6" t="b">
        <f t="shared" si="11"/>
        <v>0</v>
      </c>
      <c r="K380" s="10"/>
    </row>
    <row r="381" spans="1:11" x14ac:dyDescent="0.2">
      <c r="A381" s="1" t="s">
        <v>2283</v>
      </c>
      <c r="B381" s="3" t="s">
        <v>1469</v>
      </c>
      <c r="C381" s="4">
        <v>320</v>
      </c>
      <c r="D381" s="12">
        <v>385</v>
      </c>
      <c r="E381" s="4" t="s">
        <v>0</v>
      </c>
      <c r="F381" s="4" t="s">
        <v>0</v>
      </c>
      <c r="G381" s="12">
        <v>0</v>
      </c>
      <c r="H381" s="6" t="b">
        <f t="shared" si="10"/>
        <v>1</v>
      </c>
      <c r="I381" s="6" t="b">
        <f t="shared" si="11"/>
        <v>0</v>
      </c>
      <c r="K381" s="10"/>
    </row>
    <row r="382" spans="1:11" x14ac:dyDescent="0.2">
      <c r="A382" s="1" t="s">
        <v>2284</v>
      </c>
      <c r="B382" s="3" t="s">
        <v>1506</v>
      </c>
      <c r="C382" s="4">
        <v>232</v>
      </c>
      <c r="D382" s="12">
        <v>339</v>
      </c>
      <c r="E382" s="4" t="s">
        <v>0</v>
      </c>
      <c r="F382" s="4" t="s">
        <v>0</v>
      </c>
      <c r="G382" s="12">
        <v>0</v>
      </c>
      <c r="H382" s="6" t="b">
        <f t="shared" si="10"/>
        <v>1</v>
      </c>
      <c r="I382" s="6" t="b">
        <f t="shared" si="11"/>
        <v>0</v>
      </c>
      <c r="K382" s="10"/>
    </row>
    <row r="383" spans="1:11" x14ac:dyDescent="0.2">
      <c r="A383" s="1" t="s">
        <v>2285</v>
      </c>
      <c r="B383" s="3" t="s">
        <v>2907</v>
      </c>
      <c r="C383" s="4">
        <v>343</v>
      </c>
      <c r="D383" s="12">
        <v>656</v>
      </c>
      <c r="E383" s="4" t="s">
        <v>2942</v>
      </c>
      <c r="F383" s="4">
        <v>21</v>
      </c>
      <c r="G383" s="12">
        <v>42.1</v>
      </c>
      <c r="H383" s="6" t="b">
        <f t="shared" si="10"/>
        <v>1</v>
      </c>
      <c r="I383" s="6" t="b">
        <f t="shared" si="11"/>
        <v>0</v>
      </c>
      <c r="K383" s="10"/>
    </row>
    <row r="384" spans="1:11" x14ac:dyDescent="0.2">
      <c r="A384" s="1" t="s">
        <v>2286</v>
      </c>
      <c r="B384" s="3" t="s">
        <v>1790</v>
      </c>
      <c r="C384" s="4">
        <v>306</v>
      </c>
      <c r="D384" s="12">
        <v>557</v>
      </c>
      <c r="E384" s="4" t="s">
        <v>1411</v>
      </c>
      <c r="F384" s="4">
        <v>30</v>
      </c>
      <c r="G384" s="12">
        <v>44.1</v>
      </c>
      <c r="H384" s="6" t="b">
        <f t="shared" si="10"/>
        <v>1</v>
      </c>
      <c r="I384" s="6" t="b">
        <f t="shared" si="11"/>
        <v>0</v>
      </c>
      <c r="K384" s="10"/>
    </row>
    <row r="385" spans="1:11" x14ac:dyDescent="0.2">
      <c r="A385" s="1" t="s">
        <v>2287</v>
      </c>
      <c r="B385" s="3" t="s">
        <v>1551</v>
      </c>
      <c r="C385" s="4">
        <v>363</v>
      </c>
      <c r="D385" s="12">
        <v>636</v>
      </c>
      <c r="E385" s="4" t="s">
        <v>2943</v>
      </c>
      <c r="F385" s="4">
        <v>21</v>
      </c>
      <c r="G385" s="12">
        <v>42.1</v>
      </c>
      <c r="H385" s="6" t="b">
        <f t="shared" si="10"/>
        <v>1</v>
      </c>
      <c r="I385" s="6" t="b">
        <f t="shared" si="11"/>
        <v>0</v>
      </c>
      <c r="K385" s="10"/>
    </row>
    <row r="386" spans="1:11" x14ac:dyDescent="0.2">
      <c r="A386" s="1" t="s">
        <v>2288</v>
      </c>
      <c r="B386" s="3" t="s">
        <v>1480</v>
      </c>
      <c r="C386" s="4">
        <v>459</v>
      </c>
      <c r="D386" s="12">
        <v>839</v>
      </c>
      <c r="E386" s="4" t="s">
        <v>1434</v>
      </c>
      <c r="F386" s="4">
        <v>26</v>
      </c>
      <c r="G386" s="12">
        <v>44.1</v>
      </c>
      <c r="H386" s="6" t="b">
        <f t="shared" si="10"/>
        <v>1</v>
      </c>
      <c r="I386" s="6" t="b">
        <f t="shared" si="11"/>
        <v>0</v>
      </c>
      <c r="K386" s="10"/>
    </row>
    <row r="387" spans="1:11" x14ac:dyDescent="0.2">
      <c r="A387" s="1" t="s">
        <v>2289</v>
      </c>
      <c r="B387" s="3" t="s">
        <v>1519</v>
      </c>
      <c r="C387" s="4">
        <v>332</v>
      </c>
      <c r="D387" s="12">
        <v>603</v>
      </c>
      <c r="E387" s="4" t="s">
        <v>1364</v>
      </c>
      <c r="F387" s="4">
        <v>28</v>
      </c>
      <c r="G387" s="12">
        <v>48.1</v>
      </c>
      <c r="H387" s="6" t="b">
        <f t="shared" ref="H387:H450" si="12">D387&gt;G387</f>
        <v>1</v>
      </c>
      <c r="I387" s="6" t="b">
        <f t="shared" ref="I387:I450" si="13">G387&gt;D387</f>
        <v>0</v>
      </c>
      <c r="K387" s="10"/>
    </row>
    <row r="388" spans="1:11" x14ac:dyDescent="0.2">
      <c r="A388" s="1" t="s">
        <v>2290</v>
      </c>
      <c r="B388" s="3" t="s">
        <v>1610</v>
      </c>
      <c r="C388" s="4">
        <v>309</v>
      </c>
      <c r="D388" s="12">
        <v>613</v>
      </c>
      <c r="E388" s="4" t="s">
        <v>0</v>
      </c>
      <c r="F388" s="4" t="s">
        <v>0</v>
      </c>
      <c r="G388" s="12">
        <v>0</v>
      </c>
      <c r="H388" s="6" t="b">
        <f t="shared" si="12"/>
        <v>1</v>
      </c>
      <c r="I388" s="6" t="b">
        <f t="shared" si="13"/>
        <v>0</v>
      </c>
      <c r="K388" s="10"/>
    </row>
    <row r="389" spans="1:11" x14ac:dyDescent="0.2">
      <c r="A389" s="1" t="s">
        <v>2291</v>
      </c>
      <c r="B389" s="3" t="s">
        <v>2944</v>
      </c>
      <c r="C389" s="4">
        <v>229</v>
      </c>
      <c r="D389" s="12">
        <v>446</v>
      </c>
      <c r="E389" s="4" t="s">
        <v>0</v>
      </c>
      <c r="F389" s="4" t="s">
        <v>0</v>
      </c>
      <c r="G389" s="12">
        <v>0</v>
      </c>
      <c r="H389" s="6" t="b">
        <f t="shared" si="12"/>
        <v>1</v>
      </c>
      <c r="I389" s="6" t="b">
        <f t="shared" si="13"/>
        <v>0</v>
      </c>
      <c r="K389" s="10"/>
    </row>
    <row r="390" spans="1:11" x14ac:dyDescent="0.2">
      <c r="A390" s="1" t="s">
        <v>2292</v>
      </c>
      <c r="B390" s="3" t="s">
        <v>916</v>
      </c>
      <c r="C390" s="4">
        <v>225</v>
      </c>
      <c r="D390" s="12">
        <v>422</v>
      </c>
      <c r="E390" s="4" t="s">
        <v>1898</v>
      </c>
      <c r="F390" s="4">
        <v>23</v>
      </c>
      <c r="G390" s="12">
        <v>46.1</v>
      </c>
      <c r="H390" s="6" t="b">
        <f t="shared" si="12"/>
        <v>1</v>
      </c>
      <c r="I390" s="6" t="b">
        <f t="shared" si="13"/>
        <v>0</v>
      </c>
      <c r="K390" s="10"/>
    </row>
    <row r="391" spans="1:11" x14ac:dyDescent="0.2">
      <c r="A391" s="1" t="s">
        <v>2293</v>
      </c>
      <c r="B391" s="3" t="s">
        <v>925</v>
      </c>
      <c r="C391" s="4">
        <v>268</v>
      </c>
      <c r="D391" s="12">
        <v>468</v>
      </c>
      <c r="E391" s="4" t="s">
        <v>0</v>
      </c>
      <c r="F391" s="4" t="s">
        <v>0</v>
      </c>
      <c r="G391" s="12">
        <v>0</v>
      </c>
      <c r="H391" s="6" t="b">
        <f t="shared" si="12"/>
        <v>1</v>
      </c>
      <c r="I391" s="6" t="b">
        <f t="shared" si="13"/>
        <v>0</v>
      </c>
      <c r="K391" s="10"/>
    </row>
    <row r="392" spans="1:11" x14ac:dyDescent="0.2">
      <c r="A392" s="1" t="s">
        <v>2294</v>
      </c>
      <c r="B392" s="3" t="s">
        <v>1535</v>
      </c>
      <c r="C392" s="4">
        <v>235</v>
      </c>
      <c r="D392" s="12">
        <v>434</v>
      </c>
      <c r="E392" s="4" t="s">
        <v>0</v>
      </c>
      <c r="F392" s="4" t="s">
        <v>0</v>
      </c>
      <c r="G392" s="12">
        <v>0</v>
      </c>
      <c r="H392" s="6" t="b">
        <f t="shared" si="12"/>
        <v>1</v>
      </c>
      <c r="I392" s="6" t="b">
        <f t="shared" si="13"/>
        <v>0</v>
      </c>
      <c r="K392" s="10"/>
    </row>
    <row r="393" spans="1:11" x14ac:dyDescent="0.2">
      <c r="A393" s="1" t="s">
        <v>2295</v>
      </c>
      <c r="B393" s="3" t="s">
        <v>1541</v>
      </c>
      <c r="C393" s="4">
        <v>299</v>
      </c>
      <c r="D393" s="12">
        <v>569</v>
      </c>
      <c r="E393" s="4" t="s">
        <v>2945</v>
      </c>
      <c r="F393" s="4">
        <v>25</v>
      </c>
      <c r="G393" s="12">
        <v>42.1</v>
      </c>
      <c r="H393" s="6" t="b">
        <f t="shared" si="12"/>
        <v>1</v>
      </c>
      <c r="I393" s="6" t="b">
        <f t="shared" si="13"/>
        <v>0</v>
      </c>
      <c r="K393" s="10"/>
    </row>
    <row r="394" spans="1:11" x14ac:dyDescent="0.2">
      <c r="A394" s="1" t="s">
        <v>2296</v>
      </c>
      <c r="B394" s="3" t="s">
        <v>925</v>
      </c>
      <c r="C394" s="4">
        <v>192</v>
      </c>
      <c r="D394" s="12">
        <v>373</v>
      </c>
      <c r="E394" s="4" t="s">
        <v>0</v>
      </c>
      <c r="F394" s="4" t="s">
        <v>0</v>
      </c>
      <c r="G394" s="12">
        <v>0</v>
      </c>
      <c r="H394" s="6" t="b">
        <f t="shared" si="12"/>
        <v>1</v>
      </c>
      <c r="I394" s="6" t="b">
        <f t="shared" si="13"/>
        <v>0</v>
      </c>
      <c r="K394" s="10"/>
    </row>
    <row r="395" spans="1:11" x14ac:dyDescent="0.2">
      <c r="A395" s="1" t="s">
        <v>2297</v>
      </c>
      <c r="B395" s="3" t="s">
        <v>1507</v>
      </c>
      <c r="C395" s="4">
        <v>323</v>
      </c>
      <c r="D395" s="12">
        <v>553</v>
      </c>
      <c r="E395" s="4" t="s">
        <v>0</v>
      </c>
      <c r="F395" s="4" t="s">
        <v>0</v>
      </c>
      <c r="G395" s="12">
        <v>0</v>
      </c>
      <c r="H395" s="6" t="b">
        <f t="shared" si="12"/>
        <v>1</v>
      </c>
      <c r="I395" s="6" t="b">
        <f t="shared" si="13"/>
        <v>0</v>
      </c>
      <c r="K395" s="10"/>
    </row>
    <row r="396" spans="1:11" x14ac:dyDescent="0.2">
      <c r="A396" s="1" t="s">
        <v>2298</v>
      </c>
      <c r="B396" s="3" t="s">
        <v>2946</v>
      </c>
      <c r="C396" s="4">
        <v>29</v>
      </c>
      <c r="D396" s="12">
        <v>50.1</v>
      </c>
      <c r="E396" s="4" t="s">
        <v>0</v>
      </c>
      <c r="F396" s="4" t="s">
        <v>0</v>
      </c>
      <c r="G396" s="12">
        <v>0</v>
      </c>
      <c r="H396" s="6" t="b">
        <f t="shared" si="12"/>
        <v>1</v>
      </c>
      <c r="I396" s="6" t="b">
        <f t="shared" si="13"/>
        <v>0</v>
      </c>
      <c r="K396" s="10"/>
    </row>
    <row r="397" spans="1:11" x14ac:dyDescent="0.2">
      <c r="A397" s="1" t="s">
        <v>2299</v>
      </c>
      <c r="B397" s="3" t="s">
        <v>1498</v>
      </c>
      <c r="C397" s="4">
        <v>424</v>
      </c>
      <c r="D397" s="12">
        <v>767</v>
      </c>
      <c r="E397" s="4" t="s">
        <v>0</v>
      </c>
      <c r="F397" s="4" t="s">
        <v>0</v>
      </c>
      <c r="G397" s="12">
        <v>0</v>
      </c>
      <c r="H397" s="6" t="b">
        <f t="shared" si="12"/>
        <v>1</v>
      </c>
      <c r="I397" s="6" t="b">
        <f t="shared" si="13"/>
        <v>0</v>
      </c>
      <c r="K397" s="10"/>
    </row>
    <row r="398" spans="1:11" x14ac:dyDescent="0.2">
      <c r="A398" s="1" t="s">
        <v>2300</v>
      </c>
      <c r="B398" s="3" t="s">
        <v>922</v>
      </c>
      <c r="C398" s="4">
        <v>234</v>
      </c>
      <c r="D398" s="12">
        <v>424</v>
      </c>
      <c r="E398" s="4" t="s">
        <v>1662</v>
      </c>
      <c r="F398" s="4">
        <v>25</v>
      </c>
      <c r="G398" s="12">
        <v>42.1</v>
      </c>
      <c r="H398" s="6" t="b">
        <f t="shared" si="12"/>
        <v>1</v>
      </c>
      <c r="I398" s="6" t="b">
        <f t="shared" si="13"/>
        <v>0</v>
      </c>
      <c r="K398" s="10"/>
    </row>
    <row r="399" spans="1:11" x14ac:dyDescent="0.2">
      <c r="A399" s="1" t="s">
        <v>2301</v>
      </c>
      <c r="B399" s="3" t="s">
        <v>937</v>
      </c>
      <c r="C399" s="4">
        <v>201</v>
      </c>
      <c r="D399" s="12">
        <v>359</v>
      </c>
      <c r="E399" s="4" t="s">
        <v>0</v>
      </c>
      <c r="F399" s="4" t="s">
        <v>0</v>
      </c>
      <c r="G399" s="12">
        <v>0</v>
      </c>
      <c r="H399" s="6" t="b">
        <f t="shared" si="12"/>
        <v>1</v>
      </c>
      <c r="I399" s="6" t="b">
        <f t="shared" si="13"/>
        <v>0</v>
      </c>
      <c r="K399" s="10"/>
    </row>
    <row r="400" spans="1:11" x14ac:dyDescent="0.2">
      <c r="A400" s="1" t="s">
        <v>2302</v>
      </c>
      <c r="B400" s="3" t="s">
        <v>930</v>
      </c>
      <c r="C400" s="4">
        <v>190</v>
      </c>
      <c r="D400" s="12">
        <v>297</v>
      </c>
      <c r="E400" s="4" t="s">
        <v>2947</v>
      </c>
      <c r="F400" s="4">
        <v>21</v>
      </c>
      <c r="G400" s="12">
        <v>42.1</v>
      </c>
      <c r="H400" s="6" t="b">
        <f t="shared" si="12"/>
        <v>1</v>
      </c>
      <c r="I400" s="6" t="b">
        <f t="shared" si="13"/>
        <v>0</v>
      </c>
      <c r="K400" s="10"/>
    </row>
    <row r="401" spans="1:11" x14ac:dyDescent="0.2">
      <c r="A401" s="1" t="s">
        <v>2303</v>
      </c>
      <c r="B401" s="3" t="s">
        <v>1477</v>
      </c>
      <c r="C401" s="4">
        <v>308</v>
      </c>
      <c r="D401" s="12">
        <v>555</v>
      </c>
      <c r="E401" s="4" t="s">
        <v>0</v>
      </c>
      <c r="F401" s="4" t="s">
        <v>0</v>
      </c>
      <c r="G401" s="12">
        <v>0</v>
      </c>
      <c r="H401" s="6" t="b">
        <f t="shared" si="12"/>
        <v>1</v>
      </c>
      <c r="I401" s="6" t="b">
        <f t="shared" si="13"/>
        <v>0</v>
      </c>
      <c r="K401" s="10"/>
    </row>
    <row r="402" spans="1:11" x14ac:dyDescent="0.2">
      <c r="A402" s="1" t="s">
        <v>2304</v>
      </c>
      <c r="B402" s="3" t="s">
        <v>1475</v>
      </c>
      <c r="C402" s="4">
        <v>374</v>
      </c>
      <c r="D402" s="12">
        <v>710</v>
      </c>
      <c r="E402" s="4" t="s">
        <v>2948</v>
      </c>
      <c r="F402" s="4">
        <v>22</v>
      </c>
      <c r="G402" s="12">
        <v>44.1</v>
      </c>
      <c r="H402" s="6" t="b">
        <f t="shared" si="12"/>
        <v>1</v>
      </c>
      <c r="I402" s="6" t="b">
        <f t="shared" si="13"/>
        <v>0</v>
      </c>
      <c r="K402" s="10"/>
    </row>
    <row r="403" spans="1:11" x14ac:dyDescent="0.2">
      <c r="A403" s="1" t="s">
        <v>2305</v>
      </c>
      <c r="B403" s="3" t="s">
        <v>935</v>
      </c>
      <c r="C403" s="4">
        <v>271</v>
      </c>
      <c r="D403" s="12">
        <v>492</v>
      </c>
      <c r="E403" s="4" t="s">
        <v>2949</v>
      </c>
      <c r="F403" s="4">
        <v>26</v>
      </c>
      <c r="G403" s="12">
        <v>44.1</v>
      </c>
      <c r="H403" s="6" t="b">
        <f t="shared" si="12"/>
        <v>1</v>
      </c>
      <c r="I403" s="6" t="b">
        <f t="shared" si="13"/>
        <v>0</v>
      </c>
      <c r="K403" s="10"/>
    </row>
    <row r="404" spans="1:11" x14ac:dyDescent="0.2">
      <c r="A404" s="1" t="s">
        <v>2306</v>
      </c>
      <c r="B404" s="3" t="s">
        <v>1511</v>
      </c>
      <c r="C404" s="4">
        <v>211</v>
      </c>
      <c r="D404" s="12">
        <v>363</v>
      </c>
      <c r="E404" s="4" t="s">
        <v>0</v>
      </c>
      <c r="F404" s="4" t="s">
        <v>0</v>
      </c>
      <c r="G404" s="12">
        <v>0</v>
      </c>
      <c r="H404" s="6" t="b">
        <f t="shared" si="12"/>
        <v>1</v>
      </c>
      <c r="I404" s="6" t="b">
        <f t="shared" si="13"/>
        <v>0</v>
      </c>
      <c r="K404" s="10"/>
    </row>
    <row r="405" spans="1:11" x14ac:dyDescent="0.2">
      <c r="A405" s="1" t="s">
        <v>2307</v>
      </c>
      <c r="B405" s="3" t="s">
        <v>1594</v>
      </c>
      <c r="C405" s="4">
        <v>330</v>
      </c>
      <c r="D405" s="12">
        <v>539</v>
      </c>
      <c r="E405" s="4" t="s">
        <v>2950</v>
      </c>
      <c r="F405" s="4">
        <v>22</v>
      </c>
      <c r="G405" s="12">
        <v>44.1</v>
      </c>
      <c r="H405" s="6" t="b">
        <f t="shared" si="12"/>
        <v>1</v>
      </c>
      <c r="I405" s="6" t="b">
        <f t="shared" si="13"/>
        <v>0</v>
      </c>
      <c r="K405" s="10"/>
    </row>
    <row r="406" spans="1:11" x14ac:dyDescent="0.2">
      <c r="A406" s="1" t="s">
        <v>2308</v>
      </c>
      <c r="B406" s="3" t="s">
        <v>924</v>
      </c>
      <c r="C406" s="4">
        <v>207</v>
      </c>
      <c r="D406" s="12">
        <v>339</v>
      </c>
      <c r="E406" s="4" t="s">
        <v>2951</v>
      </c>
      <c r="F406" s="4">
        <v>20</v>
      </c>
      <c r="G406" s="12">
        <v>40.1</v>
      </c>
      <c r="H406" s="6" t="b">
        <f t="shared" si="12"/>
        <v>1</v>
      </c>
      <c r="I406" s="6" t="b">
        <f t="shared" si="13"/>
        <v>0</v>
      </c>
      <c r="K406" s="10"/>
    </row>
    <row r="407" spans="1:11" x14ac:dyDescent="0.2">
      <c r="A407" s="1" t="s">
        <v>2309</v>
      </c>
      <c r="B407" s="3" t="s">
        <v>1495</v>
      </c>
      <c r="C407" s="4">
        <v>325</v>
      </c>
      <c r="D407" s="12">
        <v>565</v>
      </c>
      <c r="E407" s="4" t="s">
        <v>0</v>
      </c>
      <c r="F407" s="4" t="s">
        <v>0</v>
      </c>
      <c r="G407" s="12">
        <v>0</v>
      </c>
      <c r="H407" s="6" t="b">
        <f t="shared" si="12"/>
        <v>1</v>
      </c>
      <c r="I407" s="6" t="b">
        <f t="shared" si="13"/>
        <v>0</v>
      </c>
      <c r="K407" s="10"/>
    </row>
    <row r="408" spans="1:11" x14ac:dyDescent="0.2">
      <c r="A408" s="1" t="s">
        <v>2310</v>
      </c>
      <c r="B408" s="3" t="s">
        <v>1498</v>
      </c>
      <c r="C408" s="4">
        <v>207</v>
      </c>
      <c r="D408" s="12">
        <v>387</v>
      </c>
      <c r="E408" s="4" t="s">
        <v>1892</v>
      </c>
      <c r="F408" s="4">
        <v>26</v>
      </c>
      <c r="G408" s="12">
        <v>44.1</v>
      </c>
      <c r="H408" s="6" t="b">
        <f t="shared" si="12"/>
        <v>1</v>
      </c>
      <c r="I408" s="6" t="b">
        <f t="shared" si="13"/>
        <v>0</v>
      </c>
      <c r="K408" s="10"/>
    </row>
    <row r="409" spans="1:11" x14ac:dyDescent="0.2">
      <c r="A409" s="1" t="s">
        <v>2311</v>
      </c>
      <c r="B409" s="3" t="s">
        <v>1500</v>
      </c>
      <c r="C409" s="4">
        <v>306</v>
      </c>
      <c r="D409" s="12">
        <v>559</v>
      </c>
      <c r="E409" s="4" t="s">
        <v>2952</v>
      </c>
      <c r="F409" s="4">
        <v>25</v>
      </c>
      <c r="G409" s="12">
        <v>42.1</v>
      </c>
      <c r="H409" s="6" t="b">
        <f t="shared" si="12"/>
        <v>1</v>
      </c>
      <c r="I409" s="6" t="b">
        <f t="shared" si="13"/>
        <v>0</v>
      </c>
      <c r="K409" s="10"/>
    </row>
    <row r="410" spans="1:11" x14ac:dyDescent="0.2">
      <c r="A410" s="1" t="s">
        <v>2312</v>
      </c>
      <c r="B410" s="3" t="s">
        <v>1482</v>
      </c>
      <c r="C410" s="4">
        <v>275</v>
      </c>
      <c r="D410" s="12">
        <v>537</v>
      </c>
      <c r="E410" s="4" t="s">
        <v>1670</v>
      </c>
      <c r="F410" s="4">
        <v>27</v>
      </c>
      <c r="G410" s="12">
        <v>46.1</v>
      </c>
      <c r="H410" s="6" t="b">
        <f t="shared" si="12"/>
        <v>1</v>
      </c>
      <c r="I410" s="6" t="b">
        <f t="shared" si="13"/>
        <v>0</v>
      </c>
      <c r="K410" s="10"/>
    </row>
    <row r="411" spans="1:11" x14ac:dyDescent="0.2">
      <c r="A411" s="1" t="s">
        <v>2313</v>
      </c>
      <c r="B411" s="3" t="s">
        <v>1600</v>
      </c>
      <c r="C411" s="4">
        <v>268</v>
      </c>
      <c r="D411" s="12">
        <v>531</v>
      </c>
      <c r="E411" s="4" t="s">
        <v>2953</v>
      </c>
      <c r="F411" s="4">
        <v>27</v>
      </c>
      <c r="G411" s="12">
        <v>46.1</v>
      </c>
      <c r="H411" s="6" t="b">
        <f t="shared" si="12"/>
        <v>1</v>
      </c>
      <c r="I411" s="6" t="b">
        <f t="shared" si="13"/>
        <v>0</v>
      </c>
      <c r="K411" s="10"/>
    </row>
    <row r="412" spans="1:11" x14ac:dyDescent="0.2">
      <c r="A412" s="1" t="s">
        <v>2314</v>
      </c>
      <c r="B412" s="3" t="s">
        <v>923</v>
      </c>
      <c r="C412" s="4">
        <v>207</v>
      </c>
      <c r="D412" s="12">
        <v>379</v>
      </c>
      <c r="E412" s="4" t="s">
        <v>1382</v>
      </c>
      <c r="F412" s="4">
        <v>29</v>
      </c>
      <c r="G412" s="12">
        <v>42.1</v>
      </c>
      <c r="H412" s="6" t="b">
        <f t="shared" si="12"/>
        <v>1</v>
      </c>
      <c r="I412" s="6" t="b">
        <f t="shared" si="13"/>
        <v>0</v>
      </c>
      <c r="K412" s="10"/>
    </row>
    <row r="413" spans="1:11" x14ac:dyDescent="0.2">
      <c r="A413" s="1" t="s">
        <v>2315</v>
      </c>
      <c r="B413" s="3" t="s">
        <v>936</v>
      </c>
      <c r="C413" s="4">
        <v>291</v>
      </c>
      <c r="D413" s="12">
        <v>553</v>
      </c>
      <c r="E413" s="4" t="s">
        <v>0</v>
      </c>
      <c r="F413" s="4" t="s">
        <v>0</v>
      </c>
      <c r="G413" s="12">
        <v>0</v>
      </c>
      <c r="H413" s="6" t="b">
        <f t="shared" si="12"/>
        <v>1</v>
      </c>
      <c r="I413" s="6" t="b">
        <f t="shared" si="13"/>
        <v>0</v>
      </c>
      <c r="K413" s="10"/>
    </row>
    <row r="414" spans="1:11" x14ac:dyDescent="0.2">
      <c r="A414" s="1" t="s">
        <v>2316</v>
      </c>
      <c r="B414" s="3" t="s">
        <v>936</v>
      </c>
      <c r="C414" s="4">
        <v>330</v>
      </c>
      <c r="D414" s="12">
        <v>549</v>
      </c>
      <c r="E414" s="4" t="s">
        <v>1662</v>
      </c>
      <c r="F414" s="4">
        <v>21</v>
      </c>
      <c r="G414" s="12">
        <v>42.1</v>
      </c>
      <c r="H414" s="6" t="b">
        <f t="shared" si="12"/>
        <v>1</v>
      </c>
      <c r="I414" s="6" t="b">
        <f t="shared" si="13"/>
        <v>0</v>
      </c>
      <c r="K414" s="10"/>
    </row>
    <row r="415" spans="1:11" x14ac:dyDescent="0.2">
      <c r="A415" s="1" t="s">
        <v>2317</v>
      </c>
      <c r="B415" s="3" t="s">
        <v>1621</v>
      </c>
      <c r="C415" s="4">
        <v>419</v>
      </c>
      <c r="D415" s="12">
        <v>777</v>
      </c>
      <c r="E415" s="4" t="s">
        <v>2954</v>
      </c>
      <c r="F415" s="4">
        <v>21</v>
      </c>
      <c r="G415" s="12">
        <v>42.1</v>
      </c>
      <c r="H415" s="6" t="b">
        <f t="shared" si="12"/>
        <v>1</v>
      </c>
      <c r="I415" s="6" t="b">
        <f t="shared" si="13"/>
        <v>0</v>
      </c>
      <c r="K415" s="10"/>
    </row>
    <row r="416" spans="1:11" x14ac:dyDescent="0.2">
      <c r="A416" s="1" t="s">
        <v>2318</v>
      </c>
      <c r="B416" s="3" t="s">
        <v>1502</v>
      </c>
      <c r="C416" s="4">
        <v>195</v>
      </c>
      <c r="D416" s="12">
        <v>371</v>
      </c>
      <c r="E416" s="4" t="s">
        <v>2955</v>
      </c>
      <c r="F416" s="4">
        <v>28</v>
      </c>
      <c r="G416" s="12">
        <v>48.1</v>
      </c>
      <c r="H416" s="6" t="b">
        <f t="shared" si="12"/>
        <v>1</v>
      </c>
      <c r="I416" s="6" t="b">
        <f t="shared" si="13"/>
        <v>0</v>
      </c>
      <c r="K416" s="10"/>
    </row>
    <row r="417" spans="1:11" x14ac:dyDescent="0.2">
      <c r="A417" s="1" t="s">
        <v>2319</v>
      </c>
      <c r="B417" s="3" t="s">
        <v>922</v>
      </c>
      <c r="C417" s="4">
        <v>437</v>
      </c>
      <c r="D417" s="12">
        <v>724</v>
      </c>
      <c r="E417" s="4" t="s">
        <v>0</v>
      </c>
      <c r="F417" s="4" t="s">
        <v>0</v>
      </c>
      <c r="G417" s="12">
        <v>0</v>
      </c>
      <c r="H417" s="6" t="b">
        <f t="shared" si="12"/>
        <v>1</v>
      </c>
      <c r="I417" s="6" t="b">
        <f t="shared" si="13"/>
        <v>0</v>
      </c>
      <c r="K417" s="10"/>
    </row>
    <row r="418" spans="1:11" x14ac:dyDescent="0.2">
      <c r="A418" s="1" t="s">
        <v>2320</v>
      </c>
      <c r="B418" s="3" t="s">
        <v>946</v>
      </c>
      <c r="C418" s="4">
        <v>218</v>
      </c>
      <c r="D418" s="12">
        <v>361</v>
      </c>
      <c r="E418" s="4" t="s">
        <v>1426</v>
      </c>
      <c r="F418" s="4">
        <v>21</v>
      </c>
      <c r="G418" s="12">
        <v>42.1</v>
      </c>
      <c r="H418" s="6" t="b">
        <f t="shared" si="12"/>
        <v>1</v>
      </c>
      <c r="I418" s="6" t="b">
        <f t="shared" si="13"/>
        <v>0</v>
      </c>
      <c r="K418" s="10"/>
    </row>
    <row r="419" spans="1:11" x14ac:dyDescent="0.2">
      <c r="A419" s="1" t="s">
        <v>2321</v>
      </c>
      <c r="B419" s="3" t="s">
        <v>1517</v>
      </c>
      <c r="C419" s="4">
        <v>176</v>
      </c>
      <c r="D419" s="12">
        <v>333</v>
      </c>
      <c r="E419" s="4" t="s">
        <v>2956</v>
      </c>
      <c r="F419" s="4">
        <v>23</v>
      </c>
      <c r="G419" s="12">
        <v>46.1</v>
      </c>
      <c r="H419" s="6" t="b">
        <f t="shared" si="12"/>
        <v>1</v>
      </c>
      <c r="I419" s="6" t="b">
        <f t="shared" si="13"/>
        <v>0</v>
      </c>
      <c r="K419" s="10"/>
    </row>
    <row r="420" spans="1:11" x14ac:dyDescent="0.2">
      <c r="A420" s="1" t="s">
        <v>2322</v>
      </c>
      <c r="B420" s="3" t="s">
        <v>936</v>
      </c>
      <c r="C420" s="4">
        <v>520</v>
      </c>
      <c r="D420" s="12">
        <v>957</v>
      </c>
      <c r="E420" s="4" t="s">
        <v>1838</v>
      </c>
      <c r="F420" s="4">
        <v>25</v>
      </c>
      <c r="G420" s="12">
        <v>42.1</v>
      </c>
      <c r="H420" s="6" t="b">
        <f t="shared" si="12"/>
        <v>1</v>
      </c>
      <c r="I420" s="6" t="b">
        <f t="shared" si="13"/>
        <v>0</v>
      </c>
      <c r="K420" s="10"/>
    </row>
    <row r="421" spans="1:11" x14ac:dyDescent="0.2">
      <c r="A421" s="1" t="s">
        <v>2323</v>
      </c>
      <c r="B421" s="3" t="s">
        <v>947</v>
      </c>
      <c r="C421" s="4">
        <v>205</v>
      </c>
      <c r="D421" s="12">
        <v>375</v>
      </c>
      <c r="E421" s="4" t="s">
        <v>0</v>
      </c>
      <c r="F421" s="4" t="s">
        <v>0</v>
      </c>
      <c r="G421" s="12">
        <v>0</v>
      </c>
      <c r="H421" s="6" t="b">
        <f t="shared" si="12"/>
        <v>1</v>
      </c>
      <c r="I421" s="6" t="b">
        <f t="shared" si="13"/>
        <v>0</v>
      </c>
      <c r="K421" s="10"/>
    </row>
    <row r="422" spans="1:11" x14ac:dyDescent="0.2">
      <c r="A422" s="1" t="s">
        <v>2324</v>
      </c>
      <c r="B422" s="3" t="s">
        <v>921</v>
      </c>
      <c r="C422" s="4">
        <v>244</v>
      </c>
      <c r="D422" s="12">
        <v>436</v>
      </c>
      <c r="E422" s="4" t="s">
        <v>2957</v>
      </c>
      <c r="F422" s="4">
        <v>25</v>
      </c>
      <c r="G422" s="12">
        <v>42.1</v>
      </c>
      <c r="H422" s="6" t="b">
        <f t="shared" si="12"/>
        <v>1</v>
      </c>
      <c r="I422" s="6" t="b">
        <f t="shared" si="13"/>
        <v>0</v>
      </c>
      <c r="K422" s="10"/>
    </row>
    <row r="423" spans="1:11" x14ac:dyDescent="0.2">
      <c r="A423" s="1" t="s">
        <v>2325</v>
      </c>
      <c r="B423" s="3" t="s">
        <v>1480</v>
      </c>
      <c r="C423" s="4">
        <v>159</v>
      </c>
      <c r="D423" s="12">
        <v>291</v>
      </c>
      <c r="E423" s="4" t="s">
        <v>1387</v>
      </c>
      <c r="F423" s="4">
        <v>27</v>
      </c>
      <c r="G423" s="12">
        <v>46.1</v>
      </c>
      <c r="H423" s="6" t="b">
        <f t="shared" si="12"/>
        <v>1</v>
      </c>
      <c r="I423" s="6" t="b">
        <f t="shared" si="13"/>
        <v>0</v>
      </c>
      <c r="K423" s="10"/>
    </row>
    <row r="424" spans="1:11" x14ac:dyDescent="0.2">
      <c r="A424" s="1" t="s">
        <v>2326</v>
      </c>
      <c r="B424" s="3" t="s">
        <v>1509</v>
      </c>
      <c r="C424" s="4">
        <v>162</v>
      </c>
      <c r="D424" s="12">
        <v>321</v>
      </c>
      <c r="E424" s="4" t="s">
        <v>1366</v>
      </c>
      <c r="F424" s="4">
        <v>25</v>
      </c>
      <c r="G424" s="12">
        <v>42.1</v>
      </c>
      <c r="H424" s="6" t="b">
        <f t="shared" si="12"/>
        <v>1</v>
      </c>
      <c r="I424" s="6" t="b">
        <f t="shared" si="13"/>
        <v>0</v>
      </c>
      <c r="K424" s="10"/>
    </row>
    <row r="425" spans="1:11" x14ac:dyDescent="0.2">
      <c r="A425" s="1" t="s">
        <v>2327</v>
      </c>
      <c r="B425" s="3" t="s">
        <v>1530</v>
      </c>
      <c r="C425" s="4">
        <v>677</v>
      </c>
      <c r="D425" s="12">
        <v>1279</v>
      </c>
      <c r="E425" s="4" t="s">
        <v>0</v>
      </c>
      <c r="F425" s="4" t="s">
        <v>0</v>
      </c>
      <c r="G425" s="12">
        <v>0</v>
      </c>
      <c r="H425" s="6" t="b">
        <f t="shared" si="12"/>
        <v>1</v>
      </c>
      <c r="I425" s="6" t="b">
        <f t="shared" si="13"/>
        <v>0</v>
      </c>
      <c r="K425" s="10"/>
    </row>
    <row r="426" spans="1:11" x14ac:dyDescent="0.2">
      <c r="A426" s="1" t="s">
        <v>2328</v>
      </c>
      <c r="B426" s="3" t="s">
        <v>923</v>
      </c>
      <c r="C426" s="4">
        <v>181</v>
      </c>
      <c r="D426" s="12">
        <v>351</v>
      </c>
      <c r="E426" s="4" t="s">
        <v>2958</v>
      </c>
      <c r="F426" s="4">
        <v>21</v>
      </c>
      <c r="G426" s="12">
        <v>42.1</v>
      </c>
      <c r="H426" s="6" t="b">
        <f t="shared" si="12"/>
        <v>1</v>
      </c>
      <c r="I426" s="6" t="b">
        <f t="shared" si="13"/>
        <v>0</v>
      </c>
      <c r="K426" s="10"/>
    </row>
    <row r="427" spans="1:11" x14ac:dyDescent="0.2">
      <c r="A427" s="1" t="s">
        <v>2329</v>
      </c>
      <c r="B427" s="3" t="s">
        <v>1480</v>
      </c>
      <c r="C427" s="4">
        <v>318</v>
      </c>
      <c r="D427" s="12">
        <v>599</v>
      </c>
      <c r="E427" s="4" t="s">
        <v>0</v>
      </c>
      <c r="F427" s="4" t="s">
        <v>0</v>
      </c>
      <c r="G427" s="12">
        <v>0</v>
      </c>
      <c r="H427" s="6" t="b">
        <f t="shared" si="12"/>
        <v>1</v>
      </c>
      <c r="I427" s="6" t="b">
        <f t="shared" si="13"/>
        <v>0</v>
      </c>
      <c r="K427" s="10"/>
    </row>
    <row r="428" spans="1:11" x14ac:dyDescent="0.2">
      <c r="A428" s="1" t="s">
        <v>2330</v>
      </c>
      <c r="B428" s="3" t="s">
        <v>1511</v>
      </c>
      <c r="C428" s="4">
        <v>278</v>
      </c>
      <c r="D428" s="12">
        <v>519</v>
      </c>
      <c r="E428" s="4" t="s">
        <v>2959</v>
      </c>
      <c r="F428" s="4">
        <v>20</v>
      </c>
      <c r="G428" s="12">
        <v>40.1</v>
      </c>
      <c r="H428" s="6" t="b">
        <f t="shared" si="12"/>
        <v>1</v>
      </c>
      <c r="I428" s="6" t="b">
        <f t="shared" si="13"/>
        <v>0</v>
      </c>
      <c r="K428" s="10"/>
    </row>
    <row r="429" spans="1:11" x14ac:dyDescent="0.2">
      <c r="A429" s="1" t="s">
        <v>2331</v>
      </c>
      <c r="B429" s="3" t="s">
        <v>1494</v>
      </c>
      <c r="C429" s="4">
        <v>272</v>
      </c>
      <c r="D429" s="12">
        <v>478</v>
      </c>
      <c r="E429" s="4" t="s">
        <v>2960</v>
      </c>
      <c r="F429" s="4">
        <v>23</v>
      </c>
      <c r="G429" s="12">
        <v>46.1</v>
      </c>
      <c r="H429" s="6" t="b">
        <f t="shared" si="12"/>
        <v>1</v>
      </c>
      <c r="I429" s="6" t="b">
        <f t="shared" si="13"/>
        <v>0</v>
      </c>
      <c r="K429" s="10"/>
    </row>
    <row r="430" spans="1:11" x14ac:dyDescent="0.2">
      <c r="A430" s="1" t="s">
        <v>2332</v>
      </c>
      <c r="B430" s="3" t="s">
        <v>1505</v>
      </c>
      <c r="C430" s="4">
        <v>254</v>
      </c>
      <c r="D430" s="12">
        <v>400</v>
      </c>
      <c r="E430" s="4" t="s">
        <v>1357</v>
      </c>
      <c r="F430" s="4">
        <v>22</v>
      </c>
      <c r="G430" s="12">
        <v>44.1</v>
      </c>
      <c r="H430" s="6" t="b">
        <f t="shared" si="12"/>
        <v>1</v>
      </c>
      <c r="I430" s="6" t="b">
        <f t="shared" si="13"/>
        <v>0</v>
      </c>
      <c r="K430" s="10"/>
    </row>
    <row r="431" spans="1:11" x14ac:dyDescent="0.2">
      <c r="A431" s="1" t="s">
        <v>2333</v>
      </c>
      <c r="B431" s="3" t="s">
        <v>1499</v>
      </c>
      <c r="C431" s="4">
        <v>351</v>
      </c>
      <c r="D431" s="12">
        <v>664</v>
      </c>
      <c r="E431" s="4" t="s">
        <v>2961</v>
      </c>
      <c r="F431" s="4">
        <v>26</v>
      </c>
      <c r="G431" s="12">
        <v>44.1</v>
      </c>
      <c r="H431" s="6" t="b">
        <f t="shared" si="12"/>
        <v>1</v>
      </c>
      <c r="I431" s="6" t="b">
        <f t="shared" si="13"/>
        <v>0</v>
      </c>
      <c r="K431" s="10"/>
    </row>
    <row r="432" spans="1:11" x14ac:dyDescent="0.2">
      <c r="A432" s="1" t="s">
        <v>2334</v>
      </c>
      <c r="B432" s="3" t="s">
        <v>1562</v>
      </c>
      <c r="C432" s="4">
        <v>212</v>
      </c>
      <c r="D432" s="12">
        <v>420</v>
      </c>
      <c r="E432" s="4" t="s">
        <v>1673</v>
      </c>
      <c r="F432" s="4">
        <v>21</v>
      </c>
      <c r="G432" s="12">
        <v>42.1</v>
      </c>
      <c r="H432" s="6" t="b">
        <f t="shared" si="12"/>
        <v>1</v>
      </c>
      <c r="I432" s="6" t="b">
        <f t="shared" si="13"/>
        <v>0</v>
      </c>
      <c r="K432" s="10"/>
    </row>
    <row r="433" spans="1:11" x14ac:dyDescent="0.2">
      <c r="A433" s="1" t="s">
        <v>2335</v>
      </c>
      <c r="B433" s="3" t="s">
        <v>934</v>
      </c>
      <c r="C433" s="4">
        <v>385</v>
      </c>
      <c r="D433" s="12">
        <v>706</v>
      </c>
      <c r="E433" s="4" t="s">
        <v>1365</v>
      </c>
      <c r="F433" s="4">
        <v>21</v>
      </c>
      <c r="G433" s="12">
        <v>42.1</v>
      </c>
      <c r="H433" s="6" t="b">
        <f t="shared" si="12"/>
        <v>1</v>
      </c>
      <c r="I433" s="6" t="b">
        <f t="shared" si="13"/>
        <v>0</v>
      </c>
      <c r="K433" s="10"/>
    </row>
    <row r="434" spans="1:11" x14ac:dyDescent="0.2">
      <c r="A434" s="1" t="s">
        <v>2336</v>
      </c>
      <c r="B434" s="3" t="s">
        <v>1773</v>
      </c>
      <c r="C434" s="4">
        <v>225</v>
      </c>
      <c r="D434" s="12">
        <v>375</v>
      </c>
      <c r="E434" s="4" t="s">
        <v>0</v>
      </c>
      <c r="F434" s="4" t="s">
        <v>0</v>
      </c>
      <c r="G434" s="12">
        <v>0</v>
      </c>
      <c r="H434" s="6" t="b">
        <f t="shared" si="12"/>
        <v>1</v>
      </c>
      <c r="I434" s="6" t="b">
        <f t="shared" si="13"/>
        <v>0</v>
      </c>
      <c r="K434" s="10"/>
    </row>
    <row r="435" spans="1:11" x14ac:dyDescent="0.2">
      <c r="A435" s="1" t="s">
        <v>2337</v>
      </c>
      <c r="B435" s="3" t="s">
        <v>1562</v>
      </c>
      <c r="C435" s="4">
        <v>358</v>
      </c>
      <c r="D435" s="12">
        <v>686</v>
      </c>
      <c r="E435" s="4" t="s">
        <v>0</v>
      </c>
      <c r="F435" s="4" t="s">
        <v>0</v>
      </c>
      <c r="G435" s="12">
        <v>0</v>
      </c>
      <c r="H435" s="6" t="b">
        <f t="shared" si="12"/>
        <v>1</v>
      </c>
      <c r="I435" s="6" t="b">
        <f t="shared" si="13"/>
        <v>0</v>
      </c>
      <c r="K435" s="10"/>
    </row>
    <row r="436" spans="1:11" x14ac:dyDescent="0.2">
      <c r="A436" s="1" t="s">
        <v>2338</v>
      </c>
      <c r="B436" s="3" t="s">
        <v>1466</v>
      </c>
      <c r="C436" s="4">
        <v>299</v>
      </c>
      <c r="D436" s="12">
        <v>529</v>
      </c>
      <c r="E436" s="4" t="s">
        <v>2962</v>
      </c>
      <c r="F436" s="4">
        <v>25</v>
      </c>
      <c r="G436" s="12">
        <v>42.1</v>
      </c>
      <c r="H436" s="6" t="b">
        <f t="shared" si="12"/>
        <v>1</v>
      </c>
      <c r="I436" s="6" t="b">
        <f t="shared" si="13"/>
        <v>0</v>
      </c>
      <c r="K436" s="10"/>
    </row>
    <row r="437" spans="1:11" x14ac:dyDescent="0.2">
      <c r="A437" s="1" t="s">
        <v>2339</v>
      </c>
      <c r="B437" s="3" t="s">
        <v>1728</v>
      </c>
      <c r="C437" s="4">
        <v>305</v>
      </c>
      <c r="D437" s="12">
        <v>573</v>
      </c>
      <c r="E437" s="4" t="s">
        <v>1459</v>
      </c>
      <c r="F437" s="4">
        <v>23</v>
      </c>
      <c r="G437" s="12">
        <v>46.1</v>
      </c>
      <c r="H437" s="6" t="b">
        <f t="shared" si="12"/>
        <v>1</v>
      </c>
      <c r="I437" s="6" t="b">
        <f t="shared" si="13"/>
        <v>0</v>
      </c>
      <c r="K437" s="10"/>
    </row>
    <row r="438" spans="1:11" x14ac:dyDescent="0.2">
      <c r="A438" s="1" t="s">
        <v>2340</v>
      </c>
      <c r="B438" s="3" t="s">
        <v>1500</v>
      </c>
      <c r="C438" s="4">
        <v>189</v>
      </c>
      <c r="D438" s="12">
        <v>266</v>
      </c>
      <c r="E438" s="4" t="s">
        <v>2963</v>
      </c>
      <c r="F438" s="4">
        <v>26</v>
      </c>
      <c r="G438" s="12">
        <v>52</v>
      </c>
      <c r="H438" s="6" t="b">
        <f t="shared" si="12"/>
        <v>1</v>
      </c>
      <c r="I438" s="6" t="b">
        <f t="shared" si="13"/>
        <v>0</v>
      </c>
      <c r="K438" s="10"/>
    </row>
    <row r="439" spans="1:11" x14ac:dyDescent="0.2">
      <c r="A439" s="1" t="s">
        <v>2341</v>
      </c>
      <c r="B439" s="3" t="s">
        <v>1510</v>
      </c>
      <c r="C439" s="4">
        <v>447</v>
      </c>
      <c r="D439" s="12">
        <v>862</v>
      </c>
      <c r="E439" s="4" t="s">
        <v>0</v>
      </c>
      <c r="F439" s="4" t="s">
        <v>0</v>
      </c>
      <c r="G439" s="12">
        <v>0</v>
      </c>
      <c r="H439" s="6" t="b">
        <f t="shared" si="12"/>
        <v>1</v>
      </c>
      <c r="I439" s="6" t="b">
        <f t="shared" si="13"/>
        <v>0</v>
      </c>
      <c r="K439" s="10"/>
    </row>
    <row r="440" spans="1:11" x14ac:dyDescent="0.2">
      <c r="A440" s="1" t="s">
        <v>2342</v>
      </c>
      <c r="B440" s="3" t="s">
        <v>1608</v>
      </c>
      <c r="C440" s="4">
        <v>215</v>
      </c>
      <c r="D440" s="12">
        <v>410</v>
      </c>
      <c r="E440" s="4" t="s">
        <v>1430</v>
      </c>
      <c r="F440" s="4">
        <v>25</v>
      </c>
      <c r="G440" s="12">
        <v>42.1</v>
      </c>
      <c r="H440" s="6" t="b">
        <f t="shared" si="12"/>
        <v>1</v>
      </c>
      <c r="I440" s="6" t="b">
        <f t="shared" si="13"/>
        <v>0</v>
      </c>
      <c r="K440" s="10"/>
    </row>
    <row r="441" spans="1:11" x14ac:dyDescent="0.2">
      <c r="A441" s="1" t="s">
        <v>2343</v>
      </c>
      <c r="B441" s="3" t="s">
        <v>1487</v>
      </c>
      <c r="C441" s="4">
        <v>202</v>
      </c>
      <c r="D441" s="12">
        <v>377</v>
      </c>
      <c r="E441" s="4" t="s">
        <v>2964</v>
      </c>
      <c r="F441" s="4">
        <v>20</v>
      </c>
      <c r="G441" s="12">
        <v>40.1</v>
      </c>
      <c r="H441" s="6" t="b">
        <f t="shared" si="12"/>
        <v>1</v>
      </c>
      <c r="I441" s="6" t="b">
        <f t="shared" si="13"/>
        <v>0</v>
      </c>
      <c r="K441" s="10"/>
    </row>
    <row r="442" spans="1:11" x14ac:dyDescent="0.2">
      <c r="A442" s="1" t="s">
        <v>2344</v>
      </c>
      <c r="B442" s="3" t="s">
        <v>1599</v>
      </c>
      <c r="C442" s="4">
        <v>302</v>
      </c>
      <c r="D442" s="12">
        <v>458</v>
      </c>
      <c r="E442" s="4" t="s">
        <v>1367</v>
      </c>
      <c r="F442" s="4">
        <v>27</v>
      </c>
      <c r="G442" s="12">
        <v>46.1</v>
      </c>
      <c r="H442" s="6" t="b">
        <f t="shared" si="12"/>
        <v>1</v>
      </c>
      <c r="I442" s="6" t="b">
        <f t="shared" si="13"/>
        <v>0</v>
      </c>
      <c r="K442" s="10"/>
    </row>
    <row r="443" spans="1:11" x14ac:dyDescent="0.2">
      <c r="A443" s="1" t="s">
        <v>2345</v>
      </c>
      <c r="B443" s="3" t="s">
        <v>1500</v>
      </c>
      <c r="C443" s="4">
        <v>263</v>
      </c>
      <c r="D443" s="12">
        <v>474</v>
      </c>
      <c r="E443" s="4" t="s">
        <v>2965</v>
      </c>
      <c r="F443" s="4">
        <v>20</v>
      </c>
      <c r="G443" s="12">
        <v>40.1</v>
      </c>
      <c r="H443" s="6" t="b">
        <f t="shared" si="12"/>
        <v>1</v>
      </c>
      <c r="I443" s="6" t="b">
        <f t="shared" si="13"/>
        <v>0</v>
      </c>
      <c r="K443" s="10"/>
    </row>
    <row r="444" spans="1:11" x14ac:dyDescent="0.2">
      <c r="A444" s="1" t="s">
        <v>2346</v>
      </c>
      <c r="B444" s="3" t="s">
        <v>932</v>
      </c>
      <c r="C444" s="4">
        <v>390</v>
      </c>
      <c r="D444" s="12">
        <v>741</v>
      </c>
      <c r="E444" s="4" t="s">
        <v>2966</v>
      </c>
      <c r="F444" s="4">
        <v>26</v>
      </c>
      <c r="G444" s="12">
        <v>44.1</v>
      </c>
      <c r="H444" s="6" t="b">
        <f t="shared" si="12"/>
        <v>1</v>
      </c>
      <c r="I444" s="6" t="b">
        <f t="shared" si="13"/>
        <v>0</v>
      </c>
      <c r="K444" s="10"/>
    </row>
    <row r="445" spans="1:11" x14ac:dyDescent="0.2">
      <c r="A445" s="1" t="s">
        <v>2347</v>
      </c>
      <c r="B445" s="3" t="s">
        <v>925</v>
      </c>
      <c r="C445" s="4">
        <v>301</v>
      </c>
      <c r="D445" s="12">
        <v>549</v>
      </c>
      <c r="E445" s="4" t="s">
        <v>0</v>
      </c>
      <c r="F445" s="4" t="s">
        <v>0</v>
      </c>
      <c r="G445" s="12">
        <v>0</v>
      </c>
      <c r="H445" s="6" t="b">
        <f t="shared" si="12"/>
        <v>1</v>
      </c>
      <c r="I445" s="6" t="b">
        <f t="shared" si="13"/>
        <v>0</v>
      </c>
      <c r="K445" s="10"/>
    </row>
    <row r="446" spans="1:11" x14ac:dyDescent="0.2">
      <c r="A446" s="1" t="s">
        <v>2348</v>
      </c>
      <c r="B446" s="3" t="s">
        <v>1759</v>
      </c>
      <c r="C446" s="4">
        <v>182</v>
      </c>
      <c r="D446" s="12">
        <v>313</v>
      </c>
      <c r="E446" s="4" t="s">
        <v>0</v>
      </c>
      <c r="F446" s="4" t="s">
        <v>0</v>
      </c>
      <c r="G446" s="12">
        <v>0</v>
      </c>
      <c r="H446" s="6" t="b">
        <f t="shared" si="12"/>
        <v>1</v>
      </c>
      <c r="I446" s="6" t="b">
        <f t="shared" si="13"/>
        <v>0</v>
      </c>
      <c r="K446" s="10"/>
    </row>
    <row r="447" spans="1:11" x14ac:dyDescent="0.2">
      <c r="A447" s="1" t="s">
        <v>2349</v>
      </c>
      <c r="B447" s="3" t="s">
        <v>946</v>
      </c>
      <c r="C447" s="4">
        <v>209</v>
      </c>
      <c r="D447" s="12">
        <v>391</v>
      </c>
      <c r="E447" s="4" t="s">
        <v>2967</v>
      </c>
      <c r="F447" s="4">
        <v>22</v>
      </c>
      <c r="G447" s="12">
        <v>44.1</v>
      </c>
      <c r="H447" s="6" t="b">
        <f t="shared" si="12"/>
        <v>1</v>
      </c>
      <c r="I447" s="6" t="b">
        <f t="shared" si="13"/>
        <v>0</v>
      </c>
      <c r="K447" s="10"/>
    </row>
    <row r="448" spans="1:11" x14ac:dyDescent="0.2">
      <c r="A448" s="1" t="s">
        <v>2350</v>
      </c>
      <c r="B448" s="3" t="s">
        <v>1576</v>
      </c>
      <c r="C448" s="4">
        <v>269</v>
      </c>
      <c r="D448" s="12">
        <v>391</v>
      </c>
      <c r="E448" s="4" t="s">
        <v>0</v>
      </c>
      <c r="F448" s="4" t="s">
        <v>0</v>
      </c>
      <c r="G448" s="12">
        <v>0</v>
      </c>
      <c r="H448" s="6" t="b">
        <f t="shared" si="12"/>
        <v>1</v>
      </c>
      <c r="I448" s="6" t="b">
        <f t="shared" si="13"/>
        <v>0</v>
      </c>
      <c r="K448" s="10"/>
    </row>
    <row r="449" spans="1:11" x14ac:dyDescent="0.2">
      <c r="A449" s="1" t="s">
        <v>2351</v>
      </c>
      <c r="B449" s="3" t="s">
        <v>2968</v>
      </c>
      <c r="C449" s="4">
        <v>207</v>
      </c>
      <c r="D449" s="12">
        <v>402</v>
      </c>
      <c r="E449" s="4" t="s">
        <v>0</v>
      </c>
      <c r="F449" s="4" t="s">
        <v>0</v>
      </c>
      <c r="G449" s="12">
        <v>0</v>
      </c>
      <c r="H449" s="6" t="b">
        <f t="shared" si="12"/>
        <v>1</v>
      </c>
      <c r="I449" s="6" t="b">
        <f t="shared" si="13"/>
        <v>0</v>
      </c>
      <c r="K449" s="10"/>
    </row>
    <row r="450" spans="1:11" x14ac:dyDescent="0.2">
      <c r="A450" s="1" t="s">
        <v>2352</v>
      </c>
      <c r="B450" s="3" t="s">
        <v>1522</v>
      </c>
      <c r="C450" s="4">
        <v>226</v>
      </c>
      <c r="D450" s="12">
        <v>440</v>
      </c>
      <c r="E450" s="4" t="s">
        <v>2969</v>
      </c>
      <c r="F450" s="4">
        <v>24</v>
      </c>
      <c r="G450" s="12">
        <v>40.1</v>
      </c>
      <c r="H450" s="6" t="b">
        <f t="shared" si="12"/>
        <v>1</v>
      </c>
      <c r="I450" s="6" t="b">
        <f t="shared" si="13"/>
        <v>0</v>
      </c>
      <c r="K450" s="10"/>
    </row>
    <row r="451" spans="1:11" x14ac:dyDescent="0.2">
      <c r="A451" s="1" t="s">
        <v>2353</v>
      </c>
      <c r="B451" s="3" t="s">
        <v>1484</v>
      </c>
      <c r="C451" s="4">
        <v>173</v>
      </c>
      <c r="D451" s="12">
        <v>303</v>
      </c>
      <c r="E451" s="4" t="s">
        <v>0</v>
      </c>
      <c r="F451" s="4" t="s">
        <v>0</v>
      </c>
      <c r="G451" s="12">
        <v>0</v>
      </c>
      <c r="H451" s="6" t="b">
        <f t="shared" ref="H451:H514" si="14">D451&gt;G451</f>
        <v>1</v>
      </c>
      <c r="I451" s="6" t="b">
        <f t="shared" ref="I451:I514" si="15">G451&gt;D451</f>
        <v>0</v>
      </c>
      <c r="K451" s="10"/>
    </row>
    <row r="452" spans="1:11" x14ac:dyDescent="0.2">
      <c r="A452" s="1" t="s">
        <v>2354</v>
      </c>
      <c r="B452" s="3" t="s">
        <v>1473</v>
      </c>
      <c r="C452" s="4">
        <v>226</v>
      </c>
      <c r="D452" s="12">
        <v>424</v>
      </c>
      <c r="E452" s="4" t="s">
        <v>2970</v>
      </c>
      <c r="F452" s="4">
        <v>20</v>
      </c>
      <c r="G452" s="12">
        <v>40.1</v>
      </c>
      <c r="H452" s="6" t="b">
        <f t="shared" si="14"/>
        <v>1</v>
      </c>
      <c r="I452" s="6" t="b">
        <f t="shared" si="15"/>
        <v>0</v>
      </c>
      <c r="K452" s="10"/>
    </row>
    <row r="453" spans="1:11" x14ac:dyDescent="0.2">
      <c r="A453" s="1" t="s">
        <v>2355</v>
      </c>
      <c r="B453" s="3" t="s">
        <v>1472</v>
      </c>
      <c r="C453" s="4">
        <v>246</v>
      </c>
      <c r="D453" s="12">
        <v>472</v>
      </c>
      <c r="E453" s="4" t="s">
        <v>0</v>
      </c>
      <c r="F453" s="4" t="s">
        <v>0</v>
      </c>
      <c r="G453" s="12">
        <v>0</v>
      </c>
      <c r="H453" s="6" t="b">
        <f t="shared" si="14"/>
        <v>1</v>
      </c>
      <c r="I453" s="6" t="b">
        <f t="shared" si="15"/>
        <v>0</v>
      </c>
      <c r="K453" s="10"/>
    </row>
    <row r="454" spans="1:11" x14ac:dyDescent="0.2">
      <c r="A454" s="1" t="s">
        <v>2356</v>
      </c>
      <c r="B454" s="3" t="s">
        <v>2878</v>
      </c>
      <c r="C454" s="4">
        <v>350</v>
      </c>
      <c r="D454" s="12">
        <v>678</v>
      </c>
      <c r="E454" s="4" t="s">
        <v>1670</v>
      </c>
      <c r="F454" s="4">
        <v>29</v>
      </c>
      <c r="G454" s="12">
        <v>42.1</v>
      </c>
      <c r="H454" s="6" t="b">
        <f t="shared" si="14"/>
        <v>1</v>
      </c>
      <c r="I454" s="6" t="b">
        <f t="shared" si="15"/>
        <v>0</v>
      </c>
      <c r="K454" s="10"/>
    </row>
    <row r="455" spans="1:11" x14ac:dyDescent="0.2">
      <c r="A455" s="1" t="s">
        <v>2357</v>
      </c>
      <c r="B455" s="3" t="s">
        <v>925</v>
      </c>
      <c r="C455" s="4">
        <v>205</v>
      </c>
      <c r="D455" s="12">
        <v>391</v>
      </c>
      <c r="E455" s="4" t="s">
        <v>0</v>
      </c>
      <c r="F455" s="4" t="s">
        <v>0</v>
      </c>
      <c r="G455" s="12">
        <v>0</v>
      </c>
      <c r="H455" s="6" t="b">
        <f t="shared" si="14"/>
        <v>1</v>
      </c>
      <c r="I455" s="6" t="b">
        <f t="shared" si="15"/>
        <v>0</v>
      </c>
      <c r="K455" s="10"/>
    </row>
    <row r="456" spans="1:11" x14ac:dyDescent="0.2">
      <c r="A456" s="1" t="s">
        <v>2358</v>
      </c>
      <c r="B456" s="3" t="s">
        <v>1470</v>
      </c>
      <c r="C456" s="4">
        <v>234</v>
      </c>
      <c r="D456" s="12">
        <v>424</v>
      </c>
      <c r="E456" s="4" t="s">
        <v>1400</v>
      </c>
      <c r="F456" s="4">
        <v>23</v>
      </c>
      <c r="G456" s="12">
        <v>46.1</v>
      </c>
      <c r="H456" s="6" t="b">
        <f t="shared" si="14"/>
        <v>1</v>
      </c>
      <c r="I456" s="6" t="b">
        <f t="shared" si="15"/>
        <v>0</v>
      </c>
      <c r="K456" s="10"/>
    </row>
    <row r="457" spans="1:11" x14ac:dyDescent="0.2">
      <c r="A457" s="1" t="s">
        <v>2359</v>
      </c>
      <c r="B457" s="3" t="s">
        <v>933</v>
      </c>
      <c r="C457" s="4">
        <v>403</v>
      </c>
      <c r="D457" s="12">
        <v>757</v>
      </c>
      <c r="E457" s="4" t="s">
        <v>1668</v>
      </c>
      <c r="F457" s="4">
        <v>27</v>
      </c>
      <c r="G457" s="12">
        <v>46.1</v>
      </c>
      <c r="H457" s="6" t="b">
        <f t="shared" si="14"/>
        <v>1</v>
      </c>
      <c r="I457" s="6" t="b">
        <f t="shared" si="15"/>
        <v>0</v>
      </c>
      <c r="K457" s="10"/>
    </row>
    <row r="458" spans="1:11" x14ac:dyDescent="0.2">
      <c r="A458" s="1" t="s">
        <v>2360</v>
      </c>
      <c r="B458" s="3" t="s">
        <v>928</v>
      </c>
      <c r="C458" s="4">
        <v>205</v>
      </c>
      <c r="D458" s="12">
        <v>250</v>
      </c>
      <c r="E458" s="4" t="s">
        <v>0</v>
      </c>
      <c r="F458" s="4" t="s">
        <v>0</v>
      </c>
      <c r="G458" s="12">
        <v>0</v>
      </c>
      <c r="H458" s="6" t="b">
        <f t="shared" si="14"/>
        <v>1</v>
      </c>
      <c r="I458" s="6" t="b">
        <f t="shared" si="15"/>
        <v>0</v>
      </c>
      <c r="K458" s="10"/>
    </row>
    <row r="459" spans="1:11" x14ac:dyDescent="0.2">
      <c r="A459" s="1" t="s">
        <v>2361</v>
      </c>
      <c r="B459" s="3" t="s">
        <v>932</v>
      </c>
      <c r="C459" s="4">
        <v>435</v>
      </c>
      <c r="D459" s="12">
        <v>807</v>
      </c>
      <c r="E459" s="4" t="s">
        <v>0</v>
      </c>
      <c r="F459" s="4" t="s">
        <v>0</v>
      </c>
      <c r="G459" s="12">
        <v>0</v>
      </c>
      <c r="H459" s="6" t="b">
        <f t="shared" si="14"/>
        <v>1</v>
      </c>
      <c r="I459" s="6" t="b">
        <f t="shared" si="15"/>
        <v>0</v>
      </c>
      <c r="K459" s="10"/>
    </row>
    <row r="460" spans="1:11" x14ac:dyDescent="0.2">
      <c r="A460" s="1" t="s">
        <v>2362</v>
      </c>
      <c r="B460" s="3" t="s">
        <v>1480</v>
      </c>
      <c r="C460" s="4">
        <v>209</v>
      </c>
      <c r="D460" s="12">
        <v>379</v>
      </c>
      <c r="E460" s="4" t="s">
        <v>0</v>
      </c>
      <c r="F460" s="4" t="s">
        <v>0</v>
      </c>
      <c r="G460" s="12">
        <v>0</v>
      </c>
      <c r="H460" s="6" t="b">
        <f t="shared" si="14"/>
        <v>1</v>
      </c>
      <c r="I460" s="6" t="b">
        <f t="shared" si="15"/>
        <v>0</v>
      </c>
      <c r="K460" s="10"/>
    </row>
    <row r="461" spans="1:11" x14ac:dyDescent="0.2">
      <c r="A461" s="1" t="s">
        <v>2363</v>
      </c>
      <c r="B461" s="3" t="s">
        <v>919</v>
      </c>
      <c r="C461" s="4">
        <v>243</v>
      </c>
      <c r="D461" s="12">
        <v>418</v>
      </c>
      <c r="E461" s="4" t="s">
        <v>2971</v>
      </c>
      <c r="F461" s="4">
        <v>22</v>
      </c>
      <c r="G461" s="12">
        <v>44.1</v>
      </c>
      <c r="H461" s="6" t="b">
        <f t="shared" si="14"/>
        <v>1</v>
      </c>
      <c r="I461" s="6" t="b">
        <f t="shared" si="15"/>
        <v>0</v>
      </c>
      <c r="K461" s="10"/>
    </row>
    <row r="462" spans="1:11" x14ac:dyDescent="0.2">
      <c r="A462" s="1" t="s">
        <v>2364</v>
      </c>
      <c r="B462" s="3" t="s">
        <v>1500</v>
      </c>
      <c r="C462" s="4">
        <v>503</v>
      </c>
      <c r="D462" s="12">
        <v>839</v>
      </c>
      <c r="E462" s="4" t="s">
        <v>2972</v>
      </c>
      <c r="F462" s="4">
        <v>21</v>
      </c>
      <c r="G462" s="12">
        <v>42.1</v>
      </c>
      <c r="H462" s="6" t="b">
        <f t="shared" si="14"/>
        <v>1</v>
      </c>
      <c r="I462" s="6" t="b">
        <f t="shared" si="15"/>
        <v>0</v>
      </c>
      <c r="K462" s="10"/>
    </row>
    <row r="463" spans="1:11" x14ac:dyDescent="0.2">
      <c r="A463" s="1" t="s">
        <v>2365</v>
      </c>
      <c r="B463" s="3" t="s">
        <v>1533</v>
      </c>
      <c r="C463" s="4">
        <v>281</v>
      </c>
      <c r="D463" s="12">
        <v>476</v>
      </c>
      <c r="E463" s="4" t="s">
        <v>0</v>
      </c>
      <c r="F463" s="4" t="s">
        <v>0</v>
      </c>
      <c r="G463" s="12">
        <v>0</v>
      </c>
      <c r="H463" s="6" t="b">
        <f t="shared" si="14"/>
        <v>1</v>
      </c>
      <c r="I463" s="6" t="b">
        <f t="shared" si="15"/>
        <v>0</v>
      </c>
      <c r="K463" s="10"/>
    </row>
    <row r="464" spans="1:11" x14ac:dyDescent="0.2">
      <c r="A464" s="1" t="s">
        <v>2366</v>
      </c>
      <c r="B464" s="3" t="s">
        <v>924</v>
      </c>
      <c r="C464" s="4">
        <v>251</v>
      </c>
      <c r="D464" s="12">
        <v>482</v>
      </c>
      <c r="E464" s="4" t="s">
        <v>1372</v>
      </c>
      <c r="F464" s="4">
        <v>21</v>
      </c>
      <c r="G464" s="12">
        <v>42.1</v>
      </c>
      <c r="H464" s="6" t="b">
        <f t="shared" si="14"/>
        <v>1</v>
      </c>
      <c r="I464" s="6" t="b">
        <f t="shared" si="15"/>
        <v>0</v>
      </c>
      <c r="K464" s="10"/>
    </row>
    <row r="465" spans="1:11" x14ac:dyDescent="0.2">
      <c r="A465" s="1" t="s">
        <v>2367</v>
      </c>
      <c r="B465" s="3" t="s">
        <v>1514</v>
      </c>
      <c r="C465" s="4">
        <v>473</v>
      </c>
      <c r="D465" s="12">
        <v>854</v>
      </c>
      <c r="E465" s="4" t="s">
        <v>2973</v>
      </c>
      <c r="F465" s="4">
        <v>30</v>
      </c>
      <c r="G465" s="12">
        <v>44.1</v>
      </c>
      <c r="H465" s="6" t="b">
        <f t="shared" si="14"/>
        <v>1</v>
      </c>
      <c r="I465" s="6" t="b">
        <f t="shared" si="15"/>
        <v>0</v>
      </c>
      <c r="K465" s="10"/>
    </row>
    <row r="466" spans="1:11" x14ac:dyDescent="0.2">
      <c r="A466" s="1" t="s">
        <v>2368</v>
      </c>
      <c r="B466" s="3" t="s">
        <v>1625</v>
      </c>
      <c r="C466" s="4">
        <v>206</v>
      </c>
      <c r="D466" s="12">
        <v>311</v>
      </c>
      <c r="E466" s="4" t="s">
        <v>0</v>
      </c>
      <c r="F466" s="4" t="s">
        <v>0</v>
      </c>
      <c r="G466" s="12">
        <v>0</v>
      </c>
      <c r="H466" s="6" t="b">
        <f t="shared" si="14"/>
        <v>1</v>
      </c>
      <c r="I466" s="6" t="b">
        <f t="shared" si="15"/>
        <v>0</v>
      </c>
      <c r="K466" s="10"/>
    </row>
    <row r="467" spans="1:11" x14ac:dyDescent="0.2">
      <c r="A467" s="1" t="s">
        <v>2369</v>
      </c>
      <c r="B467" s="3" t="s">
        <v>1486</v>
      </c>
      <c r="C467" s="4">
        <v>246</v>
      </c>
      <c r="D467" s="12">
        <v>488</v>
      </c>
      <c r="E467" s="4" t="s">
        <v>0</v>
      </c>
      <c r="F467" s="4" t="s">
        <v>0</v>
      </c>
      <c r="G467" s="12">
        <v>0</v>
      </c>
      <c r="H467" s="6" t="b">
        <f t="shared" si="14"/>
        <v>1</v>
      </c>
      <c r="I467" s="6" t="b">
        <f t="shared" si="15"/>
        <v>0</v>
      </c>
      <c r="K467" s="10"/>
    </row>
    <row r="468" spans="1:11" x14ac:dyDescent="0.2">
      <c r="A468" s="1" t="s">
        <v>2370</v>
      </c>
      <c r="B468" s="3" t="s">
        <v>1546</v>
      </c>
      <c r="C468" s="4">
        <v>203</v>
      </c>
      <c r="D468" s="12">
        <v>379</v>
      </c>
      <c r="E468" s="4" t="s">
        <v>2974</v>
      </c>
      <c r="F468" s="4">
        <v>25</v>
      </c>
      <c r="G468" s="12">
        <v>42.1</v>
      </c>
      <c r="H468" s="6" t="b">
        <f t="shared" si="14"/>
        <v>1</v>
      </c>
      <c r="I468" s="6" t="b">
        <f t="shared" si="15"/>
        <v>0</v>
      </c>
      <c r="K468" s="10"/>
    </row>
    <row r="469" spans="1:11" x14ac:dyDescent="0.2">
      <c r="A469" s="1" t="s">
        <v>2371</v>
      </c>
      <c r="B469" s="3" t="s">
        <v>1564</v>
      </c>
      <c r="C469" s="4">
        <v>259</v>
      </c>
      <c r="D469" s="12">
        <v>490</v>
      </c>
      <c r="E469" s="4" t="s">
        <v>2975</v>
      </c>
      <c r="F469" s="4">
        <v>21</v>
      </c>
      <c r="G469" s="12">
        <v>42.1</v>
      </c>
      <c r="H469" s="6" t="b">
        <f t="shared" si="14"/>
        <v>1</v>
      </c>
      <c r="I469" s="6" t="b">
        <f t="shared" si="15"/>
        <v>0</v>
      </c>
      <c r="K469" s="10"/>
    </row>
    <row r="470" spans="1:11" x14ac:dyDescent="0.2">
      <c r="A470" s="1" t="s">
        <v>2372</v>
      </c>
      <c r="B470" s="3" t="s">
        <v>1548</v>
      </c>
      <c r="C470" s="4">
        <v>255</v>
      </c>
      <c r="D470" s="12">
        <v>458</v>
      </c>
      <c r="E470" s="4" t="s">
        <v>2976</v>
      </c>
      <c r="F470" s="4">
        <v>22</v>
      </c>
      <c r="G470" s="12">
        <v>44.1</v>
      </c>
      <c r="H470" s="6" t="b">
        <f t="shared" si="14"/>
        <v>1</v>
      </c>
      <c r="I470" s="6" t="b">
        <f t="shared" si="15"/>
        <v>0</v>
      </c>
      <c r="K470" s="10"/>
    </row>
    <row r="471" spans="1:11" x14ac:dyDescent="0.2">
      <c r="A471" s="1" t="s">
        <v>2373</v>
      </c>
      <c r="B471" s="3" t="s">
        <v>1491</v>
      </c>
      <c r="C471" s="4">
        <v>224</v>
      </c>
      <c r="D471" s="12">
        <v>412</v>
      </c>
      <c r="E471" s="4" t="s">
        <v>2977</v>
      </c>
      <c r="F471" s="4">
        <v>22</v>
      </c>
      <c r="G471" s="12">
        <v>44.1</v>
      </c>
      <c r="H471" s="6" t="b">
        <f t="shared" si="14"/>
        <v>1</v>
      </c>
      <c r="I471" s="6" t="b">
        <f t="shared" si="15"/>
        <v>0</v>
      </c>
      <c r="K471" s="10"/>
    </row>
    <row r="472" spans="1:11" x14ac:dyDescent="0.2">
      <c r="A472" s="1" t="s">
        <v>2374</v>
      </c>
      <c r="B472" s="3" t="s">
        <v>916</v>
      </c>
      <c r="C472" s="4">
        <v>262</v>
      </c>
      <c r="D472" s="12">
        <v>488</v>
      </c>
      <c r="E472" s="4" t="s">
        <v>0</v>
      </c>
      <c r="F472" s="4" t="s">
        <v>0</v>
      </c>
      <c r="G472" s="12">
        <v>0</v>
      </c>
      <c r="H472" s="6" t="b">
        <f t="shared" si="14"/>
        <v>1</v>
      </c>
      <c r="I472" s="6" t="b">
        <f t="shared" si="15"/>
        <v>0</v>
      </c>
      <c r="K472" s="10"/>
    </row>
    <row r="473" spans="1:11" x14ac:dyDescent="0.2">
      <c r="A473" s="1" t="s">
        <v>2375</v>
      </c>
      <c r="B473" s="3" t="s">
        <v>1544</v>
      </c>
      <c r="C473" s="4">
        <v>475</v>
      </c>
      <c r="D473" s="12">
        <v>894</v>
      </c>
      <c r="E473" s="4" t="s">
        <v>1369</v>
      </c>
      <c r="F473" s="4">
        <v>25</v>
      </c>
      <c r="G473" s="12">
        <v>42.1</v>
      </c>
      <c r="H473" s="6" t="b">
        <f t="shared" si="14"/>
        <v>1</v>
      </c>
      <c r="I473" s="6" t="b">
        <f t="shared" si="15"/>
        <v>0</v>
      </c>
      <c r="K473" s="10"/>
    </row>
    <row r="474" spans="1:11" x14ac:dyDescent="0.2">
      <c r="A474" s="1" t="s">
        <v>2376</v>
      </c>
      <c r="B474" s="3" t="s">
        <v>2978</v>
      </c>
      <c r="C474" s="4">
        <v>284</v>
      </c>
      <c r="D474" s="12">
        <v>515</v>
      </c>
      <c r="E474" s="4" t="s">
        <v>1655</v>
      </c>
      <c r="F474" s="4">
        <v>21</v>
      </c>
      <c r="G474" s="12">
        <v>42.1</v>
      </c>
      <c r="H474" s="6" t="b">
        <f t="shared" si="14"/>
        <v>1</v>
      </c>
      <c r="I474" s="6" t="b">
        <f t="shared" si="15"/>
        <v>0</v>
      </c>
      <c r="K474" s="10"/>
    </row>
    <row r="475" spans="1:11" x14ac:dyDescent="0.2">
      <c r="A475" s="1" t="s">
        <v>2377</v>
      </c>
      <c r="B475" s="3" t="s">
        <v>2661</v>
      </c>
      <c r="C475" s="4">
        <v>91</v>
      </c>
      <c r="D475" s="12">
        <v>172</v>
      </c>
      <c r="E475" s="4" t="s">
        <v>1384</v>
      </c>
      <c r="F475" s="4">
        <v>26</v>
      </c>
      <c r="G475" s="12">
        <v>44.1</v>
      </c>
      <c r="H475" s="6" t="b">
        <f t="shared" si="14"/>
        <v>1</v>
      </c>
      <c r="I475" s="6" t="b">
        <f t="shared" si="15"/>
        <v>0</v>
      </c>
      <c r="K475" s="10"/>
    </row>
    <row r="476" spans="1:11" x14ac:dyDescent="0.2">
      <c r="A476" s="1" t="s">
        <v>2378</v>
      </c>
      <c r="B476" s="3" t="s">
        <v>918</v>
      </c>
      <c r="C476" s="4">
        <v>229</v>
      </c>
      <c r="D476" s="12">
        <v>430</v>
      </c>
      <c r="E476" s="4" t="s">
        <v>0</v>
      </c>
      <c r="F476" s="4" t="s">
        <v>0</v>
      </c>
      <c r="G476" s="12">
        <v>0</v>
      </c>
      <c r="H476" s="6" t="b">
        <f t="shared" si="14"/>
        <v>1</v>
      </c>
      <c r="I476" s="6" t="b">
        <f t="shared" si="15"/>
        <v>0</v>
      </c>
      <c r="K476" s="10"/>
    </row>
    <row r="477" spans="1:11" x14ac:dyDescent="0.2">
      <c r="A477" s="1" t="s">
        <v>2379</v>
      </c>
      <c r="B477" s="3" t="s">
        <v>1482</v>
      </c>
      <c r="C477" s="4">
        <v>342</v>
      </c>
      <c r="D477" s="12">
        <v>662</v>
      </c>
      <c r="E477" s="4" t="s">
        <v>1429</v>
      </c>
      <c r="F477" s="4">
        <v>28</v>
      </c>
      <c r="G477" s="12">
        <v>48.1</v>
      </c>
      <c r="H477" s="6" t="b">
        <f t="shared" si="14"/>
        <v>1</v>
      </c>
      <c r="I477" s="6" t="b">
        <f t="shared" si="15"/>
        <v>0</v>
      </c>
      <c r="K477" s="10"/>
    </row>
    <row r="478" spans="1:11" x14ac:dyDescent="0.2">
      <c r="A478" s="1" t="s">
        <v>2380</v>
      </c>
      <c r="B478" s="3" t="s">
        <v>2979</v>
      </c>
      <c r="C478" s="4">
        <v>312</v>
      </c>
      <c r="D478" s="12">
        <v>561</v>
      </c>
      <c r="E478" s="4" t="s">
        <v>0</v>
      </c>
      <c r="F478" s="4" t="s">
        <v>0</v>
      </c>
      <c r="G478" s="12">
        <v>0</v>
      </c>
      <c r="H478" s="6" t="b">
        <f t="shared" si="14"/>
        <v>1</v>
      </c>
      <c r="I478" s="6" t="b">
        <f t="shared" si="15"/>
        <v>0</v>
      </c>
      <c r="K478" s="10"/>
    </row>
    <row r="479" spans="1:11" x14ac:dyDescent="0.2">
      <c r="A479" s="1" t="s">
        <v>2381</v>
      </c>
      <c r="B479" s="3" t="s">
        <v>1615</v>
      </c>
      <c r="C479" s="4">
        <v>178</v>
      </c>
      <c r="D479" s="12">
        <v>313</v>
      </c>
      <c r="E479" s="4" t="s">
        <v>1456</v>
      </c>
      <c r="F479" s="4">
        <v>26</v>
      </c>
      <c r="G479" s="12">
        <v>44.1</v>
      </c>
      <c r="H479" s="6" t="b">
        <f t="shared" si="14"/>
        <v>1</v>
      </c>
      <c r="I479" s="6" t="b">
        <f t="shared" si="15"/>
        <v>0</v>
      </c>
      <c r="K479" s="10"/>
    </row>
    <row r="480" spans="1:11" x14ac:dyDescent="0.2">
      <c r="A480" s="1" t="s">
        <v>2382</v>
      </c>
      <c r="B480" s="3" t="s">
        <v>1518</v>
      </c>
      <c r="C480" s="4">
        <v>611</v>
      </c>
      <c r="D480" s="12">
        <v>1160</v>
      </c>
      <c r="E480" s="4" t="s">
        <v>1642</v>
      </c>
      <c r="F480" s="4">
        <v>34</v>
      </c>
      <c r="G480" s="12">
        <v>44.1</v>
      </c>
      <c r="H480" s="6" t="b">
        <f t="shared" si="14"/>
        <v>1</v>
      </c>
      <c r="I480" s="6" t="b">
        <f t="shared" si="15"/>
        <v>0</v>
      </c>
      <c r="K480" s="10"/>
    </row>
    <row r="481" spans="1:11" x14ac:dyDescent="0.2">
      <c r="A481" s="1" t="s">
        <v>2383</v>
      </c>
      <c r="B481" s="3" t="s">
        <v>2662</v>
      </c>
      <c r="C481" s="4">
        <v>189</v>
      </c>
      <c r="D481" s="12">
        <v>375</v>
      </c>
      <c r="E481" s="4" t="s">
        <v>2980</v>
      </c>
      <c r="F481" s="4">
        <v>20</v>
      </c>
      <c r="G481" s="12">
        <v>40.1</v>
      </c>
      <c r="H481" s="6" t="b">
        <f t="shared" si="14"/>
        <v>1</v>
      </c>
      <c r="I481" s="6" t="b">
        <f t="shared" si="15"/>
        <v>0</v>
      </c>
      <c r="K481" s="10"/>
    </row>
    <row r="482" spans="1:11" x14ac:dyDescent="0.2">
      <c r="A482" s="1" t="s">
        <v>2384</v>
      </c>
      <c r="B482" s="3" t="s">
        <v>1525</v>
      </c>
      <c r="C482" s="4">
        <v>434</v>
      </c>
      <c r="D482" s="12">
        <v>813</v>
      </c>
      <c r="E482" s="4" t="s">
        <v>1658</v>
      </c>
      <c r="F482" s="4">
        <v>34</v>
      </c>
      <c r="G482" s="12">
        <v>52</v>
      </c>
      <c r="H482" s="6" t="b">
        <f t="shared" si="14"/>
        <v>1</v>
      </c>
      <c r="I482" s="6" t="b">
        <f t="shared" si="15"/>
        <v>0</v>
      </c>
      <c r="K482" s="10"/>
    </row>
    <row r="483" spans="1:11" x14ac:dyDescent="0.2">
      <c r="A483" s="1" t="s">
        <v>2385</v>
      </c>
      <c r="B483" s="3" t="s">
        <v>944</v>
      </c>
      <c r="C483" s="4">
        <v>286</v>
      </c>
      <c r="D483" s="12">
        <v>440</v>
      </c>
      <c r="E483" s="4" t="s">
        <v>0</v>
      </c>
      <c r="F483" s="4" t="s">
        <v>0</v>
      </c>
      <c r="G483" s="12">
        <v>0</v>
      </c>
      <c r="H483" s="6" t="b">
        <f t="shared" si="14"/>
        <v>1</v>
      </c>
      <c r="I483" s="6" t="b">
        <f t="shared" si="15"/>
        <v>0</v>
      </c>
      <c r="K483" s="10"/>
    </row>
    <row r="484" spans="1:11" x14ac:dyDescent="0.2">
      <c r="A484" s="1" t="s">
        <v>2386</v>
      </c>
      <c r="B484" s="3" t="s">
        <v>1517</v>
      </c>
      <c r="C484" s="4">
        <v>237</v>
      </c>
      <c r="D484" s="12">
        <v>426</v>
      </c>
      <c r="E484" s="4" t="s">
        <v>2981</v>
      </c>
      <c r="F484" s="4">
        <v>20</v>
      </c>
      <c r="G484" s="12">
        <v>40.1</v>
      </c>
      <c r="H484" s="6" t="b">
        <f t="shared" si="14"/>
        <v>1</v>
      </c>
      <c r="I484" s="6" t="b">
        <f t="shared" si="15"/>
        <v>0</v>
      </c>
      <c r="K484" s="10"/>
    </row>
    <row r="485" spans="1:11" x14ac:dyDescent="0.2">
      <c r="A485" s="1" t="s">
        <v>2387</v>
      </c>
      <c r="B485" s="3" t="s">
        <v>1475</v>
      </c>
      <c r="C485" s="4">
        <v>540</v>
      </c>
      <c r="D485" s="12">
        <v>999</v>
      </c>
      <c r="E485" s="4" t="s">
        <v>0</v>
      </c>
      <c r="F485" s="4" t="s">
        <v>0</v>
      </c>
      <c r="G485" s="12">
        <v>0</v>
      </c>
      <c r="H485" s="6" t="b">
        <f t="shared" si="14"/>
        <v>1</v>
      </c>
      <c r="I485" s="6" t="b">
        <f t="shared" si="15"/>
        <v>0</v>
      </c>
      <c r="K485" s="10"/>
    </row>
    <row r="486" spans="1:11" x14ac:dyDescent="0.2">
      <c r="A486" s="1" t="s">
        <v>2388</v>
      </c>
      <c r="B486" s="3" t="s">
        <v>1500</v>
      </c>
      <c r="C486" s="4">
        <v>232</v>
      </c>
      <c r="D486" s="12">
        <v>444</v>
      </c>
      <c r="E486" s="4" t="s">
        <v>2982</v>
      </c>
      <c r="F486" s="4">
        <v>20</v>
      </c>
      <c r="G486" s="12">
        <v>40.1</v>
      </c>
      <c r="H486" s="6" t="b">
        <f t="shared" si="14"/>
        <v>1</v>
      </c>
      <c r="I486" s="6" t="b">
        <f t="shared" si="15"/>
        <v>0</v>
      </c>
      <c r="K486" s="10"/>
    </row>
    <row r="487" spans="1:11" x14ac:dyDescent="0.2">
      <c r="A487" s="1" t="s">
        <v>2389</v>
      </c>
      <c r="B487" s="3" t="s">
        <v>1477</v>
      </c>
      <c r="C487" s="4">
        <v>202</v>
      </c>
      <c r="D487" s="12">
        <v>392</v>
      </c>
      <c r="E487" s="4" t="s">
        <v>2983</v>
      </c>
      <c r="F487" s="4">
        <v>20</v>
      </c>
      <c r="G487" s="12">
        <v>40.1</v>
      </c>
      <c r="H487" s="6" t="b">
        <f t="shared" si="14"/>
        <v>1</v>
      </c>
      <c r="I487" s="6" t="b">
        <f t="shared" si="15"/>
        <v>0</v>
      </c>
      <c r="K487" s="10"/>
    </row>
    <row r="488" spans="1:11" x14ac:dyDescent="0.2">
      <c r="A488" s="1" t="s">
        <v>2390</v>
      </c>
      <c r="B488" s="3" t="s">
        <v>1498</v>
      </c>
      <c r="C488" s="4">
        <v>416</v>
      </c>
      <c r="D488" s="12">
        <v>749</v>
      </c>
      <c r="E488" s="4" t="s">
        <v>1413</v>
      </c>
      <c r="F488" s="4">
        <v>22</v>
      </c>
      <c r="G488" s="12">
        <v>44.1</v>
      </c>
      <c r="H488" s="6" t="b">
        <f t="shared" si="14"/>
        <v>1</v>
      </c>
      <c r="I488" s="6" t="b">
        <f t="shared" si="15"/>
        <v>0</v>
      </c>
      <c r="K488" s="10"/>
    </row>
    <row r="489" spans="1:11" x14ac:dyDescent="0.2">
      <c r="A489" s="1" t="s">
        <v>2391</v>
      </c>
      <c r="B489" s="3" t="s">
        <v>931</v>
      </c>
      <c r="C489" s="4">
        <v>203</v>
      </c>
      <c r="D489" s="12">
        <v>355</v>
      </c>
      <c r="E489" s="4" t="s">
        <v>0</v>
      </c>
      <c r="F489" s="4" t="s">
        <v>0</v>
      </c>
      <c r="G489" s="12">
        <v>0</v>
      </c>
      <c r="H489" s="6" t="b">
        <f t="shared" si="14"/>
        <v>1</v>
      </c>
      <c r="I489" s="6" t="b">
        <f t="shared" si="15"/>
        <v>0</v>
      </c>
      <c r="K489" s="10"/>
    </row>
    <row r="490" spans="1:11" x14ac:dyDescent="0.2">
      <c r="A490" s="1" t="s">
        <v>2392</v>
      </c>
      <c r="B490" s="3" t="s">
        <v>1504</v>
      </c>
      <c r="C490" s="4">
        <v>236</v>
      </c>
      <c r="D490" s="12">
        <v>468</v>
      </c>
      <c r="E490" s="4" t="s">
        <v>2984</v>
      </c>
      <c r="F490" s="4">
        <v>20</v>
      </c>
      <c r="G490" s="12">
        <v>40.1</v>
      </c>
      <c r="H490" s="6" t="b">
        <f t="shared" si="14"/>
        <v>1</v>
      </c>
      <c r="I490" s="6" t="b">
        <f t="shared" si="15"/>
        <v>0</v>
      </c>
      <c r="K490" s="10"/>
    </row>
    <row r="491" spans="1:11" x14ac:dyDescent="0.2">
      <c r="A491" s="1" t="s">
        <v>2393</v>
      </c>
      <c r="B491" s="3" t="s">
        <v>1539</v>
      </c>
      <c r="C491" s="4">
        <v>205</v>
      </c>
      <c r="D491" s="12">
        <v>398</v>
      </c>
      <c r="E491" s="4" t="s">
        <v>2985</v>
      </c>
      <c r="F491" s="4">
        <v>21</v>
      </c>
      <c r="G491" s="12">
        <v>42.1</v>
      </c>
      <c r="H491" s="6" t="b">
        <f t="shared" si="14"/>
        <v>1</v>
      </c>
      <c r="I491" s="6" t="b">
        <f t="shared" si="15"/>
        <v>0</v>
      </c>
      <c r="K491" s="10"/>
    </row>
    <row r="492" spans="1:11" x14ac:dyDescent="0.2">
      <c r="A492" s="1" t="s">
        <v>2394</v>
      </c>
      <c r="B492" s="3" t="s">
        <v>1483</v>
      </c>
      <c r="C492" s="4">
        <v>286</v>
      </c>
      <c r="D492" s="12">
        <v>567</v>
      </c>
      <c r="E492" s="4" t="s">
        <v>0</v>
      </c>
      <c r="F492" s="4" t="s">
        <v>0</v>
      </c>
      <c r="G492" s="12">
        <v>0</v>
      </c>
      <c r="H492" s="6" t="b">
        <f t="shared" si="14"/>
        <v>1</v>
      </c>
      <c r="I492" s="6" t="b">
        <f t="shared" si="15"/>
        <v>0</v>
      </c>
      <c r="K492" s="10"/>
    </row>
    <row r="493" spans="1:11" x14ac:dyDescent="0.2">
      <c r="A493" s="1" t="s">
        <v>2395</v>
      </c>
      <c r="B493" s="3" t="s">
        <v>2986</v>
      </c>
      <c r="C493" s="4">
        <v>239</v>
      </c>
      <c r="D493" s="12">
        <v>434</v>
      </c>
      <c r="E493" s="4" t="s">
        <v>2987</v>
      </c>
      <c r="F493" s="4">
        <v>24</v>
      </c>
      <c r="G493" s="12">
        <v>40.1</v>
      </c>
      <c r="H493" s="6" t="b">
        <f t="shared" si="14"/>
        <v>1</v>
      </c>
      <c r="I493" s="6" t="b">
        <f t="shared" si="15"/>
        <v>0</v>
      </c>
      <c r="K493" s="10"/>
    </row>
    <row r="494" spans="1:11" x14ac:dyDescent="0.2">
      <c r="A494" s="1" t="s">
        <v>2396</v>
      </c>
      <c r="B494" s="3" t="s">
        <v>2737</v>
      </c>
      <c r="C494" s="4">
        <v>217</v>
      </c>
      <c r="D494" s="12">
        <v>398</v>
      </c>
      <c r="E494" s="4" t="s">
        <v>0</v>
      </c>
      <c r="F494" s="4" t="s">
        <v>0</v>
      </c>
      <c r="G494" s="12">
        <v>0</v>
      </c>
      <c r="H494" s="6" t="b">
        <f t="shared" si="14"/>
        <v>1</v>
      </c>
      <c r="I494" s="6" t="b">
        <f t="shared" si="15"/>
        <v>0</v>
      </c>
      <c r="K494" s="10"/>
    </row>
    <row r="495" spans="1:11" x14ac:dyDescent="0.2">
      <c r="A495" s="1" t="s">
        <v>2397</v>
      </c>
      <c r="B495" s="3" t="s">
        <v>1545</v>
      </c>
      <c r="C495" s="4">
        <v>112</v>
      </c>
      <c r="D495" s="12">
        <v>214</v>
      </c>
      <c r="E495" s="4" t="s">
        <v>0</v>
      </c>
      <c r="F495" s="4" t="s">
        <v>0</v>
      </c>
      <c r="G495" s="12">
        <v>0</v>
      </c>
      <c r="H495" s="6" t="b">
        <f t="shared" si="14"/>
        <v>1</v>
      </c>
      <c r="I495" s="6" t="b">
        <f t="shared" si="15"/>
        <v>0</v>
      </c>
      <c r="K495" s="10"/>
    </row>
    <row r="496" spans="1:11" x14ac:dyDescent="0.2">
      <c r="A496" s="1" t="s">
        <v>2398</v>
      </c>
      <c r="B496" s="3" t="s">
        <v>1525</v>
      </c>
      <c r="C496" s="4">
        <v>410</v>
      </c>
      <c r="D496" s="12">
        <v>781</v>
      </c>
      <c r="E496" s="4" t="s">
        <v>1420</v>
      </c>
      <c r="F496" s="4">
        <v>32</v>
      </c>
      <c r="G496" s="12">
        <v>48.1</v>
      </c>
      <c r="H496" s="6" t="b">
        <f t="shared" si="14"/>
        <v>1</v>
      </c>
      <c r="I496" s="6" t="b">
        <f t="shared" si="15"/>
        <v>0</v>
      </c>
      <c r="K496" s="10"/>
    </row>
    <row r="497" spans="1:11" x14ac:dyDescent="0.2">
      <c r="A497" s="1" t="s">
        <v>2399</v>
      </c>
      <c r="B497" s="3" t="s">
        <v>1507</v>
      </c>
      <c r="C497" s="4">
        <v>391</v>
      </c>
      <c r="D497" s="12">
        <v>676</v>
      </c>
      <c r="E497" s="4" t="s">
        <v>2988</v>
      </c>
      <c r="F497" s="4">
        <v>22</v>
      </c>
      <c r="G497" s="12">
        <v>44.1</v>
      </c>
      <c r="H497" s="6" t="b">
        <f t="shared" si="14"/>
        <v>1</v>
      </c>
      <c r="I497" s="6" t="b">
        <f t="shared" si="15"/>
        <v>0</v>
      </c>
      <c r="K497" s="10"/>
    </row>
    <row r="498" spans="1:11" x14ac:dyDescent="0.2">
      <c r="A498" s="1" t="s">
        <v>2400</v>
      </c>
      <c r="B498" s="3" t="s">
        <v>1505</v>
      </c>
      <c r="C498" s="4">
        <v>178</v>
      </c>
      <c r="D498" s="12">
        <v>337</v>
      </c>
      <c r="E498" s="4" t="s">
        <v>0</v>
      </c>
      <c r="F498" s="4" t="s">
        <v>0</v>
      </c>
      <c r="G498" s="12">
        <v>0</v>
      </c>
      <c r="H498" s="6" t="b">
        <f t="shared" si="14"/>
        <v>1</v>
      </c>
      <c r="I498" s="6" t="b">
        <f t="shared" si="15"/>
        <v>0</v>
      </c>
      <c r="K498" s="10"/>
    </row>
    <row r="499" spans="1:11" x14ac:dyDescent="0.2">
      <c r="A499" s="1" t="s">
        <v>2401</v>
      </c>
      <c r="B499" s="3" t="s">
        <v>1500</v>
      </c>
      <c r="C499" s="4">
        <v>363</v>
      </c>
      <c r="D499" s="12">
        <v>672</v>
      </c>
      <c r="E499" s="4" t="s">
        <v>2989</v>
      </c>
      <c r="F499" s="4">
        <v>22</v>
      </c>
      <c r="G499" s="12">
        <v>44.1</v>
      </c>
      <c r="H499" s="6" t="b">
        <f t="shared" si="14"/>
        <v>1</v>
      </c>
      <c r="I499" s="6" t="b">
        <f t="shared" si="15"/>
        <v>0</v>
      </c>
      <c r="K499" s="10"/>
    </row>
    <row r="500" spans="1:11" x14ac:dyDescent="0.2">
      <c r="A500" s="1" t="s">
        <v>2402</v>
      </c>
      <c r="B500" s="3" t="s">
        <v>1732</v>
      </c>
      <c r="C500" s="4">
        <v>227</v>
      </c>
      <c r="D500" s="12">
        <v>426</v>
      </c>
      <c r="E500" s="4" t="s">
        <v>1675</v>
      </c>
      <c r="F500" s="4">
        <v>29</v>
      </c>
      <c r="G500" s="12">
        <v>42.1</v>
      </c>
      <c r="H500" s="6" t="b">
        <f t="shared" si="14"/>
        <v>1</v>
      </c>
      <c r="I500" s="6" t="b">
        <f t="shared" si="15"/>
        <v>0</v>
      </c>
      <c r="K500" s="10"/>
    </row>
    <row r="501" spans="1:11" x14ac:dyDescent="0.2">
      <c r="A501" s="1" t="s">
        <v>2403</v>
      </c>
      <c r="B501" s="3" t="s">
        <v>936</v>
      </c>
      <c r="C501" s="4">
        <v>534</v>
      </c>
      <c r="D501" s="12">
        <v>995</v>
      </c>
      <c r="E501" s="4" t="s">
        <v>0</v>
      </c>
      <c r="F501" s="4" t="s">
        <v>0</v>
      </c>
      <c r="G501" s="12">
        <v>0</v>
      </c>
      <c r="H501" s="6" t="b">
        <f t="shared" si="14"/>
        <v>1</v>
      </c>
      <c r="I501" s="6" t="b">
        <f t="shared" si="15"/>
        <v>0</v>
      </c>
      <c r="K501" s="10"/>
    </row>
    <row r="502" spans="1:11" x14ac:dyDescent="0.2">
      <c r="A502" s="1" t="s">
        <v>2404</v>
      </c>
      <c r="B502" s="3" t="s">
        <v>945</v>
      </c>
      <c r="C502" s="4">
        <v>373</v>
      </c>
      <c r="D502" s="12">
        <v>613</v>
      </c>
      <c r="E502" s="4" t="s">
        <v>2990</v>
      </c>
      <c r="F502" s="4">
        <v>27</v>
      </c>
      <c r="G502" s="12">
        <v>46.1</v>
      </c>
      <c r="H502" s="6" t="b">
        <f t="shared" si="14"/>
        <v>1</v>
      </c>
      <c r="I502" s="6" t="b">
        <f t="shared" si="15"/>
        <v>0</v>
      </c>
      <c r="K502" s="10"/>
    </row>
    <row r="503" spans="1:11" x14ac:dyDescent="0.2">
      <c r="A503" s="1" t="s">
        <v>2405</v>
      </c>
      <c r="B503" s="3" t="s">
        <v>924</v>
      </c>
      <c r="C503" s="4">
        <v>342</v>
      </c>
      <c r="D503" s="12">
        <v>615</v>
      </c>
      <c r="E503" s="4" t="s">
        <v>1679</v>
      </c>
      <c r="F503" s="4">
        <v>21</v>
      </c>
      <c r="G503" s="12">
        <v>42.1</v>
      </c>
      <c r="H503" s="6" t="b">
        <f t="shared" si="14"/>
        <v>1</v>
      </c>
      <c r="I503" s="6" t="b">
        <f t="shared" si="15"/>
        <v>0</v>
      </c>
      <c r="K503" s="10"/>
    </row>
    <row r="504" spans="1:11" x14ac:dyDescent="0.2">
      <c r="A504" s="1" t="s">
        <v>2406</v>
      </c>
      <c r="B504" s="3" t="s">
        <v>916</v>
      </c>
      <c r="C504" s="4">
        <v>587</v>
      </c>
      <c r="D504" s="12">
        <v>1108</v>
      </c>
      <c r="E504" s="4" t="s">
        <v>0</v>
      </c>
      <c r="F504" s="4" t="s">
        <v>0</v>
      </c>
      <c r="G504" s="12">
        <v>0</v>
      </c>
      <c r="H504" s="6" t="b">
        <f t="shared" si="14"/>
        <v>1</v>
      </c>
      <c r="I504" s="6" t="b">
        <f t="shared" si="15"/>
        <v>0</v>
      </c>
      <c r="K504" s="10"/>
    </row>
    <row r="505" spans="1:11" x14ac:dyDescent="0.2">
      <c r="A505" s="1" t="s">
        <v>2407</v>
      </c>
      <c r="B505" s="3" t="s">
        <v>1524</v>
      </c>
      <c r="C505" s="4">
        <v>88</v>
      </c>
      <c r="D505" s="12">
        <v>159</v>
      </c>
      <c r="E505" s="4" t="s">
        <v>2991</v>
      </c>
      <c r="F505" s="4">
        <v>25</v>
      </c>
      <c r="G505" s="12">
        <v>42.1</v>
      </c>
      <c r="H505" s="6" t="b">
        <f t="shared" si="14"/>
        <v>1</v>
      </c>
      <c r="I505" s="6" t="b">
        <f t="shared" si="15"/>
        <v>0</v>
      </c>
      <c r="K505" s="10"/>
    </row>
    <row r="506" spans="1:11" x14ac:dyDescent="0.2">
      <c r="A506" s="1" t="s">
        <v>2408</v>
      </c>
      <c r="B506" s="3" t="s">
        <v>929</v>
      </c>
      <c r="C506" s="4">
        <v>277</v>
      </c>
      <c r="D506" s="12">
        <v>478</v>
      </c>
      <c r="E506" s="4" t="s">
        <v>0</v>
      </c>
      <c r="F506" s="4" t="s">
        <v>0</v>
      </c>
      <c r="G506" s="12">
        <v>0</v>
      </c>
      <c r="H506" s="6" t="b">
        <f t="shared" si="14"/>
        <v>1</v>
      </c>
      <c r="I506" s="6" t="b">
        <f t="shared" si="15"/>
        <v>0</v>
      </c>
      <c r="K506" s="10"/>
    </row>
    <row r="507" spans="1:11" x14ac:dyDescent="0.2">
      <c r="A507" s="1" t="s">
        <v>2409</v>
      </c>
      <c r="B507" s="3" t="s">
        <v>1494</v>
      </c>
      <c r="C507" s="4">
        <v>267</v>
      </c>
      <c r="D507" s="12">
        <v>214</v>
      </c>
      <c r="E507" s="4" t="s">
        <v>1387</v>
      </c>
      <c r="F507" s="4">
        <v>25</v>
      </c>
      <c r="G507" s="12">
        <v>42.1</v>
      </c>
      <c r="H507" s="6" t="b">
        <f t="shared" si="14"/>
        <v>1</v>
      </c>
      <c r="I507" s="6" t="b">
        <f t="shared" si="15"/>
        <v>0</v>
      </c>
      <c r="K507" s="10"/>
    </row>
    <row r="508" spans="1:11" x14ac:dyDescent="0.2">
      <c r="A508" s="1" t="s">
        <v>2410</v>
      </c>
      <c r="B508" s="3" t="s">
        <v>1472</v>
      </c>
      <c r="C508" s="4">
        <v>305</v>
      </c>
      <c r="D508" s="12">
        <v>523</v>
      </c>
      <c r="E508" s="4" t="s">
        <v>1671</v>
      </c>
      <c r="F508" s="4">
        <v>23</v>
      </c>
      <c r="G508" s="12">
        <v>46.1</v>
      </c>
      <c r="H508" s="6" t="b">
        <f t="shared" si="14"/>
        <v>1</v>
      </c>
      <c r="I508" s="6" t="b">
        <f t="shared" si="15"/>
        <v>0</v>
      </c>
      <c r="K508" s="10"/>
    </row>
    <row r="509" spans="1:11" x14ac:dyDescent="0.2">
      <c r="A509" s="1" t="s">
        <v>2411</v>
      </c>
      <c r="B509" s="3" t="s">
        <v>2992</v>
      </c>
      <c r="C509" s="4">
        <v>721</v>
      </c>
      <c r="D509" s="12">
        <v>1374</v>
      </c>
      <c r="E509" s="4" t="s">
        <v>2993</v>
      </c>
      <c r="F509" s="4">
        <v>21</v>
      </c>
      <c r="G509" s="12">
        <v>42.1</v>
      </c>
      <c r="H509" s="6" t="b">
        <f t="shared" si="14"/>
        <v>1</v>
      </c>
      <c r="I509" s="6" t="b">
        <f t="shared" si="15"/>
        <v>0</v>
      </c>
      <c r="K509" s="10"/>
    </row>
    <row r="510" spans="1:11" x14ac:dyDescent="0.2">
      <c r="A510" s="1" t="s">
        <v>2412</v>
      </c>
      <c r="B510" s="3" t="s">
        <v>1507</v>
      </c>
      <c r="C510" s="4">
        <v>432</v>
      </c>
      <c r="D510" s="12">
        <v>809</v>
      </c>
      <c r="E510" s="4" t="s">
        <v>1643</v>
      </c>
      <c r="F510" s="4">
        <v>26</v>
      </c>
      <c r="G510" s="12">
        <v>44.1</v>
      </c>
      <c r="H510" s="6" t="b">
        <f t="shared" si="14"/>
        <v>1</v>
      </c>
      <c r="I510" s="6" t="b">
        <f t="shared" si="15"/>
        <v>0</v>
      </c>
      <c r="K510" s="10"/>
    </row>
    <row r="511" spans="1:11" x14ac:dyDescent="0.2">
      <c r="A511" s="1" t="s">
        <v>2413</v>
      </c>
      <c r="B511" s="3" t="s">
        <v>1480</v>
      </c>
      <c r="C511" s="4">
        <v>243</v>
      </c>
      <c r="D511" s="12">
        <v>434</v>
      </c>
      <c r="E511" s="4" t="s">
        <v>1644</v>
      </c>
      <c r="F511" s="4">
        <v>22</v>
      </c>
      <c r="G511" s="12">
        <v>44.1</v>
      </c>
      <c r="H511" s="6" t="b">
        <f t="shared" si="14"/>
        <v>1</v>
      </c>
      <c r="I511" s="6" t="b">
        <f t="shared" si="15"/>
        <v>0</v>
      </c>
      <c r="K511" s="10"/>
    </row>
    <row r="512" spans="1:11" x14ac:dyDescent="0.2">
      <c r="A512" s="1" t="s">
        <v>2414</v>
      </c>
      <c r="B512" s="3" t="s">
        <v>2994</v>
      </c>
      <c r="C512" s="4">
        <v>204</v>
      </c>
      <c r="D512" s="12">
        <v>357</v>
      </c>
      <c r="E512" s="4" t="s">
        <v>0</v>
      </c>
      <c r="F512" s="4" t="s">
        <v>0</v>
      </c>
      <c r="G512" s="12">
        <v>0</v>
      </c>
      <c r="H512" s="6" t="b">
        <f t="shared" si="14"/>
        <v>1</v>
      </c>
      <c r="I512" s="6" t="b">
        <f t="shared" si="15"/>
        <v>0</v>
      </c>
      <c r="K512" s="10"/>
    </row>
    <row r="513" spans="1:11" x14ac:dyDescent="0.2">
      <c r="A513" s="1" t="s">
        <v>2415</v>
      </c>
      <c r="B513" s="3" t="s">
        <v>1500</v>
      </c>
      <c r="C513" s="4">
        <v>161</v>
      </c>
      <c r="D513" s="12">
        <v>270</v>
      </c>
      <c r="E513" s="4" t="s">
        <v>0</v>
      </c>
      <c r="F513" s="4" t="s">
        <v>0</v>
      </c>
      <c r="G513" s="12">
        <v>0</v>
      </c>
      <c r="H513" s="6" t="b">
        <f t="shared" si="14"/>
        <v>1</v>
      </c>
      <c r="I513" s="6" t="b">
        <f t="shared" si="15"/>
        <v>0</v>
      </c>
      <c r="K513" s="10"/>
    </row>
    <row r="514" spans="1:11" x14ac:dyDescent="0.2">
      <c r="A514" s="1" t="s">
        <v>2416</v>
      </c>
      <c r="B514" s="3" t="s">
        <v>949</v>
      </c>
      <c r="C514" s="4">
        <v>252</v>
      </c>
      <c r="D514" s="12">
        <v>476</v>
      </c>
      <c r="E514" s="4" t="s">
        <v>0</v>
      </c>
      <c r="F514" s="4" t="s">
        <v>0</v>
      </c>
      <c r="G514" s="12">
        <v>0</v>
      </c>
      <c r="H514" s="6" t="b">
        <f t="shared" si="14"/>
        <v>1</v>
      </c>
      <c r="I514" s="6" t="b">
        <f t="shared" si="15"/>
        <v>0</v>
      </c>
      <c r="K514" s="10"/>
    </row>
    <row r="515" spans="1:11" x14ac:dyDescent="0.2">
      <c r="A515" s="1" t="s">
        <v>2417</v>
      </c>
      <c r="B515" s="3" t="s">
        <v>1519</v>
      </c>
      <c r="C515" s="4">
        <v>552</v>
      </c>
      <c r="D515" s="12">
        <v>1007</v>
      </c>
      <c r="E515" s="4" t="s">
        <v>0</v>
      </c>
      <c r="F515" s="4" t="s">
        <v>0</v>
      </c>
      <c r="G515" s="12">
        <v>0</v>
      </c>
      <c r="H515" s="6" t="b">
        <f t="shared" ref="H515:H578" si="16">D515&gt;G515</f>
        <v>1</v>
      </c>
      <c r="I515" s="6" t="b">
        <f t="shared" ref="I515:I578" si="17">G515&gt;D515</f>
        <v>0</v>
      </c>
      <c r="K515" s="10"/>
    </row>
    <row r="516" spans="1:11" x14ac:dyDescent="0.2">
      <c r="A516" s="1" t="s">
        <v>2418</v>
      </c>
      <c r="B516" s="3" t="s">
        <v>1636</v>
      </c>
      <c r="C516" s="4">
        <v>347</v>
      </c>
      <c r="D516" s="12">
        <v>656</v>
      </c>
      <c r="E516" s="4" t="s">
        <v>1416</v>
      </c>
      <c r="F516" s="4">
        <v>25</v>
      </c>
      <c r="G516" s="12">
        <v>42.1</v>
      </c>
      <c r="H516" s="6" t="b">
        <f t="shared" si="16"/>
        <v>1</v>
      </c>
      <c r="I516" s="6" t="b">
        <f t="shared" si="17"/>
        <v>0</v>
      </c>
      <c r="K516" s="10"/>
    </row>
    <row r="517" spans="1:11" x14ac:dyDescent="0.2">
      <c r="A517" s="1" t="s">
        <v>2419</v>
      </c>
      <c r="B517" s="3" t="s">
        <v>1491</v>
      </c>
      <c r="C517" s="4">
        <v>245</v>
      </c>
      <c r="D517" s="12">
        <v>478</v>
      </c>
      <c r="E517" s="4" t="s">
        <v>2995</v>
      </c>
      <c r="F517" s="4">
        <v>25</v>
      </c>
      <c r="G517" s="12">
        <v>42.1</v>
      </c>
      <c r="H517" s="6" t="b">
        <f t="shared" si="16"/>
        <v>1</v>
      </c>
      <c r="I517" s="6" t="b">
        <f t="shared" si="17"/>
        <v>0</v>
      </c>
      <c r="K517" s="10"/>
    </row>
    <row r="518" spans="1:11" x14ac:dyDescent="0.2">
      <c r="A518" s="1" t="s">
        <v>2420</v>
      </c>
      <c r="B518" s="3" t="s">
        <v>928</v>
      </c>
      <c r="C518" s="4">
        <v>211</v>
      </c>
      <c r="D518" s="12">
        <v>410</v>
      </c>
      <c r="E518" s="4" t="s">
        <v>1392</v>
      </c>
      <c r="F518" s="4">
        <v>21</v>
      </c>
      <c r="G518" s="12">
        <v>42.1</v>
      </c>
      <c r="H518" s="6" t="b">
        <f t="shared" si="16"/>
        <v>1</v>
      </c>
      <c r="I518" s="6" t="b">
        <f t="shared" si="17"/>
        <v>0</v>
      </c>
      <c r="K518" s="10"/>
    </row>
    <row r="519" spans="1:11" x14ac:dyDescent="0.2">
      <c r="A519" s="1" t="s">
        <v>2421</v>
      </c>
      <c r="B519" s="3" t="s">
        <v>1504</v>
      </c>
      <c r="C519" s="4">
        <v>142</v>
      </c>
      <c r="D519" s="12">
        <v>274</v>
      </c>
      <c r="E519" s="4" t="s">
        <v>1369</v>
      </c>
      <c r="F519" s="4">
        <v>22</v>
      </c>
      <c r="G519" s="12">
        <v>44.1</v>
      </c>
      <c r="H519" s="6" t="b">
        <f t="shared" si="16"/>
        <v>1</v>
      </c>
      <c r="I519" s="6" t="b">
        <f t="shared" si="17"/>
        <v>0</v>
      </c>
      <c r="K519" s="10"/>
    </row>
    <row r="520" spans="1:11" x14ac:dyDescent="0.2">
      <c r="A520" s="1" t="s">
        <v>2422</v>
      </c>
      <c r="B520" s="3" t="s">
        <v>2996</v>
      </c>
      <c r="C520" s="4">
        <v>214</v>
      </c>
      <c r="D520" s="12">
        <v>375</v>
      </c>
      <c r="E520" s="4" t="s">
        <v>1898</v>
      </c>
      <c r="F520" s="4">
        <v>22</v>
      </c>
      <c r="G520" s="12">
        <v>44.1</v>
      </c>
      <c r="H520" s="6" t="b">
        <f t="shared" si="16"/>
        <v>1</v>
      </c>
      <c r="I520" s="6" t="b">
        <f t="shared" si="17"/>
        <v>0</v>
      </c>
      <c r="K520" s="10"/>
    </row>
    <row r="521" spans="1:11" x14ac:dyDescent="0.2">
      <c r="A521" s="1" t="s">
        <v>2423</v>
      </c>
      <c r="B521" s="3" t="s">
        <v>1518</v>
      </c>
      <c r="C521" s="4">
        <v>236</v>
      </c>
      <c r="D521" s="12">
        <v>444</v>
      </c>
      <c r="E521" s="4" t="s">
        <v>0</v>
      </c>
      <c r="F521" s="4" t="s">
        <v>0</v>
      </c>
      <c r="G521" s="12">
        <v>0</v>
      </c>
      <c r="H521" s="6" t="b">
        <f t="shared" si="16"/>
        <v>1</v>
      </c>
      <c r="I521" s="6" t="b">
        <f t="shared" si="17"/>
        <v>0</v>
      </c>
      <c r="K521" s="10"/>
    </row>
    <row r="522" spans="1:11" x14ac:dyDescent="0.2">
      <c r="A522" s="1" t="s">
        <v>2424</v>
      </c>
      <c r="B522" s="3" t="s">
        <v>1552</v>
      </c>
      <c r="C522" s="4">
        <v>254</v>
      </c>
      <c r="D522" s="12">
        <v>391</v>
      </c>
      <c r="E522" s="4" t="s">
        <v>1690</v>
      </c>
      <c r="F522" s="4">
        <v>25</v>
      </c>
      <c r="G522" s="12">
        <v>42.1</v>
      </c>
      <c r="H522" s="6" t="b">
        <f t="shared" si="16"/>
        <v>1</v>
      </c>
      <c r="I522" s="6" t="b">
        <f t="shared" si="17"/>
        <v>0</v>
      </c>
      <c r="K522" s="10"/>
    </row>
    <row r="523" spans="1:11" x14ac:dyDescent="0.2">
      <c r="A523" s="1" t="s">
        <v>2425</v>
      </c>
      <c r="B523" s="3" t="s">
        <v>922</v>
      </c>
      <c r="C523" s="4">
        <v>130</v>
      </c>
      <c r="D523" s="12">
        <v>250</v>
      </c>
      <c r="E523" s="4" t="s">
        <v>0</v>
      </c>
      <c r="F523" s="4" t="s">
        <v>0</v>
      </c>
      <c r="G523" s="12">
        <v>0</v>
      </c>
      <c r="H523" s="6" t="b">
        <f t="shared" si="16"/>
        <v>1</v>
      </c>
      <c r="I523" s="6" t="b">
        <f t="shared" si="17"/>
        <v>0</v>
      </c>
      <c r="K523" s="10"/>
    </row>
    <row r="524" spans="1:11" x14ac:dyDescent="0.2">
      <c r="A524" s="1" t="s">
        <v>2426</v>
      </c>
      <c r="B524" s="3" t="s">
        <v>1541</v>
      </c>
      <c r="C524" s="4">
        <v>428</v>
      </c>
      <c r="D524" s="12">
        <v>759</v>
      </c>
      <c r="E524" s="4" t="s">
        <v>1420</v>
      </c>
      <c r="F524" s="4">
        <v>31</v>
      </c>
      <c r="G524" s="12">
        <v>46.1</v>
      </c>
      <c r="H524" s="6" t="b">
        <f t="shared" si="16"/>
        <v>1</v>
      </c>
      <c r="I524" s="6" t="b">
        <f t="shared" si="17"/>
        <v>0</v>
      </c>
      <c r="K524" s="10"/>
    </row>
    <row r="525" spans="1:11" x14ac:dyDescent="0.2">
      <c r="A525" s="1" t="s">
        <v>2427</v>
      </c>
      <c r="B525" s="3" t="s">
        <v>1511</v>
      </c>
      <c r="C525" s="4">
        <v>254</v>
      </c>
      <c r="D525" s="12">
        <v>464</v>
      </c>
      <c r="E525" s="4" t="s">
        <v>1450</v>
      </c>
      <c r="F525" s="4">
        <v>23</v>
      </c>
      <c r="G525" s="12">
        <v>46.1</v>
      </c>
      <c r="H525" s="6" t="b">
        <f t="shared" si="16"/>
        <v>1</v>
      </c>
      <c r="I525" s="6" t="b">
        <f t="shared" si="17"/>
        <v>0</v>
      </c>
      <c r="K525" s="10"/>
    </row>
    <row r="526" spans="1:11" x14ac:dyDescent="0.2">
      <c r="A526" s="1" t="s">
        <v>2428</v>
      </c>
      <c r="B526" s="3" t="s">
        <v>940</v>
      </c>
      <c r="C526" s="4">
        <v>233</v>
      </c>
      <c r="D526" s="12">
        <v>454</v>
      </c>
      <c r="E526" s="4" t="s">
        <v>0</v>
      </c>
      <c r="F526" s="4" t="s">
        <v>0</v>
      </c>
      <c r="G526" s="12">
        <v>0</v>
      </c>
      <c r="H526" s="6" t="b">
        <f t="shared" si="16"/>
        <v>1</v>
      </c>
      <c r="I526" s="6" t="b">
        <f t="shared" si="17"/>
        <v>0</v>
      </c>
      <c r="K526" s="10"/>
    </row>
    <row r="527" spans="1:11" x14ac:dyDescent="0.2">
      <c r="A527" s="1" t="s">
        <v>2429</v>
      </c>
      <c r="B527" s="3" t="s">
        <v>1477</v>
      </c>
      <c r="C527" s="4">
        <v>217</v>
      </c>
      <c r="D527" s="12">
        <v>414</v>
      </c>
      <c r="E527" s="4" t="s">
        <v>0</v>
      </c>
      <c r="F527" s="4" t="s">
        <v>0</v>
      </c>
      <c r="G527" s="12">
        <v>0</v>
      </c>
      <c r="H527" s="6" t="b">
        <f t="shared" si="16"/>
        <v>1</v>
      </c>
      <c r="I527" s="6" t="b">
        <f t="shared" si="17"/>
        <v>0</v>
      </c>
      <c r="K527" s="10"/>
    </row>
    <row r="528" spans="1:11" x14ac:dyDescent="0.2">
      <c r="A528" s="1" t="s">
        <v>2430</v>
      </c>
      <c r="B528" s="3" t="s">
        <v>1515</v>
      </c>
      <c r="C528" s="4">
        <v>421</v>
      </c>
      <c r="D528" s="12">
        <v>795</v>
      </c>
      <c r="E528" s="4" t="s">
        <v>0</v>
      </c>
      <c r="F528" s="4" t="s">
        <v>0</v>
      </c>
      <c r="G528" s="12">
        <v>0</v>
      </c>
      <c r="H528" s="6" t="b">
        <f t="shared" si="16"/>
        <v>1</v>
      </c>
      <c r="I528" s="6" t="b">
        <f t="shared" si="17"/>
        <v>0</v>
      </c>
      <c r="K528" s="10"/>
    </row>
    <row r="529" spans="1:11" x14ac:dyDescent="0.2">
      <c r="A529" s="1" t="s">
        <v>2431</v>
      </c>
      <c r="B529" s="3" t="s">
        <v>929</v>
      </c>
      <c r="C529" s="4">
        <v>351</v>
      </c>
      <c r="D529" s="12">
        <v>617</v>
      </c>
      <c r="E529" s="4" t="s">
        <v>2997</v>
      </c>
      <c r="F529" s="4">
        <v>22</v>
      </c>
      <c r="G529" s="12">
        <v>44.1</v>
      </c>
      <c r="H529" s="6" t="b">
        <f t="shared" si="16"/>
        <v>1</v>
      </c>
      <c r="I529" s="6" t="b">
        <f t="shared" si="17"/>
        <v>0</v>
      </c>
      <c r="K529" s="10"/>
    </row>
    <row r="530" spans="1:11" x14ac:dyDescent="0.2">
      <c r="A530" s="1" t="s">
        <v>2432</v>
      </c>
      <c r="B530" s="3" t="s">
        <v>1486</v>
      </c>
      <c r="C530" s="4">
        <v>297</v>
      </c>
      <c r="D530" s="12">
        <v>486</v>
      </c>
      <c r="E530" s="4" t="s">
        <v>1673</v>
      </c>
      <c r="F530" s="4">
        <v>21</v>
      </c>
      <c r="G530" s="12">
        <v>42.1</v>
      </c>
      <c r="H530" s="6" t="b">
        <f t="shared" si="16"/>
        <v>1</v>
      </c>
      <c r="I530" s="6" t="b">
        <f t="shared" si="17"/>
        <v>0</v>
      </c>
      <c r="K530" s="10"/>
    </row>
    <row r="531" spans="1:11" x14ac:dyDescent="0.2">
      <c r="A531" s="1" t="s">
        <v>2433</v>
      </c>
      <c r="B531" s="3" t="s">
        <v>1473</v>
      </c>
      <c r="C531" s="4">
        <v>161</v>
      </c>
      <c r="D531" s="12">
        <v>287</v>
      </c>
      <c r="E531" s="4" t="s">
        <v>1366</v>
      </c>
      <c r="F531" s="4">
        <v>25</v>
      </c>
      <c r="G531" s="12">
        <v>42.1</v>
      </c>
      <c r="H531" s="6" t="b">
        <f t="shared" si="16"/>
        <v>1</v>
      </c>
      <c r="I531" s="6" t="b">
        <f t="shared" si="17"/>
        <v>0</v>
      </c>
      <c r="K531" s="10"/>
    </row>
    <row r="532" spans="1:11" x14ac:dyDescent="0.2">
      <c r="A532" s="1" t="s">
        <v>2434</v>
      </c>
      <c r="B532" s="3" t="s">
        <v>1525</v>
      </c>
      <c r="C532" s="4">
        <v>309</v>
      </c>
      <c r="D532" s="12">
        <v>581</v>
      </c>
      <c r="E532" s="4" t="s">
        <v>1436</v>
      </c>
      <c r="F532" s="4">
        <v>25</v>
      </c>
      <c r="G532" s="12">
        <v>42.1</v>
      </c>
      <c r="H532" s="6" t="b">
        <f t="shared" si="16"/>
        <v>1</v>
      </c>
      <c r="I532" s="6" t="b">
        <f t="shared" si="17"/>
        <v>0</v>
      </c>
      <c r="K532" s="10"/>
    </row>
    <row r="533" spans="1:11" x14ac:dyDescent="0.2">
      <c r="A533" s="1" t="s">
        <v>2435</v>
      </c>
      <c r="B533" s="3" t="s">
        <v>1488</v>
      </c>
      <c r="C533" s="4">
        <v>379</v>
      </c>
      <c r="D533" s="12">
        <v>496</v>
      </c>
      <c r="E533" s="4" t="s">
        <v>0</v>
      </c>
      <c r="F533" s="4" t="s">
        <v>0</v>
      </c>
      <c r="G533" s="12">
        <v>0</v>
      </c>
      <c r="H533" s="6" t="b">
        <f t="shared" si="16"/>
        <v>1</v>
      </c>
      <c r="I533" s="6" t="b">
        <f t="shared" si="17"/>
        <v>0</v>
      </c>
      <c r="K533" s="10"/>
    </row>
    <row r="534" spans="1:11" x14ac:dyDescent="0.2">
      <c r="A534" s="1" t="s">
        <v>2436</v>
      </c>
      <c r="B534" s="3" t="s">
        <v>930</v>
      </c>
      <c r="C534" s="4">
        <v>87</v>
      </c>
      <c r="D534" s="12">
        <v>157</v>
      </c>
      <c r="E534" s="4" t="s">
        <v>2998</v>
      </c>
      <c r="F534" s="4">
        <v>20</v>
      </c>
      <c r="G534" s="12">
        <v>40.1</v>
      </c>
      <c r="H534" s="6" t="b">
        <f t="shared" si="16"/>
        <v>1</v>
      </c>
      <c r="I534" s="6" t="b">
        <f t="shared" si="17"/>
        <v>0</v>
      </c>
      <c r="K534" s="10"/>
    </row>
    <row r="535" spans="1:11" x14ac:dyDescent="0.2">
      <c r="A535" s="1" t="s">
        <v>2437</v>
      </c>
      <c r="B535" s="3" t="s">
        <v>1499</v>
      </c>
      <c r="C535" s="4">
        <v>395</v>
      </c>
      <c r="D535" s="12">
        <v>688</v>
      </c>
      <c r="E535" s="4" t="s">
        <v>0</v>
      </c>
      <c r="F535" s="4" t="s">
        <v>0</v>
      </c>
      <c r="G535" s="12">
        <v>0</v>
      </c>
      <c r="H535" s="6" t="b">
        <f t="shared" si="16"/>
        <v>1</v>
      </c>
      <c r="I535" s="6" t="b">
        <f t="shared" si="17"/>
        <v>0</v>
      </c>
      <c r="K535" s="10"/>
    </row>
    <row r="536" spans="1:11" x14ac:dyDescent="0.2">
      <c r="A536" s="1" t="s">
        <v>2438</v>
      </c>
      <c r="B536" s="3" t="s">
        <v>1525</v>
      </c>
      <c r="C536" s="4">
        <v>386</v>
      </c>
      <c r="D536" s="12">
        <v>678</v>
      </c>
      <c r="E536" s="4" t="s">
        <v>0</v>
      </c>
      <c r="F536" s="4" t="s">
        <v>0</v>
      </c>
      <c r="G536" s="12">
        <v>0</v>
      </c>
      <c r="H536" s="6" t="b">
        <f t="shared" si="16"/>
        <v>1</v>
      </c>
      <c r="I536" s="6" t="b">
        <f t="shared" si="17"/>
        <v>0</v>
      </c>
      <c r="K536" s="10"/>
    </row>
    <row r="537" spans="1:11" x14ac:dyDescent="0.2">
      <c r="A537" s="1" t="s">
        <v>2439</v>
      </c>
      <c r="B537" s="3" t="s">
        <v>938</v>
      </c>
      <c r="C537" s="4">
        <v>310</v>
      </c>
      <c r="D537" s="12">
        <v>500</v>
      </c>
      <c r="E537" s="4" t="s">
        <v>1679</v>
      </c>
      <c r="F537" s="4">
        <v>26</v>
      </c>
      <c r="G537" s="12">
        <v>44.1</v>
      </c>
      <c r="H537" s="6" t="b">
        <f t="shared" si="16"/>
        <v>1</v>
      </c>
      <c r="I537" s="6" t="b">
        <f t="shared" si="17"/>
        <v>0</v>
      </c>
      <c r="K537" s="10"/>
    </row>
    <row r="538" spans="1:11" x14ac:dyDescent="0.2">
      <c r="A538" s="1" t="s">
        <v>2440</v>
      </c>
      <c r="B538" s="3" t="s">
        <v>1516</v>
      </c>
      <c r="C538" s="4">
        <v>299</v>
      </c>
      <c r="D538" s="12">
        <v>496</v>
      </c>
      <c r="E538" s="4" t="s">
        <v>2999</v>
      </c>
      <c r="F538" s="4">
        <v>21</v>
      </c>
      <c r="G538" s="12">
        <v>42.1</v>
      </c>
      <c r="H538" s="6" t="b">
        <f t="shared" si="16"/>
        <v>1</v>
      </c>
      <c r="I538" s="6" t="b">
        <f t="shared" si="17"/>
        <v>0</v>
      </c>
      <c r="K538" s="10"/>
    </row>
    <row r="539" spans="1:11" x14ac:dyDescent="0.2">
      <c r="A539" s="1" t="s">
        <v>2441</v>
      </c>
      <c r="B539" s="3" t="s">
        <v>1513</v>
      </c>
      <c r="C539" s="4">
        <v>227</v>
      </c>
      <c r="D539" s="12">
        <v>418</v>
      </c>
      <c r="E539" s="4" t="s">
        <v>1397</v>
      </c>
      <c r="F539" s="4">
        <v>21</v>
      </c>
      <c r="G539" s="12">
        <v>42.1</v>
      </c>
      <c r="H539" s="6" t="b">
        <f t="shared" si="16"/>
        <v>1</v>
      </c>
      <c r="I539" s="6" t="b">
        <f t="shared" si="17"/>
        <v>0</v>
      </c>
      <c r="K539" s="10"/>
    </row>
    <row r="540" spans="1:11" x14ac:dyDescent="0.2">
      <c r="A540" s="1" t="s">
        <v>2442</v>
      </c>
      <c r="B540" s="3" t="s">
        <v>1466</v>
      </c>
      <c r="C540" s="4">
        <v>190</v>
      </c>
      <c r="D540" s="12">
        <v>361</v>
      </c>
      <c r="E540" s="4" t="s">
        <v>3000</v>
      </c>
      <c r="F540" s="4">
        <v>20</v>
      </c>
      <c r="G540" s="12">
        <v>40.1</v>
      </c>
      <c r="H540" s="6" t="b">
        <f t="shared" si="16"/>
        <v>1</v>
      </c>
      <c r="I540" s="6" t="b">
        <f t="shared" si="17"/>
        <v>0</v>
      </c>
      <c r="K540" s="10"/>
    </row>
    <row r="541" spans="1:11" x14ac:dyDescent="0.2">
      <c r="A541" s="1" t="s">
        <v>2443</v>
      </c>
      <c r="B541" s="3" t="s">
        <v>1476</v>
      </c>
      <c r="C541" s="4">
        <v>232</v>
      </c>
      <c r="D541" s="12">
        <v>389</v>
      </c>
      <c r="E541" s="4" t="s">
        <v>0</v>
      </c>
      <c r="F541" s="4" t="s">
        <v>0</v>
      </c>
      <c r="G541" s="12">
        <v>0</v>
      </c>
      <c r="H541" s="6" t="b">
        <f t="shared" si="16"/>
        <v>1</v>
      </c>
      <c r="I541" s="6" t="b">
        <f t="shared" si="17"/>
        <v>0</v>
      </c>
      <c r="K541" s="10"/>
    </row>
    <row r="542" spans="1:11" x14ac:dyDescent="0.2">
      <c r="A542" s="1" t="s">
        <v>2444</v>
      </c>
      <c r="B542" s="3" t="s">
        <v>1636</v>
      </c>
      <c r="C542" s="4">
        <v>308</v>
      </c>
      <c r="D542" s="12">
        <v>504</v>
      </c>
      <c r="E542" s="4" t="s">
        <v>0</v>
      </c>
      <c r="F542" s="4" t="s">
        <v>0</v>
      </c>
      <c r="G542" s="12">
        <v>0</v>
      </c>
      <c r="H542" s="6" t="b">
        <f t="shared" si="16"/>
        <v>1</v>
      </c>
      <c r="I542" s="6" t="b">
        <f t="shared" si="17"/>
        <v>0</v>
      </c>
      <c r="K542" s="10"/>
    </row>
    <row r="543" spans="1:11" x14ac:dyDescent="0.2">
      <c r="A543" s="1" t="s">
        <v>2445</v>
      </c>
      <c r="B543" s="3" t="s">
        <v>1493</v>
      </c>
      <c r="C543" s="4">
        <v>268</v>
      </c>
      <c r="D543" s="12">
        <v>523</v>
      </c>
      <c r="E543" s="4" t="s">
        <v>0</v>
      </c>
      <c r="F543" s="4" t="s">
        <v>0</v>
      </c>
      <c r="G543" s="12">
        <v>0</v>
      </c>
      <c r="H543" s="6" t="b">
        <f t="shared" si="16"/>
        <v>1</v>
      </c>
      <c r="I543" s="6" t="b">
        <f t="shared" si="17"/>
        <v>0</v>
      </c>
      <c r="K543" s="10"/>
    </row>
    <row r="544" spans="1:11" x14ac:dyDescent="0.2">
      <c r="A544" s="1" t="s">
        <v>2446</v>
      </c>
      <c r="B544" s="3" t="s">
        <v>920</v>
      </c>
      <c r="C544" s="4">
        <v>253</v>
      </c>
      <c r="D544" s="12">
        <v>436</v>
      </c>
      <c r="E544" s="4" t="s">
        <v>3001</v>
      </c>
      <c r="F544" s="4">
        <v>23</v>
      </c>
      <c r="G544" s="12">
        <v>46.1</v>
      </c>
      <c r="H544" s="6" t="b">
        <f t="shared" si="16"/>
        <v>1</v>
      </c>
      <c r="I544" s="6" t="b">
        <f t="shared" si="17"/>
        <v>0</v>
      </c>
      <c r="K544" s="10"/>
    </row>
    <row r="545" spans="1:11" x14ac:dyDescent="0.2">
      <c r="A545" s="1" t="s">
        <v>2447</v>
      </c>
      <c r="B545" s="3" t="s">
        <v>1516</v>
      </c>
      <c r="C545" s="4">
        <v>166</v>
      </c>
      <c r="D545" s="12">
        <v>289</v>
      </c>
      <c r="E545" s="4" t="s">
        <v>1450</v>
      </c>
      <c r="F545" s="4">
        <v>22</v>
      </c>
      <c r="G545" s="12">
        <v>44.1</v>
      </c>
      <c r="H545" s="6" t="b">
        <f t="shared" si="16"/>
        <v>1</v>
      </c>
      <c r="I545" s="6" t="b">
        <f t="shared" si="17"/>
        <v>0</v>
      </c>
      <c r="K545" s="10"/>
    </row>
    <row r="546" spans="1:11" x14ac:dyDescent="0.2">
      <c r="A546" s="1" t="s">
        <v>2448</v>
      </c>
      <c r="B546" s="3" t="s">
        <v>1473</v>
      </c>
      <c r="C546" s="4">
        <v>340</v>
      </c>
      <c r="D546" s="12">
        <v>650</v>
      </c>
      <c r="E546" s="4" t="s">
        <v>0</v>
      </c>
      <c r="F546" s="4" t="s">
        <v>0</v>
      </c>
      <c r="G546" s="12">
        <v>0</v>
      </c>
      <c r="H546" s="6" t="b">
        <f t="shared" si="16"/>
        <v>1</v>
      </c>
      <c r="I546" s="6" t="b">
        <f t="shared" si="17"/>
        <v>0</v>
      </c>
      <c r="K546" s="10"/>
    </row>
    <row r="547" spans="1:11" x14ac:dyDescent="0.2">
      <c r="A547" s="1" t="s">
        <v>2449</v>
      </c>
      <c r="B547" s="3" t="s">
        <v>922</v>
      </c>
      <c r="C547" s="4">
        <v>279</v>
      </c>
      <c r="D547" s="12">
        <v>545</v>
      </c>
      <c r="E547" s="4" t="s">
        <v>1658</v>
      </c>
      <c r="F547" s="4">
        <v>23</v>
      </c>
      <c r="G547" s="12">
        <v>46.1</v>
      </c>
      <c r="H547" s="6" t="b">
        <f t="shared" si="16"/>
        <v>1</v>
      </c>
      <c r="I547" s="6" t="b">
        <f t="shared" si="17"/>
        <v>0</v>
      </c>
      <c r="K547" s="10"/>
    </row>
    <row r="548" spans="1:11" x14ac:dyDescent="0.2">
      <c r="A548" s="1" t="s">
        <v>2450</v>
      </c>
      <c r="B548" s="3" t="s">
        <v>1510</v>
      </c>
      <c r="C548" s="4">
        <v>185</v>
      </c>
      <c r="D548" s="12">
        <v>303</v>
      </c>
      <c r="E548" s="4" t="s">
        <v>0</v>
      </c>
      <c r="F548" s="4" t="s">
        <v>0</v>
      </c>
      <c r="G548" s="12">
        <v>0</v>
      </c>
      <c r="H548" s="6" t="b">
        <f t="shared" si="16"/>
        <v>1</v>
      </c>
      <c r="I548" s="6" t="b">
        <f t="shared" si="17"/>
        <v>0</v>
      </c>
      <c r="K548" s="10"/>
    </row>
    <row r="549" spans="1:11" x14ac:dyDescent="0.2">
      <c r="A549" s="1" t="s">
        <v>2451</v>
      </c>
      <c r="B549" s="3" t="s">
        <v>1633</v>
      </c>
      <c r="C549" s="4">
        <v>215</v>
      </c>
      <c r="D549" s="12">
        <v>329</v>
      </c>
      <c r="E549" s="4" t="s">
        <v>3002</v>
      </c>
      <c r="F549" s="4">
        <v>22</v>
      </c>
      <c r="G549" s="12">
        <v>44.1</v>
      </c>
      <c r="H549" s="6" t="b">
        <f t="shared" si="16"/>
        <v>1</v>
      </c>
      <c r="I549" s="6" t="b">
        <f t="shared" si="17"/>
        <v>0</v>
      </c>
      <c r="K549" s="10"/>
    </row>
    <row r="550" spans="1:11" x14ac:dyDescent="0.2">
      <c r="A550" s="1" t="s">
        <v>2452</v>
      </c>
      <c r="B550" s="3" t="s">
        <v>1473</v>
      </c>
      <c r="C550" s="4">
        <v>227</v>
      </c>
      <c r="D550" s="12">
        <v>442</v>
      </c>
      <c r="E550" s="4" t="s">
        <v>1362</v>
      </c>
      <c r="F550" s="4">
        <v>24</v>
      </c>
      <c r="G550" s="12">
        <v>48.1</v>
      </c>
      <c r="H550" s="6" t="b">
        <f t="shared" si="16"/>
        <v>1</v>
      </c>
      <c r="I550" s="6" t="b">
        <f t="shared" si="17"/>
        <v>0</v>
      </c>
      <c r="K550" s="10"/>
    </row>
    <row r="551" spans="1:11" x14ac:dyDescent="0.2">
      <c r="A551" s="1" t="s">
        <v>2453</v>
      </c>
      <c r="B551" s="3" t="s">
        <v>927</v>
      </c>
      <c r="C551" s="4">
        <v>196</v>
      </c>
      <c r="D551" s="12">
        <v>373</v>
      </c>
      <c r="E551" s="4" t="s">
        <v>3003</v>
      </c>
      <c r="F551" s="4">
        <v>22</v>
      </c>
      <c r="G551" s="12">
        <v>44.1</v>
      </c>
      <c r="H551" s="6" t="b">
        <f t="shared" si="16"/>
        <v>1</v>
      </c>
      <c r="I551" s="6" t="b">
        <f t="shared" si="17"/>
        <v>0</v>
      </c>
      <c r="K551" s="10"/>
    </row>
    <row r="552" spans="1:11" x14ac:dyDescent="0.2">
      <c r="A552" s="1" t="s">
        <v>2454</v>
      </c>
      <c r="B552" s="3" t="s">
        <v>3004</v>
      </c>
      <c r="C552" s="4">
        <v>369</v>
      </c>
      <c r="D552" s="12">
        <v>684</v>
      </c>
      <c r="E552" s="4" t="s">
        <v>1684</v>
      </c>
      <c r="F552" s="4">
        <v>21</v>
      </c>
      <c r="G552" s="12">
        <v>42.1</v>
      </c>
      <c r="H552" s="6" t="b">
        <f t="shared" si="16"/>
        <v>1</v>
      </c>
      <c r="I552" s="6" t="b">
        <f t="shared" si="17"/>
        <v>0</v>
      </c>
      <c r="K552" s="10"/>
    </row>
    <row r="553" spans="1:11" x14ac:dyDescent="0.2">
      <c r="A553" s="1" t="s">
        <v>2455</v>
      </c>
      <c r="B553" s="3" t="s">
        <v>932</v>
      </c>
      <c r="C553" s="4">
        <v>223</v>
      </c>
      <c r="D553" s="12">
        <v>410</v>
      </c>
      <c r="E553" s="4" t="s">
        <v>3005</v>
      </c>
      <c r="F553" s="4">
        <v>20</v>
      </c>
      <c r="G553" s="12">
        <v>40.1</v>
      </c>
      <c r="H553" s="6" t="b">
        <f t="shared" si="16"/>
        <v>1</v>
      </c>
      <c r="I553" s="6" t="b">
        <f t="shared" si="17"/>
        <v>0</v>
      </c>
      <c r="K553" s="10"/>
    </row>
    <row r="554" spans="1:11" x14ac:dyDescent="0.2">
      <c r="A554" s="1" t="s">
        <v>2456</v>
      </c>
      <c r="B554" s="3" t="s">
        <v>1576</v>
      </c>
      <c r="C554" s="4">
        <v>205</v>
      </c>
      <c r="D554" s="12">
        <v>375</v>
      </c>
      <c r="E554" s="4" t="s">
        <v>3006</v>
      </c>
      <c r="F554" s="4">
        <v>21</v>
      </c>
      <c r="G554" s="12">
        <v>42.1</v>
      </c>
      <c r="H554" s="6" t="b">
        <f t="shared" si="16"/>
        <v>1</v>
      </c>
      <c r="I554" s="6" t="b">
        <f t="shared" si="17"/>
        <v>0</v>
      </c>
      <c r="K554" s="10"/>
    </row>
    <row r="555" spans="1:11" x14ac:dyDescent="0.2">
      <c r="A555" s="1" t="s">
        <v>2457</v>
      </c>
      <c r="B555" s="3" t="s">
        <v>936</v>
      </c>
      <c r="C555" s="4">
        <v>388</v>
      </c>
      <c r="D555" s="12">
        <v>722</v>
      </c>
      <c r="E555" s="4" t="s">
        <v>0</v>
      </c>
      <c r="F555" s="4" t="s">
        <v>0</v>
      </c>
      <c r="G555" s="12">
        <v>0</v>
      </c>
      <c r="H555" s="6" t="b">
        <f t="shared" si="16"/>
        <v>1</v>
      </c>
      <c r="I555" s="6" t="b">
        <f t="shared" si="17"/>
        <v>0</v>
      </c>
      <c r="K555" s="10"/>
    </row>
    <row r="556" spans="1:11" x14ac:dyDescent="0.2">
      <c r="A556" s="1" t="s">
        <v>2458</v>
      </c>
      <c r="B556" s="3" t="s">
        <v>1482</v>
      </c>
      <c r="C556" s="4">
        <v>231</v>
      </c>
      <c r="D556" s="12">
        <v>450</v>
      </c>
      <c r="E556" s="4" t="s">
        <v>1412</v>
      </c>
      <c r="F556" s="4">
        <v>27</v>
      </c>
      <c r="G556" s="12">
        <v>46.1</v>
      </c>
      <c r="H556" s="6" t="b">
        <f t="shared" si="16"/>
        <v>1</v>
      </c>
      <c r="I556" s="6" t="b">
        <f t="shared" si="17"/>
        <v>0</v>
      </c>
      <c r="K556" s="10"/>
    </row>
    <row r="557" spans="1:11" x14ac:dyDescent="0.2">
      <c r="A557" s="1" t="s">
        <v>2459</v>
      </c>
      <c r="B557" s="3" t="s">
        <v>1629</v>
      </c>
      <c r="C557" s="4">
        <v>263</v>
      </c>
      <c r="D557" s="12">
        <v>466</v>
      </c>
      <c r="E557" s="4" t="s">
        <v>1425</v>
      </c>
      <c r="F557" s="4">
        <v>22</v>
      </c>
      <c r="G557" s="12">
        <v>44.1</v>
      </c>
      <c r="H557" s="6" t="b">
        <f t="shared" si="16"/>
        <v>1</v>
      </c>
      <c r="I557" s="6" t="b">
        <f t="shared" si="17"/>
        <v>0</v>
      </c>
      <c r="K557" s="10"/>
    </row>
    <row r="558" spans="1:11" x14ac:dyDescent="0.2">
      <c r="A558" s="1" t="s">
        <v>2460</v>
      </c>
      <c r="B558" s="3" t="s">
        <v>948</v>
      </c>
      <c r="C558" s="4">
        <v>275</v>
      </c>
      <c r="D558" s="12">
        <v>478</v>
      </c>
      <c r="E558" s="4" t="s">
        <v>0</v>
      </c>
      <c r="F558" s="4" t="s">
        <v>0</v>
      </c>
      <c r="G558" s="12">
        <v>0</v>
      </c>
      <c r="H558" s="6" t="b">
        <f t="shared" si="16"/>
        <v>1</v>
      </c>
      <c r="I558" s="6" t="b">
        <f t="shared" si="17"/>
        <v>0</v>
      </c>
      <c r="K558" s="10"/>
    </row>
    <row r="559" spans="1:11" x14ac:dyDescent="0.2">
      <c r="A559" s="1" t="s">
        <v>2461</v>
      </c>
      <c r="B559" s="3" t="s">
        <v>943</v>
      </c>
      <c r="C559" s="4">
        <v>165</v>
      </c>
      <c r="D559" s="12">
        <v>287</v>
      </c>
      <c r="E559" s="4" t="s">
        <v>1369</v>
      </c>
      <c r="F559" s="4">
        <v>25</v>
      </c>
      <c r="G559" s="12">
        <v>42.1</v>
      </c>
      <c r="H559" s="6" t="b">
        <f t="shared" si="16"/>
        <v>1</v>
      </c>
      <c r="I559" s="6" t="b">
        <f t="shared" si="17"/>
        <v>0</v>
      </c>
      <c r="K559" s="10"/>
    </row>
    <row r="560" spans="1:11" x14ac:dyDescent="0.2">
      <c r="A560" s="1" t="s">
        <v>2462</v>
      </c>
      <c r="B560" s="3" t="s">
        <v>1480</v>
      </c>
      <c r="C560" s="4">
        <v>201</v>
      </c>
      <c r="D560" s="12">
        <v>367</v>
      </c>
      <c r="E560" s="4" t="s">
        <v>3007</v>
      </c>
      <c r="F560" s="4">
        <v>20</v>
      </c>
      <c r="G560" s="12">
        <v>40.1</v>
      </c>
      <c r="H560" s="6" t="b">
        <f t="shared" si="16"/>
        <v>1</v>
      </c>
      <c r="I560" s="6" t="b">
        <f t="shared" si="17"/>
        <v>0</v>
      </c>
      <c r="K560" s="10"/>
    </row>
    <row r="561" spans="1:11" x14ac:dyDescent="0.2">
      <c r="A561" s="1" t="s">
        <v>2463</v>
      </c>
      <c r="B561" s="3" t="s">
        <v>1469</v>
      </c>
      <c r="C561" s="4">
        <v>292</v>
      </c>
      <c r="D561" s="12">
        <v>531</v>
      </c>
      <c r="E561" s="4" t="s">
        <v>1372</v>
      </c>
      <c r="F561" s="4">
        <v>22</v>
      </c>
      <c r="G561" s="12">
        <v>44.1</v>
      </c>
      <c r="H561" s="6" t="b">
        <f t="shared" si="16"/>
        <v>1</v>
      </c>
      <c r="I561" s="6" t="b">
        <f t="shared" si="17"/>
        <v>0</v>
      </c>
      <c r="K561" s="10"/>
    </row>
    <row r="562" spans="1:11" x14ac:dyDescent="0.2">
      <c r="A562" s="1" t="s">
        <v>2464</v>
      </c>
      <c r="B562" s="3" t="s">
        <v>1542</v>
      </c>
      <c r="C562" s="4">
        <v>123</v>
      </c>
      <c r="D562" s="12">
        <v>236</v>
      </c>
      <c r="E562" s="4" t="s">
        <v>0</v>
      </c>
      <c r="F562" s="4" t="s">
        <v>0</v>
      </c>
      <c r="G562" s="12">
        <v>0</v>
      </c>
      <c r="H562" s="6" t="b">
        <f t="shared" si="16"/>
        <v>1</v>
      </c>
      <c r="I562" s="6" t="b">
        <f t="shared" si="17"/>
        <v>0</v>
      </c>
      <c r="K562" s="10"/>
    </row>
    <row r="563" spans="1:11" x14ac:dyDescent="0.2">
      <c r="A563" s="1" t="s">
        <v>2465</v>
      </c>
      <c r="B563" s="3" t="s">
        <v>921</v>
      </c>
      <c r="C563" s="4">
        <v>335</v>
      </c>
      <c r="D563" s="12">
        <v>632</v>
      </c>
      <c r="E563" s="4" t="s">
        <v>0</v>
      </c>
      <c r="F563" s="4" t="s">
        <v>0</v>
      </c>
      <c r="G563" s="12">
        <v>0</v>
      </c>
      <c r="H563" s="6" t="b">
        <f t="shared" si="16"/>
        <v>1</v>
      </c>
      <c r="I563" s="6" t="b">
        <f t="shared" si="17"/>
        <v>0</v>
      </c>
      <c r="K563" s="10"/>
    </row>
    <row r="564" spans="1:11" x14ac:dyDescent="0.2">
      <c r="A564" s="1" t="s">
        <v>2466</v>
      </c>
      <c r="B564" s="3" t="s">
        <v>3008</v>
      </c>
      <c r="C564" s="4">
        <v>533</v>
      </c>
      <c r="D564" s="12">
        <v>795</v>
      </c>
      <c r="E564" s="4" t="s">
        <v>1898</v>
      </c>
      <c r="F564" s="4">
        <v>22</v>
      </c>
      <c r="G564" s="12">
        <v>44.1</v>
      </c>
      <c r="H564" s="6" t="b">
        <f t="shared" si="16"/>
        <v>1</v>
      </c>
      <c r="I564" s="6" t="b">
        <f t="shared" si="17"/>
        <v>0</v>
      </c>
      <c r="K564" s="10"/>
    </row>
    <row r="565" spans="1:11" x14ac:dyDescent="0.2">
      <c r="A565" s="1" t="s">
        <v>2467</v>
      </c>
      <c r="B565" s="3" t="s">
        <v>1622</v>
      </c>
      <c r="C565" s="4">
        <v>162</v>
      </c>
      <c r="D565" s="12">
        <v>305</v>
      </c>
      <c r="E565" s="4" t="s">
        <v>0</v>
      </c>
      <c r="F565" s="4" t="s">
        <v>0</v>
      </c>
      <c r="G565" s="12">
        <v>0</v>
      </c>
      <c r="H565" s="6" t="b">
        <f t="shared" si="16"/>
        <v>1</v>
      </c>
      <c r="I565" s="6" t="b">
        <f t="shared" si="17"/>
        <v>0</v>
      </c>
      <c r="K565" s="10"/>
    </row>
    <row r="566" spans="1:11" x14ac:dyDescent="0.2">
      <c r="A566" s="1" t="s">
        <v>2468</v>
      </c>
      <c r="B566" s="3" t="s">
        <v>944</v>
      </c>
      <c r="C566" s="4">
        <v>275</v>
      </c>
      <c r="D566" s="12">
        <v>545</v>
      </c>
      <c r="E566" s="4" t="s">
        <v>1387</v>
      </c>
      <c r="F566" s="4">
        <v>21</v>
      </c>
      <c r="G566" s="12">
        <v>42.1</v>
      </c>
      <c r="H566" s="6" t="b">
        <f t="shared" si="16"/>
        <v>1</v>
      </c>
      <c r="I566" s="6" t="b">
        <f t="shared" si="17"/>
        <v>0</v>
      </c>
      <c r="K566" s="10"/>
    </row>
    <row r="567" spans="1:11" x14ac:dyDescent="0.2">
      <c r="A567" s="1" t="s">
        <v>2469</v>
      </c>
      <c r="B567" s="3" t="s">
        <v>3009</v>
      </c>
      <c r="C567" s="4">
        <v>291</v>
      </c>
      <c r="D567" s="12">
        <v>533</v>
      </c>
      <c r="E567" s="4" t="s">
        <v>0</v>
      </c>
      <c r="F567" s="4" t="s">
        <v>0</v>
      </c>
      <c r="G567" s="12">
        <v>0</v>
      </c>
      <c r="H567" s="6" t="b">
        <f t="shared" si="16"/>
        <v>1</v>
      </c>
      <c r="I567" s="6" t="b">
        <f t="shared" si="17"/>
        <v>0</v>
      </c>
      <c r="K567" s="10"/>
    </row>
    <row r="568" spans="1:11" x14ac:dyDescent="0.2">
      <c r="A568" s="1" t="s">
        <v>2470</v>
      </c>
      <c r="B568" s="3" t="s">
        <v>1469</v>
      </c>
      <c r="C568" s="4">
        <v>314</v>
      </c>
      <c r="D568" s="12">
        <v>551</v>
      </c>
      <c r="E568" s="4" t="s">
        <v>1411</v>
      </c>
      <c r="F568" s="4">
        <v>22</v>
      </c>
      <c r="G568" s="12">
        <v>44.1</v>
      </c>
      <c r="H568" s="6" t="b">
        <f t="shared" si="16"/>
        <v>1</v>
      </c>
      <c r="I568" s="6" t="b">
        <f t="shared" si="17"/>
        <v>0</v>
      </c>
      <c r="K568" s="10"/>
    </row>
    <row r="569" spans="1:11" x14ac:dyDescent="0.2">
      <c r="A569" s="1" t="s">
        <v>2471</v>
      </c>
      <c r="B569" s="3" t="s">
        <v>1592</v>
      </c>
      <c r="C569" s="4">
        <v>176</v>
      </c>
      <c r="D569" s="12">
        <v>341</v>
      </c>
      <c r="E569" s="4" t="s">
        <v>0</v>
      </c>
      <c r="F569" s="4" t="s">
        <v>0</v>
      </c>
      <c r="G569" s="12">
        <v>0</v>
      </c>
      <c r="H569" s="6" t="b">
        <f t="shared" si="16"/>
        <v>1</v>
      </c>
      <c r="I569" s="6" t="b">
        <f t="shared" si="17"/>
        <v>0</v>
      </c>
      <c r="K569" s="10"/>
    </row>
    <row r="570" spans="1:11" x14ac:dyDescent="0.2">
      <c r="A570" s="1" t="s">
        <v>2472</v>
      </c>
      <c r="B570" s="3" t="s">
        <v>0</v>
      </c>
      <c r="C570" s="4" t="s">
        <v>0</v>
      </c>
      <c r="D570" s="12">
        <v>0</v>
      </c>
      <c r="E570" s="4" t="s">
        <v>1660</v>
      </c>
      <c r="F570" s="4">
        <v>21</v>
      </c>
      <c r="G570" s="12">
        <v>42.1</v>
      </c>
      <c r="H570" s="6" t="b">
        <f t="shared" si="16"/>
        <v>0</v>
      </c>
      <c r="I570" s="6" t="b">
        <f t="shared" si="17"/>
        <v>1</v>
      </c>
      <c r="K570" s="10"/>
    </row>
    <row r="571" spans="1:11" x14ac:dyDescent="0.2">
      <c r="A571" s="1" t="s">
        <v>2473</v>
      </c>
      <c r="B571" s="3" t="s">
        <v>925</v>
      </c>
      <c r="C571" s="4">
        <v>172</v>
      </c>
      <c r="D571" s="12">
        <v>325</v>
      </c>
      <c r="E571" s="4" t="s">
        <v>0</v>
      </c>
      <c r="F571" s="4" t="s">
        <v>0</v>
      </c>
      <c r="G571" s="12">
        <v>0</v>
      </c>
      <c r="H571" s="6" t="b">
        <f t="shared" si="16"/>
        <v>1</v>
      </c>
      <c r="I571" s="6" t="b">
        <f t="shared" si="17"/>
        <v>0</v>
      </c>
      <c r="K571" s="10"/>
    </row>
    <row r="572" spans="1:11" x14ac:dyDescent="0.2">
      <c r="A572" s="1" t="s">
        <v>2474</v>
      </c>
      <c r="B572" s="3" t="s">
        <v>1610</v>
      </c>
      <c r="C572" s="4">
        <v>328</v>
      </c>
      <c r="D572" s="12">
        <v>571</v>
      </c>
      <c r="E572" s="4" t="s">
        <v>3010</v>
      </c>
      <c r="F572" s="4">
        <v>21</v>
      </c>
      <c r="G572" s="12">
        <v>42.1</v>
      </c>
      <c r="H572" s="6" t="b">
        <f t="shared" si="16"/>
        <v>1</v>
      </c>
      <c r="I572" s="6" t="b">
        <f t="shared" si="17"/>
        <v>0</v>
      </c>
      <c r="K572" s="10"/>
    </row>
    <row r="573" spans="1:11" x14ac:dyDescent="0.2">
      <c r="A573" s="1" t="s">
        <v>2475</v>
      </c>
      <c r="B573" s="3" t="s">
        <v>1519</v>
      </c>
      <c r="C573" s="4">
        <v>174</v>
      </c>
      <c r="D573" s="12">
        <v>345</v>
      </c>
      <c r="E573" s="4" t="s">
        <v>0</v>
      </c>
      <c r="F573" s="4" t="s">
        <v>0</v>
      </c>
      <c r="G573" s="12">
        <v>0</v>
      </c>
      <c r="H573" s="6" t="b">
        <f t="shared" si="16"/>
        <v>1</v>
      </c>
      <c r="I573" s="6" t="b">
        <f t="shared" si="17"/>
        <v>0</v>
      </c>
      <c r="K573" s="10"/>
    </row>
    <row r="574" spans="1:11" x14ac:dyDescent="0.2">
      <c r="A574" s="1" t="s">
        <v>2476</v>
      </c>
      <c r="B574" s="3" t="s">
        <v>1478</v>
      </c>
      <c r="C574" s="4">
        <v>241</v>
      </c>
      <c r="D574" s="12">
        <v>446</v>
      </c>
      <c r="E574" s="4" t="s">
        <v>0</v>
      </c>
      <c r="F574" s="4" t="s">
        <v>0</v>
      </c>
      <c r="G574" s="12">
        <v>0</v>
      </c>
      <c r="H574" s="6" t="b">
        <f t="shared" si="16"/>
        <v>1</v>
      </c>
      <c r="I574" s="6" t="b">
        <f t="shared" si="17"/>
        <v>0</v>
      </c>
      <c r="K574" s="10"/>
    </row>
    <row r="575" spans="1:11" x14ac:dyDescent="0.2">
      <c r="A575" s="1" t="s">
        <v>2477</v>
      </c>
      <c r="B575" s="3" t="s">
        <v>1498</v>
      </c>
      <c r="C575" s="4">
        <v>57</v>
      </c>
      <c r="D575" s="12">
        <v>65.900000000000006</v>
      </c>
      <c r="E575" s="4" t="s">
        <v>0</v>
      </c>
      <c r="F575" s="4" t="s">
        <v>0</v>
      </c>
      <c r="G575" s="12">
        <v>0</v>
      </c>
      <c r="H575" s="6" t="b">
        <f t="shared" si="16"/>
        <v>1</v>
      </c>
      <c r="I575" s="6" t="b">
        <f t="shared" si="17"/>
        <v>0</v>
      </c>
      <c r="K575" s="10"/>
    </row>
    <row r="576" spans="1:11" x14ac:dyDescent="0.2">
      <c r="A576" s="1" t="s">
        <v>2478</v>
      </c>
      <c r="B576" s="3" t="s">
        <v>942</v>
      </c>
      <c r="C576" s="4">
        <v>98</v>
      </c>
      <c r="D576" s="12">
        <v>186</v>
      </c>
      <c r="E576" s="4" t="s">
        <v>1363</v>
      </c>
      <c r="F576" s="4">
        <v>30</v>
      </c>
      <c r="G576" s="12">
        <v>44.1</v>
      </c>
      <c r="H576" s="6" t="b">
        <f t="shared" si="16"/>
        <v>1</v>
      </c>
      <c r="I576" s="6" t="b">
        <f t="shared" si="17"/>
        <v>0</v>
      </c>
      <c r="K576" s="10"/>
    </row>
    <row r="577" spans="1:11" x14ac:dyDescent="0.2">
      <c r="A577" s="1" t="s">
        <v>2479</v>
      </c>
      <c r="B577" s="3" t="s">
        <v>2661</v>
      </c>
      <c r="C577" s="4">
        <v>311</v>
      </c>
      <c r="D577" s="12">
        <v>593</v>
      </c>
      <c r="E577" s="4" t="s">
        <v>1420</v>
      </c>
      <c r="F577" s="4">
        <v>22</v>
      </c>
      <c r="G577" s="12">
        <v>44.1</v>
      </c>
      <c r="H577" s="6" t="b">
        <f t="shared" si="16"/>
        <v>1</v>
      </c>
      <c r="I577" s="6" t="b">
        <f t="shared" si="17"/>
        <v>0</v>
      </c>
      <c r="K577" s="10"/>
    </row>
    <row r="578" spans="1:11" x14ac:dyDescent="0.2">
      <c r="A578" s="1" t="s">
        <v>2480</v>
      </c>
      <c r="B578" s="3" t="s">
        <v>922</v>
      </c>
      <c r="C578" s="4">
        <v>186</v>
      </c>
      <c r="D578" s="12">
        <v>345</v>
      </c>
      <c r="E578" s="4" t="s">
        <v>1898</v>
      </c>
      <c r="F578" s="4">
        <v>21</v>
      </c>
      <c r="G578" s="12">
        <v>42.1</v>
      </c>
      <c r="H578" s="6" t="b">
        <f t="shared" si="16"/>
        <v>1</v>
      </c>
      <c r="I578" s="6" t="b">
        <f t="shared" si="17"/>
        <v>0</v>
      </c>
      <c r="K578" s="10"/>
    </row>
    <row r="579" spans="1:11" x14ac:dyDescent="0.2">
      <c r="A579" s="1" t="s">
        <v>2481</v>
      </c>
      <c r="B579" s="3" t="s">
        <v>1557</v>
      </c>
      <c r="C579" s="4">
        <v>228</v>
      </c>
      <c r="D579" s="12">
        <v>412</v>
      </c>
      <c r="E579" s="4" t="s">
        <v>3011</v>
      </c>
      <c r="F579" s="4">
        <v>31</v>
      </c>
      <c r="G579" s="12">
        <v>46.1</v>
      </c>
      <c r="H579" s="6" t="b">
        <f t="shared" ref="H579:H642" si="18">D579&gt;G579</f>
        <v>1</v>
      </c>
      <c r="I579" s="6" t="b">
        <f t="shared" ref="I579:I642" si="19">G579&gt;D579</f>
        <v>0</v>
      </c>
      <c r="K579" s="10"/>
    </row>
    <row r="580" spans="1:11" x14ac:dyDescent="0.2">
      <c r="A580" s="1" t="s">
        <v>2482</v>
      </c>
      <c r="B580" s="3" t="s">
        <v>1485</v>
      </c>
      <c r="C580" s="4">
        <v>197</v>
      </c>
      <c r="D580" s="12">
        <v>264</v>
      </c>
      <c r="E580" s="4" t="s">
        <v>0</v>
      </c>
      <c r="F580" s="4" t="s">
        <v>0</v>
      </c>
      <c r="G580" s="12">
        <v>0</v>
      </c>
      <c r="H580" s="6" t="b">
        <f t="shared" si="18"/>
        <v>1</v>
      </c>
      <c r="I580" s="6" t="b">
        <f t="shared" si="19"/>
        <v>0</v>
      </c>
      <c r="K580" s="10"/>
    </row>
    <row r="581" spans="1:11" x14ac:dyDescent="0.2">
      <c r="A581" s="1" t="s">
        <v>2483</v>
      </c>
      <c r="B581" s="3" t="s">
        <v>932</v>
      </c>
      <c r="C581" s="4">
        <v>260</v>
      </c>
      <c r="D581" s="12">
        <v>452</v>
      </c>
      <c r="E581" s="4" t="s">
        <v>0</v>
      </c>
      <c r="F581" s="4" t="s">
        <v>0</v>
      </c>
      <c r="G581" s="12">
        <v>0</v>
      </c>
      <c r="H581" s="6" t="b">
        <f t="shared" si="18"/>
        <v>1</v>
      </c>
      <c r="I581" s="6" t="b">
        <f t="shared" si="19"/>
        <v>0</v>
      </c>
      <c r="K581" s="10"/>
    </row>
    <row r="582" spans="1:11" x14ac:dyDescent="0.2">
      <c r="A582" s="1" t="s">
        <v>2484</v>
      </c>
      <c r="B582" s="3" t="s">
        <v>1524</v>
      </c>
      <c r="C582" s="4">
        <v>268</v>
      </c>
      <c r="D582" s="12">
        <v>500</v>
      </c>
      <c r="E582" s="4" t="s">
        <v>3012</v>
      </c>
      <c r="F582" s="4">
        <v>21</v>
      </c>
      <c r="G582" s="12">
        <v>42.1</v>
      </c>
      <c r="H582" s="6" t="b">
        <f t="shared" si="18"/>
        <v>1</v>
      </c>
      <c r="I582" s="6" t="b">
        <f t="shared" si="19"/>
        <v>0</v>
      </c>
      <c r="K582" s="10"/>
    </row>
    <row r="583" spans="1:11" x14ac:dyDescent="0.2">
      <c r="A583" s="1" t="s">
        <v>2485</v>
      </c>
      <c r="B583" s="3" t="s">
        <v>1500</v>
      </c>
      <c r="C583" s="4">
        <v>317</v>
      </c>
      <c r="D583" s="12">
        <v>575</v>
      </c>
      <c r="E583" s="4" t="s">
        <v>1642</v>
      </c>
      <c r="F583" s="4">
        <v>22</v>
      </c>
      <c r="G583" s="12">
        <v>44.1</v>
      </c>
      <c r="H583" s="6" t="b">
        <f t="shared" si="18"/>
        <v>1</v>
      </c>
      <c r="I583" s="6" t="b">
        <f t="shared" si="19"/>
        <v>0</v>
      </c>
      <c r="K583" s="10"/>
    </row>
    <row r="584" spans="1:11" x14ac:dyDescent="0.2">
      <c r="A584" s="1" t="s">
        <v>2486</v>
      </c>
      <c r="B584" s="3" t="s">
        <v>1480</v>
      </c>
      <c r="C584" s="4">
        <v>230</v>
      </c>
      <c r="D584" s="12">
        <v>440</v>
      </c>
      <c r="E584" s="4" t="s">
        <v>3013</v>
      </c>
      <c r="F584" s="4">
        <v>25</v>
      </c>
      <c r="G584" s="12">
        <v>42.1</v>
      </c>
      <c r="H584" s="6" t="b">
        <f t="shared" si="18"/>
        <v>1</v>
      </c>
      <c r="I584" s="6" t="b">
        <f t="shared" si="19"/>
        <v>0</v>
      </c>
      <c r="K584" s="10"/>
    </row>
    <row r="585" spans="1:11" x14ac:dyDescent="0.2">
      <c r="A585" s="1" t="s">
        <v>2487</v>
      </c>
      <c r="B585" s="3" t="s">
        <v>1609</v>
      </c>
      <c r="C585" s="4">
        <v>207</v>
      </c>
      <c r="D585" s="12">
        <v>353</v>
      </c>
      <c r="E585" s="4" t="s">
        <v>0</v>
      </c>
      <c r="F585" s="4" t="s">
        <v>0</v>
      </c>
      <c r="G585" s="12">
        <v>0</v>
      </c>
      <c r="H585" s="6" t="b">
        <f t="shared" si="18"/>
        <v>1</v>
      </c>
      <c r="I585" s="6" t="b">
        <f t="shared" si="19"/>
        <v>0</v>
      </c>
      <c r="K585" s="10"/>
    </row>
    <row r="586" spans="1:11" x14ac:dyDescent="0.2">
      <c r="A586" s="1" t="s">
        <v>2488</v>
      </c>
      <c r="B586" s="3" t="s">
        <v>932</v>
      </c>
      <c r="C586" s="4">
        <v>511</v>
      </c>
      <c r="D586" s="12">
        <v>957</v>
      </c>
      <c r="E586" s="4" t="s">
        <v>0</v>
      </c>
      <c r="F586" s="4" t="s">
        <v>0</v>
      </c>
      <c r="G586" s="12">
        <v>0</v>
      </c>
      <c r="H586" s="6" t="b">
        <f t="shared" si="18"/>
        <v>1</v>
      </c>
      <c r="I586" s="6" t="b">
        <f t="shared" si="19"/>
        <v>0</v>
      </c>
      <c r="K586" s="10"/>
    </row>
    <row r="587" spans="1:11" x14ac:dyDescent="0.2">
      <c r="A587" s="1" t="s">
        <v>2489</v>
      </c>
      <c r="B587" s="3" t="s">
        <v>2872</v>
      </c>
      <c r="C587" s="4">
        <v>265</v>
      </c>
      <c r="D587" s="12">
        <v>381</v>
      </c>
      <c r="E587" s="4" t="s">
        <v>0</v>
      </c>
      <c r="F587" s="4" t="s">
        <v>0</v>
      </c>
      <c r="G587" s="12">
        <v>0</v>
      </c>
      <c r="H587" s="6" t="b">
        <f t="shared" si="18"/>
        <v>1</v>
      </c>
      <c r="I587" s="6" t="b">
        <f t="shared" si="19"/>
        <v>0</v>
      </c>
      <c r="K587" s="10"/>
    </row>
    <row r="588" spans="1:11" x14ac:dyDescent="0.2">
      <c r="A588" s="1" t="s">
        <v>2490</v>
      </c>
      <c r="B588" s="3" t="s">
        <v>1563</v>
      </c>
      <c r="C588" s="4">
        <v>292</v>
      </c>
      <c r="D588" s="12">
        <v>547</v>
      </c>
      <c r="E588" s="4" t="s">
        <v>0</v>
      </c>
      <c r="F588" s="4" t="s">
        <v>0</v>
      </c>
      <c r="G588" s="12">
        <v>0</v>
      </c>
      <c r="H588" s="6" t="b">
        <f t="shared" si="18"/>
        <v>1</v>
      </c>
      <c r="I588" s="6" t="b">
        <f t="shared" si="19"/>
        <v>0</v>
      </c>
      <c r="K588" s="10"/>
    </row>
    <row r="589" spans="1:11" x14ac:dyDescent="0.2">
      <c r="A589" s="1" t="s">
        <v>2491</v>
      </c>
      <c r="B589" s="3" t="s">
        <v>1536</v>
      </c>
      <c r="C589" s="4">
        <v>284</v>
      </c>
      <c r="D589" s="12">
        <v>547</v>
      </c>
      <c r="E589" s="4" t="s">
        <v>1369</v>
      </c>
      <c r="F589" s="4">
        <v>22</v>
      </c>
      <c r="G589" s="12">
        <v>44.1</v>
      </c>
      <c r="H589" s="6" t="b">
        <f t="shared" si="18"/>
        <v>1</v>
      </c>
      <c r="I589" s="6" t="b">
        <f t="shared" si="19"/>
        <v>0</v>
      </c>
      <c r="K589" s="10"/>
    </row>
    <row r="590" spans="1:11" x14ac:dyDescent="0.2">
      <c r="A590" s="1" t="s">
        <v>2492</v>
      </c>
      <c r="B590" s="3" t="s">
        <v>1498</v>
      </c>
      <c r="C590" s="4">
        <v>208</v>
      </c>
      <c r="D590" s="12">
        <v>396</v>
      </c>
      <c r="E590" s="4" t="s">
        <v>3014</v>
      </c>
      <c r="F590" s="4">
        <v>21</v>
      </c>
      <c r="G590" s="12">
        <v>42.1</v>
      </c>
      <c r="H590" s="6" t="b">
        <f t="shared" si="18"/>
        <v>1</v>
      </c>
      <c r="I590" s="6" t="b">
        <f t="shared" si="19"/>
        <v>0</v>
      </c>
      <c r="K590" s="10"/>
    </row>
    <row r="591" spans="1:11" x14ac:dyDescent="0.2">
      <c r="A591" s="1" t="s">
        <v>2493</v>
      </c>
      <c r="B591" s="3" t="s">
        <v>1487</v>
      </c>
      <c r="C591" s="4">
        <v>246</v>
      </c>
      <c r="D591" s="12">
        <v>464</v>
      </c>
      <c r="E591" s="4" t="s">
        <v>3015</v>
      </c>
      <c r="F591" s="4">
        <v>30</v>
      </c>
      <c r="G591" s="12">
        <v>44.1</v>
      </c>
      <c r="H591" s="6" t="b">
        <f t="shared" si="18"/>
        <v>1</v>
      </c>
      <c r="I591" s="6" t="b">
        <f t="shared" si="19"/>
        <v>0</v>
      </c>
      <c r="K591" s="10"/>
    </row>
    <row r="592" spans="1:11" x14ac:dyDescent="0.2">
      <c r="A592" s="1" t="s">
        <v>2494</v>
      </c>
      <c r="B592" s="3" t="s">
        <v>941</v>
      </c>
      <c r="C592" s="4">
        <v>244</v>
      </c>
      <c r="D592" s="12">
        <v>408</v>
      </c>
      <c r="E592" s="4" t="s">
        <v>0</v>
      </c>
      <c r="F592" s="4" t="s">
        <v>0</v>
      </c>
      <c r="G592" s="12">
        <v>0</v>
      </c>
      <c r="H592" s="6" t="b">
        <f t="shared" si="18"/>
        <v>1</v>
      </c>
      <c r="I592" s="6" t="b">
        <f t="shared" si="19"/>
        <v>0</v>
      </c>
      <c r="K592" s="10"/>
    </row>
    <row r="593" spans="1:11" x14ac:dyDescent="0.2">
      <c r="A593" s="1" t="s">
        <v>2495</v>
      </c>
      <c r="B593" s="3" t="s">
        <v>1466</v>
      </c>
      <c r="C593" s="4">
        <v>202</v>
      </c>
      <c r="D593" s="12">
        <v>400</v>
      </c>
      <c r="E593" s="4" t="s">
        <v>3016</v>
      </c>
      <c r="F593" s="4">
        <v>32</v>
      </c>
      <c r="G593" s="12">
        <v>48.1</v>
      </c>
      <c r="H593" s="6" t="b">
        <f t="shared" si="18"/>
        <v>1</v>
      </c>
      <c r="I593" s="6" t="b">
        <f t="shared" si="19"/>
        <v>0</v>
      </c>
      <c r="K593" s="10"/>
    </row>
    <row r="594" spans="1:11" x14ac:dyDescent="0.2">
      <c r="A594" s="1" t="s">
        <v>2496</v>
      </c>
      <c r="B594" s="3" t="s">
        <v>1524</v>
      </c>
      <c r="C594" s="4">
        <v>457</v>
      </c>
      <c r="D594" s="12">
        <v>817</v>
      </c>
      <c r="E594" s="4" t="s">
        <v>0</v>
      </c>
      <c r="F594" s="4" t="s">
        <v>0</v>
      </c>
      <c r="G594" s="12">
        <v>0</v>
      </c>
      <c r="H594" s="6" t="b">
        <f t="shared" si="18"/>
        <v>1</v>
      </c>
      <c r="I594" s="6" t="b">
        <f t="shared" si="19"/>
        <v>0</v>
      </c>
      <c r="K594" s="10"/>
    </row>
    <row r="595" spans="1:11" x14ac:dyDescent="0.2">
      <c r="A595" s="1" t="s">
        <v>2497</v>
      </c>
      <c r="B595" s="3" t="s">
        <v>1637</v>
      </c>
      <c r="C595" s="4">
        <v>205</v>
      </c>
      <c r="D595" s="12">
        <v>367</v>
      </c>
      <c r="E595" s="4" t="s">
        <v>0</v>
      </c>
      <c r="F595" s="4" t="s">
        <v>0</v>
      </c>
      <c r="G595" s="12">
        <v>0</v>
      </c>
      <c r="H595" s="6" t="b">
        <f t="shared" si="18"/>
        <v>1</v>
      </c>
      <c r="I595" s="6" t="b">
        <f t="shared" si="19"/>
        <v>0</v>
      </c>
      <c r="K595" s="10"/>
    </row>
    <row r="596" spans="1:11" x14ac:dyDescent="0.2">
      <c r="A596" s="1" t="s">
        <v>2498</v>
      </c>
      <c r="B596" s="3" t="s">
        <v>933</v>
      </c>
      <c r="C596" s="4">
        <v>200</v>
      </c>
      <c r="D596" s="12">
        <v>381</v>
      </c>
      <c r="E596" s="4" t="s">
        <v>1683</v>
      </c>
      <c r="F596" s="4">
        <v>26</v>
      </c>
      <c r="G596" s="12">
        <v>44.1</v>
      </c>
      <c r="H596" s="6" t="b">
        <f t="shared" si="18"/>
        <v>1</v>
      </c>
      <c r="I596" s="6" t="b">
        <f t="shared" si="19"/>
        <v>0</v>
      </c>
      <c r="K596" s="10"/>
    </row>
    <row r="597" spans="1:11" x14ac:dyDescent="0.2">
      <c r="A597" s="1" t="s">
        <v>2499</v>
      </c>
      <c r="B597" s="3" t="s">
        <v>1474</v>
      </c>
      <c r="C597" s="4">
        <v>84</v>
      </c>
      <c r="D597" s="12">
        <v>63.9</v>
      </c>
      <c r="E597" s="4" t="s">
        <v>0</v>
      </c>
      <c r="F597" s="4" t="s">
        <v>0</v>
      </c>
      <c r="G597" s="12">
        <v>0</v>
      </c>
      <c r="H597" s="6" t="b">
        <f t="shared" si="18"/>
        <v>1</v>
      </c>
      <c r="I597" s="6" t="b">
        <f t="shared" si="19"/>
        <v>0</v>
      </c>
      <c r="K597" s="10"/>
    </row>
    <row r="598" spans="1:11" x14ac:dyDescent="0.2">
      <c r="A598" s="1" t="s">
        <v>2500</v>
      </c>
      <c r="B598" s="3" t="s">
        <v>923</v>
      </c>
      <c r="C598" s="4">
        <v>146</v>
      </c>
      <c r="D598" s="12">
        <v>226</v>
      </c>
      <c r="E598" s="4" t="s">
        <v>1399</v>
      </c>
      <c r="F598" s="4">
        <v>21</v>
      </c>
      <c r="G598" s="12">
        <v>42.1</v>
      </c>
      <c r="H598" s="6" t="b">
        <f t="shared" si="18"/>
        <v>1</v>
      </c>
      <c r="I598" s="6" t="b">
        <f t="shared" si="19"/>
        <v>0</v>
      </c>
      <c r="K598" s="10"/>
    </row>
    <row r="599" spans="1:11" x14ac:dyDescent="0.2">
      <c r="A599" s="1" t="s">
        <v>2501</v>
      </c>
      <c r="B599" s="3" t="s">
        <v>922</v>
      </c>
      <c r="C599" s="4">
        <v>233</v>
      </c>
      <c r="D599" s="12">
        <v>430</v>
      </c>
      <c r="E599" s="4" t="s">
        <v>0</v>
      </c>
      <c r="F599" s="4" t="s">
        <v>0</v>
      </c>
      <c r="G599" s="12">
        <v>0</v>
      </c>
      <c r="H599" s="6" t="b">
        <f t="shared" si="18"/>
        <v>1</v>
      </c>
      <c r="I599" s="6" t="b">
        <f t="shared" si="19"/>
        <v>0</v>
      </c>
      <c r="K599" s="10"/>
    </row>
    <row r="600" spans="1:11" x14ac:dyDescent="0.2">
      <c r="A600" s="1" t="s">
        <v>2502</v>
      </c>
      <c r="B600" s="3" t="s">
        <v>1500</v>
      </c>
      <c r="C600" s="4">
        <v>271</v>
      </c>
      <c r="D600" s="12">
        <v>498</v>
      </c>
      <c r="E600" s="4" t="s">
        <v>1363</v>
      </c>
      <c r="F600" s="4">
        <v>23</v>
      </c>
      <c r="G600" s="12">
        <v>46.1</v>
      </c>
      <c r="H600" s="6" t="b">
        <f t="shared" si="18"/>
        <v>1</v>
      </c>
      <c r="I600" s="6" t="b">
        <f t="shared" si="19"/>
        <v>0</v>
      </c>
      <c r="K600" s="10"/>
    </row>
    <row r="601" spans="1:11" x14ac:dyDescent="0.2">
      <c r="A601" s="1" t="s">
        <v>2503</v>
      </c>
      <c r="B601" s="3" t="s">
        <v>1472</v>
      </c>
      <c r="C601" s="4">
        <v>250</v>
      </c>
      <c r="D601" s="12">
        <v>367</v>
      </c>
      <c r="E601" s="4" t="s">
        <v>3017</v>
      </c>
      <c r="F601" s="4">
        <v>23</v>
      </c>
      <c r="G601" s="12">
        <v>46.1</v>
      </c>
      <c r="H601" s="6" t="b">
        <f t="shared" si="18"/>
        <v>1</v>
      </c>
      <c r="I601" s="6" t="b">
        <f t="shared" si="19"/>
        <v>0</v>
      </c>
      <c r="K601" s="10"/>
    </row>
    <row r="602" spans="1:11" x14ac:dyDescent="0.2">
      <c r="A602" s="1" t="s">
        <v>2504</v>
      </c>
      <c r="B602" s="3" t="s">
        <v>1504</v>
      </c>
      <c r="C602" s="4">
        <v>254</v>
      </c>
      <c r="D602" s="12">
        <v>464</v>
      </c>
      <c r="E602" s="4" t="s">
        <v>3018</v>
      </c>
      <c r="F602" s="4">
        <v>24</v>
      </c>
      <c r="G602" s="12">
        <v>40.1</v>
      </c>
      <c r="H602" s="6" t="b">
        <f t="shared" si="18"/>
        <v>1</v>
      </c>
      <c r="I602" s="6" t="b">
        <f t="shared" si="19"/>
        <v>0</v>
      </c>
      <c r="K602" s="10"/>
    </row>
    <row r="603" spans="1:11" x14ac:dyDescent="0.2">
      <c r="A603" s="1" t="s">
        <v>2505</v>
      </c>
      <c r="B603" s="3" t="s">
        <v>1764</v>
      </c>
      <c r="C603" s="4">
        <v>273</v>
      </c>
      <c r="D603" s="12">
        <v>533</v>
      </c>
      <c r="E603" s="4" t="s">
        <v>0</v>
      </c>
      <c r="F603" s="4" t="s">
        <v>0</v>
      </c>
      <c r="G603" s="12">
        <v>0</v>
      </c>
      <c r="H603" s="6" t="b">
        <f t="shared" si="18"/>
        <v>1</v>
      </c>
      <c r="I603" s="6" t="b">
        <f t="shared" si="19"/>
        <v>0</v>
      </c>
      <c r="K603" s="10"/>
    </row>
    <row r="604" spans="1:11" x14ac:dyDescent="0.2">
      <c r="A604" s="1" t="s">
        <v>2506</v>
      </c>
      <c r="B604" s="3" t="s">
        <v>1629</v>
      </c>
      <c r="C604" s="4">
        <v>319</v>
      </c>
      <c r="D604" s="12">
        <v>537</v>
      </c>
      <c r="E604" s="4" t="s">
        <v>0</v>
      </c>
      <c r="F604" s="4" t="s">
        <v>0</v>
      </c>
      <c r="G604" s="12">
        <v>0</v>
      </c>
      <c r="H604" s="6" t="b">
        <f t="shared" si="18"/>
        <v>1</v>
      </c>
      <c r="I604" s="6" t="b">
        <f t="shared" si="19"/>
        <v>0</v>
      </c>
      <c r="K604" s="10"/>
    </row>
    <row r="605" spans="1:11" x14ac:dyDescent="0.2">
      <c r="A605" s="1" t="s">
        <v>2507</v>
      </c>
      <c r="B605" s="3" t="s">
        <v>1488</v>
      </c>
      <c r="C605" s="4">
        <v>171</v>
      </c>
      <c r="D605" s="12">
        <v>268</v>
      </c>
      <c r="E605" s="4" t="s">
        <v>3019</v>
      </c>
      <c r="F605" s="4">
        <v>20</v>
      </c>
      <c r="G605" s="12">
        <v>40.1</v>
      </c>
      <c r="H605" s="6" t="b">
        <f t="shared" si="18"/>
        <v>1</v>
      </c>
      <c r="I605" s="6" t="b">
        <f t="shared" si="19"/>
        <v>0</v>
      </c>
      <c r="K605" s="10"/>
    </row>
    <row r="606" spans="1:11" x14ac:dyDescent="0.2">
      <c r="A606" s="1" t="s">
        <v>2508</v>
      </c>
      <c r="B606" s="3" t="s">
        <v>1610</v>
      </c>
      <c r="C606" s="4">
        <v>169</v>
      </c>
      <c r="D606" s="12">
        <v>327</v>
      </c>
      <c r="E606" s="4" t="s">
        <v>1400</v>
      </c>
      <c r="F606" s="4">
        <v>28</v>
      </c>
      <c r="G606" s="12">
        <v>48.1</v>
      </c>
      <c r="H606" s="6" t="b">
        <f t="shared" si="18"/>
        <v>1</v>
      </c>
      <c r="I606" s="6" t="b">
        <f t="shared" si="19"/>
        <v>0</v>
      </c>
      <c r="K606" s="10"/>
    </row>
    <row r="607" spans="1:11" x14ac:dyDescent="0.2">
      <c r="A607" s="1" t="s">
        <v>2509</v>
      </c>
      <c r="B607" s="3" t="s">
        <v>1558</v>
      </c>
      <c r="C607" s="4">
        <v>197</v>
      </c>
      <c r="D607" s="12">
        <v>345</v>
      </c>
      <c r="E607" s="4" t="s">
        <v>3020</v>
      </c>
      <c r="F607" s="4">
        <v>26</v>
      </c>
      <c r="G607" s="12">
        <v>44.1</v>
      </c>
      <c r="H607" s="6" t="b">
        <f t="shared" si="18"/>
        <v>1</v>
      </c>
      <c r="I607" s="6" t="b">
        <f t="shared" si="19"/>
        <v>0</v>
      </c>
      <c r="K607" s="10"/>
    </row>
    <row r="608" spans="1:11" x14ac:dyDescent="0.2">
      <c r="A608" s="1" t="s">
        <v>2510</v>
      </c>
      <c r="B608" s="3" t="s">
        <v>1511</v>
      </c>
      <c r="C608" s="4">
        <v>229</v>
      </c>
      <c r="D608" s="12">
        <v>389</v>
      </c>
      <c r="E608" s="4" t="s">
        <v>0</v>
      </c>
      <c r="F608" s="4" t="s">
        <v>0</v>
      </c>
      <c r="G608" s="12">
        <v>0</v>
      </c>
      <c r="H608" s="6" t="b">
        <f t="shared" si="18"/>
        <v>1</v>
      </c>
      <c r="I608" s="6" t="b">
        <f t="shared" si="19"/>
        <v>0</v>
      </c>
      <c r="K608" s="10"/>
    </row>
    <row r="609" spans="1:11" x14ac:dyDescent="0.2">
      <c r="A609" s="1" t="s">
        <v>2511</v>
      </c>
      <c r="B609" s="3" t="s">
        <v>1592</v>
      </c>
      <c r="C609" s="4">
        <v>192</v>
      </c>
      <c r="D609" s="12">
        <v>365</v>
      </c>
      <c r="E609" s="4" t="s">
        <v>3021</v>
      </c>
      <c r="F609" s="4">
        <v>22</v>
      </c>
      <c r="G609" s="12">
        <v>44.1</v>
      </c>
      <c r="H609" s="6" t="b">
        <f t="shared" si="18"/>
        <v>1</v>
      </c>
      <c r="I609" s="6" t="b">
        <f t="shared" si="19"/>
        <v>0</v>
      </c>
      <c r="K609" s="10"/>
    </row>
    <row r="610" spans="1:11" x14ac:dyDescent="0.2">
      <c r="A610" s="1" t="s">
        <v>2512</v>
      </c>
      <c r="B610" s="3" t="s">
        <v>1517</v>
      </c>
      <c r="C610" s="4">
        <v>320</v>
      </c>
      <c r="D610" s="12">
        <v>571</v>
      </c>
      <c r="E610" s="4" t="s">
        <v>0</v>
      </c>
      <c r="F610" s="4" t="s">
        <v>0</v>
      </c>
      <c r="G610" s="12">
        <v>0</v>
      </c>
      <c r="H610" s="6" t="b">
        <f t="shared" si="18"/>
        <v>1</v>
      </c>
      <c r="I610" s="6" t="b">
        <f t="shared" si="19"/>
        <v>0</v>
      </c>
      <c r="K610" s="10"/>
    </row>
    <row r="611" spans="1:11" x14ac:dyDescent="0.2">
      <c r="A611" s="1" t="s">
        <v>2513</v>
      </c>
      <c r="B611" s="3" t="s">
        <v>924</v>
      </c>
      <c r="C611" s="4">
        <v>222</v>
      </c>
      <c r="D611" s="12">
        <v>424</v>
      </c>
      <c r="E611" s="4" t="s">
        <v>0</v>
      </c>
      <c r="F611" s="4" t="s">
        <v>0</v>
      </c>
      <c r="G611" s="12">
        <v>0</v>
      </c>
      <c r="H611" s="6" t="b">
        <f t="shared" si="18"/>
        <v>1</v>
      </c>
      <c r="I611" s="6" t="b">
        <f t="shared" si="19"/>
        <v>0</v>
      </c>
      <c r="K611" s="10"/>
    </row>
    <row r="612" spans="1:11" x14ac:dyDescent="0.2">
      <c r="A612" s="1" t="s">
        <v>2514</v>
      </c>
      <c r="B612" s="3" t="s">
        <v>925</v>
      </c>
      <c r="C612" s="4">
        <v>250</v>
      </c>
      <c r="D612" s="12">
        <v>488</v>
      </c>
      <c r="E612" s="4" t="s">
        <v>1662</v>
      </c>
      <c r="F612" s="4">
        <v>28</v>
      </c>
      <c r="G612" s="12">
        <v>48.1</v>
      </c>
      <c r="H612" s="6" t="b">
        <f t="shared" si="18"/>
        <v>1</v>
      </c>
      <c r="I612" s="6" t="b">
        <f t="shared" si="19"/>
        <v>0</v>
      </c>
      <c r="K612" s="10"/>
    </row>
    <row r="613" spans="1:11" x14ac:dyDescent="0.2">
      <c r="A613" s="1" t="s">
        <v>2515</v>
      </c>
      <c r="B613" s="3" t="s">
        <v>924</v>
      </c>
      <c r="C613" s="4">
        <v>320</v>
      </c>
      <c r="D613" s="12">
        <v>444</v>
      </c>
      <c r="E613" s="4" t="s">
        <v>0</v>
      </c>
      <c r="F613" s="4" t="s">
        <v>0</v>
      </c>
      <c r="G613" s="12">
        <v>0</v>
      </c>
      <c r="H613" s="6" t="b">
        <f t="shared" si="18"/>
        <v>1</v>
      </c>
      <c r="I613" s="6" t="b">
        <f t="shared" si="19"/>
        <v>0</v>
      </c>
      <c r="K613" s="10"/>
    </row>
    <row r="614" spans="1:11" x14ac:dyDescent="0.2">
      <c r="A614" s="1" t="s">
        <v>2516</v>
      </c>
      <c r="B614" s="3" t="s">
        <v>947</v>
      </c>
      <c r="C614" s="4">
        <v>255</v>
      </c>
      <c r="D614" s="12">
        <v>490</v>
      </c>
      <c r="E614" s="4" t="s">
        <v>1408</v>
      </c>
      <c r="F614" s="4">
        <v>23</v>
      </c>
      <c r="G614" s="12">
        <v>46.1</v>
      </c>
      <c r="H614" s="6" t="b">
        <f t="shared" si="18"/>
        <v>1</v>
      </c>
      <c r="I614" s="6" t="b">
        <f t="shared" si="19"/>
        <v>0</v>
      </c>
      <c r="K614" s="10"/>
    </row>
    <row r="615" spans="1:11" x14ac:dyDescent="0.2">
      <c r="A615" s="1" t="s">
        <v>2517</v>
      </c>
      <c r="B615" s="3" t="s">
        <v>1563</v>
      </c>
      <c r="C615" s="4">
        <v>102</v>
      </c>
      <c r="D615" s="12">
        <v>186</v>
      </c>
      <c r="E615" s="4" t="s">
        <v>0</v>
      </c>
      <c r="F615" s="4" t="s">
        <v>0</v>
      </c>
      <c r="G615" s="12">
        <v>0</v>
      </c>
      <c r="H615" s="6" t="b">
        <f t="shared" si="18"/>
        <v>1</v>
      </c>
      <c r="I615" s="6" t="b">
        <f t="shared" si="19"/>
        <v>0</v>
      </c>
      <c r="K615" s="10"/>
    </row>
    <row r="616" spans="1:11" x14ac:dyDescent="0.2">
      <c r="A616" s="1" t="s">
        <v>2518</v>
      </c>
      <c r="B616" s="3" t="s">
        <v>2913</v>
      </c>
      <c r="C616" s="4">
        <v>210</v>
      </c>
      <c r="D616" s="12">
        <v>416</v>
      </c>
      <c r="E616" s="4" t="s">
        <v>0</v>
      </c>
      <c r="F616" s="4" t="s">
        <v>0</v>
      </c>
      <c r="G616" s="12">
        <v>0</v>
      </c>
      <c r="H616" s="6" t="b">
        <f t="shared" si="18"/>
        <v>1</v>
      </c>
      <c r="I616" s="6" t="b">
        <f t="shared" si="19"/>
        <v>0</v>
      </c>
      <c r="K616" s="10"/>
    </row>
    <row r="617" spans="1:11" x14ac:dyDescent="0.2">
      <c r="A617" s="1" t="s">
        <v>2519</v>
      </c>
      <c r="B617" s="3" t="s">
        <v>1482</v>
      </c>
      <c r="C617" s="4">
        <v>234</v>
      </c>
      <c r="D617" s="12">
        <v>416</v>
      </c>
      <c r="E617" s="4" t="s">
        <v>0</v>
      </c>
      <c r="F617" s="4" t="s">
        <v>0</v>
      </c>
      <c r="G617" s="12">
        <v>0</v>
      </c>
      <c r="H617" s="6" t="b">
        <f t="shared" si="18"/>
        <v>1</v>
      </c>
      <c r="I617" s="6" t="b">
        <f t="shared" si="19"/>
        <v>0</v>
      </c>
      <c r="K617" s="10"/>
    </row>
    <row r="618" spans="1:11" x14ac:dyDescent="0.2">
      <c r="A618" s="1" t="s">
        <v>2520</v>
      </c>
      <c r="B618" s="3" t="s">
        <v>947</v>
      </c>
      <c r="C618" s="4">
        <v>284</v>
      </c>
      <c r="D618" s="12">
        <v>547</v>
      </c>
      <c r="E618" s="4" t="s">
        <v>1642</v>
      </c>
      <c r="F618" s="4">
        <v>23</v>
      </c>
      <c r="G618" s="12">
        <v>46.1</v>
      </c>
      <c r="H618" s="6" t="b">
        <f t="shared" si="18"/>
        <v>1</v>
      </c>
      <c r="I618" s="6" t="b">
        <f t="shared" si="19"/>
        <v>0</v>
      </c>
      <c r="K618" s="10"/>
    </row>
    <row r="619" spans="1:11" x14ac:dyDescent="0.2">
      <c r="A619" s="1" t="s">
        <v>2521</v>
      </c>
      <c r="B619" s="3" t="s">
        <v>1518</v>
      </c>
      <c r="C619" s="4">
        <v>363</v>
      </c>
      <c r="D619" s="12">
        <v>617</v>
      </c>
      <c r="E619" s="4" t="s">
        <v>0</v>
      </c>
      <c r="F619" s="4" t="s">
        <v>0</v>
      </c>
      <c r="G619" s="12">
        <v>0</v>
      </c>
      <c r="H619" s="6" t="b">
        <f t="shared" si="18"/>
        <v>1</v>
      </c>
      <c r="I619" s="6" t="b">
        <f t="shared" si="19"/>
        <v>0</v>
      </c>
      <c r="K619" s="10"/>
    </row>
    <row r="620" spans="1:11" x14ac:dyDescent="0.2">
      <c r="A620" s="1" t="s">
        <v>2522</v>
      </c>
      <c r="B620" s="3" t="s">
        <v>1515</v>
      </c>
      <c r="C620" s="4">
        <v>287</v>
      </c>
      <c r="D620" s="12">
        <v>347</v>
      </c>
      <c r="E620" s="4" t="s">
        <v>0</v>
      </c>
      <c r="F620" s="4" t="s">
        <v>0</v>
      </c>
      <c r="G620" s="12">
        <v>0</v>
      </c>
      <c r="H620" s="6" t="b">
        <f t="shared" si="18"/>
        <v>1</v>
      </c>
      <c r="I620" s="6" t="b">
        <f t="shared" si="19"/>
        <v>0</v>
      </c>
      <c r="K620" s="10"/>
    </row>
    <row r="621" spans="1:11" x14ac:dyDescent="0.2">
      <c r="A621" s="1" t="s">
        <v>2523</v>
      </c>
      <c r="B621" s="3" t="s">
        <v>922</v>
      </c>
      <c r="C621" s="4">
        <v>364</v>
      </c>
      <c r="D621" s="12">
        <v>656</v>
      </c>
      <c r="E621" s="4" t="s">
        <v>0</v>
      </c>
      <c r="F621" s="4" t="s">
        <v>0</v>
      </c>
      <c r="G621" s="12">
        <v>0</v>
      </c>
      <c r="H621" s="6" t="b">
        <f t="shared" si="18"/>
        <v>1</v>
      </c>
      <c r="I621" s="6" t="b">
        <f t="shared" si="19"/>
        <v>0</v>
      </c>
      <c r="K621" s="10"/>
    </row>
    <row r="622" spans="1:11" x14ac:dyDescent="0.2">
      <c r="A622" s="1" t="s">
        <v>2524</v>
      </c>
      <c r="B622" s="3" t="s">
        <v>1519</v>
      </c>
      <c r="C622" s="4">
        <v>201</v>
      </c>
      <c r="D622" s="12">
        <v>295</v>
      </c>
      <c r="E622" s="4" t="s">
        <v>0</v>
      </c>
      <c r="F622" s="4" t="s">
        <v>0</v>
      </c>
      <c r="G622" s="12">
        <v>0</v>
      </c>
      <c r="H622" s="6" t="b">
        <f t="shared" si="18"/>
        <v>1</v>
      </c>
      <c r="I622" s="6" t="b">
        <f t="shared" si="19"/>
        <v>0</v>
      </c>
      <c r="K622" s="10"/>
    </row>
    <row r="623" spans="1:11" x14ac:dyDescent="0.2">
      <c r="A623" s="1" t="s">
        <v>2525</v>
      </c>
      <c r="B623" s="3" t="s">
        <v>1544</v>
      </c>
      <c r="C623" s="4">
        <v>152</v>
      </c>
      <c r="D623" s="12">
        <v>278</v>
      </c>
      <c r="E623" s="4" t="s">
        <v>1394</v>
      </c>
      <c r="F623" s="4">
        <v>25</v>
      </c>
      <c r="G623" s="12">
        <v>42.1</v>
      </c>
      <c r="H623" s="6" t="b">
        <f t="shared" si="18"/>
        <v>1</v>
      </c>
      <c r="I623" s="6" t="b">
        <f t="shared" si="19"/>
        <v>0</v>
      </c>
      <c r="K623" s="10"/>
    </row>
    <row r="624" spans="1:11" x14ac:dyDescent="0.2">
      <c r="A624" s="1" t="s">
        <v>2526</v>
      </c>
      <c r="B624" s="3" t="s">
        <v>932</v>
      </c>
      <c r="C624" s="4">
        <v>267</v>
      </c>
      <c r="D624" s="12">
        <v>440</v>
      </c>
      <c r="E624" s="4" t="s">
        <v>3022</v>
      </c>
      <c r="F624" s="4">
        <v>21</v>
      </c>
      <c r="G624" s="12">
        <v>42.1</v>
      </c>
      <c r="H624" s="6" t="b">
        <f t="shared" si="18"/>
        <v>1</v>
      </c>
      <c r="I624" s="6" t="b">
        <f t="shared" si="19"/>
        <v>0</v>
      </c>
      <c r="K624" s="10"/>
    </row>
    <row r="625" spans="1:11" x14ac:dyDescent="0.2">
      <c r="A625" s="1" t="s">
        <v>2527</v>
      </c>
      <c r="B625" s="3" t="s">
        <v>1545</v>
      </c>
      <c r="C625" s="4">
        <v>378</v>
      </c>
      <c r="D625" s="12">
        <v>660</v>
      </c>
      <c r="E625" s="4" t="s">
        <v>0</v>
      </c>
      <c r="F625" s="4" t="s">
        <v>0</v>
      </c>
      <c r="G625" s="12">
        <v>0</v>
      </c>
      <c r="H625" s="6" t="b">
        <f t="shared" si="18"/>
        <v>1</v>
      </c>
      <c r="I625" s="6" t="b">
        <f t="shared" si="19"/>
        <v>0</v>
      </c>
      <c r="K625" s="10"/>
    </row>
    <row r="626" spans="1:11" x14ac:dyDescent="0.2">
      <c r="A626" s="1" t="s">
        <v>2528</v>
      </c>
      <c r="B626" s="3" t="s">
        <v>1594</v>
      </c>
      <c r="C626" s="4">
        <v>405</v>
      </c>
      <c r="D626" s="12">
        <v>779</v>
      </c>
      <c r="E626" s="4" t="s">
        <v>3023</v>
      </c>
      <c r="F626" s="4">
        <v>22</v>
      </c>
      <c r="G626" s="12">
        <v>44.1</v>
      </c>
      <c r="H626" s="6" t="b">
        <f t="shared" si="18"/>
        <v>1</v>
      </c>
      <c r="I626" s="6" t="b">
        <f t="shared" si="19"/>
        <v>0</v>
      </c>
      <c r="K626" s="10"/>
    </row>
    <row r="627" spans="1:11" x14ac:dyDescent="0.2">
      <c r="A627" s="1" t="s">
        <v>2529</v>
      </c>
      <c r="B627" s="3" t="s">
        <v>1516</v>
      </c>
      <c r="C627" s="4">
        <v>290</v>
      </c>
      <c r="D627" s="12">
        <v>511</v>
      </c>
      <c r="E627" s="4" t="s">
        <v>0</v>
      </c>
      <c r="F627" s="4" t="s">
        <v>0</v>
      </c>
      <c r="G627" s="12">
        <v>0</v>
      </c>
      <c r="H627" s="6" t="b">
        <f t="shared" si="18"/>
        <v>1</v>
      </c>
      <c r="I627" s="6" t="b">
        <f t="shared" si="19"/>
        <v>0</v>
      </c>
      <c r="K627" s="10"/>
    </row>
    <row r="628" spans="1:11" x14ac:dyDescent="0.2">
      <c r="A628" s="1" t="s">
        <v>2530</v>
      </c>
      <c r="B628" s="3" t="s">
        <v>1623</v>
      </c>
      <c r="C628" s="4">
        <v>385</v>
      </c>
      <c r="D628" s="12">
        <v>676</v>
      </c>
      <c r="E628" s="4" t="s">
        <v>1418</v>
      </c>
      <c r="F628" s="4">
        <v>21</v>
      </c>
      <c r="G628" s="12">
        <v>42.1</v>
      </c>
      <c r="H628" s="6" t="b">
        <f t="shared" si="18"/>
        <v>1</v>
      </c>
      <c r="I628" s="6" t="b">
        <f t="shared" si="19"/>
        <v>0</v>
      </c>
      <c r="K628" s="10"/>
    </row>
    <row r="629" spans="1:11" x14ac:dyDescent="0.2">
      <c r="A629" s="1" t="s">
        <v>2531</v>
      </c>
      <c r="B629" s="3" t="s">
        <v>930</v>
      </c>
      <c r="C629" s="4">
        <v>248</v>
      </c>
      <c r="D629" s="12">
        <v>444</v>
      </c>
      <c r="E629" s="4" t="s">
        <v>3024</v>
      </c>
      <c r="F629" s="4">
        <v>21</v>
      </c>
      <c r="G629" s="12">
        <v>42.1</v>
      </c>
      <c r="H629" s="6" t="b">
        <f t="shared" si="18"/>
        <v>1</v>
      </c>
      <c r="I629" s="6" t="b">
        <f t="shared" si="19"/>
        <v>0</v>
      </c>
      <c r="K629" s="10"/>
    </row>
    <row r="630" spans="1:11" x14ac:dyDescent="0.2">
      <c r="A630" s="1" t="s">
        <v>2532</v>
      </c>
      <c r="B630" s="3" t="s">
        <v>1516</v>
      </c>
      <c r="C630" s="4">
        <v>206</v>
      </c>
      <c r="D630" s="12">
        <v>369</v>
      </c>
      <c r="E630" s="4" t="s">
        <v>0</v>
      </c>
      <c r="F630" s="4" t="s">
        <v>0</v>
      </c>
      <c r="G630" s="12">
        <v>0</v>
      </c>
      <c r="H630" s="6" t="b">
        <f t="shared" si="18"/>
        <v>1</v>
      </c>
      <c r="I630" s="6" t="b">
        <f t="shared" si="19"/>
        <v>0</v>
      </c>
      <c r="K630" s="10"/>
    </row>
    <row r="631" spans="1:11" x14ac:dyDescent="0.2">
      <c r="A631" s="1" t="s">
        <v>2533</v>
      </c>
      <c r="B631" s="3" t="s">
        <v>1497</v>
      </c>
      <c r="C631" s="4">
        <v>194</v>
      </c>
      <c r="D631" s="12">
        <v>313</v>
      </c>
      <c r="E631" s="4" t="s">
        <v>1660</v>
      </c>
      <c r="F631" s="4">
        <v>21</v>
      </c>
      <c r="G631" s="12">
        <v>42.1</v>
      </c>
      <c r="H631" s="6" t="b">
        <f t="shared" si="18"/>
        <v>1</v>
      </c>
      <c r="I631" s="6" t="b">
        <f t="shared" si="19"/>
        <v>0</v>
      </c>
      <c r="K631" s="10"/>
    </row>
    <row r="632" spans="1:11" x14ac:dyDescent="0.2">
      <c r="A632" s="1" t="s">
        <v>2534</v>
      </c>
      <c r="B632" s="3" t="s">
        <v>1598</v>
      </c>
      <c r="C632" s="4">
        <v>196</v>
      </c>
      <c r="D632" s="12">
        <v>95.6</v>
      </c>
      <c r="E632" s="4" t="s">
        <v>1647</v>
      </c>
      <c r="F632" s="4">
        <v>21</v>
      </c>
      <c r="G632" s="12">
        <v>42.1</v>
      </c>
      <c r="H632" s="6" t="b">
        <f t="shared" si="18"/>
        <v>1</v>
      </c>
      <c r="I632" s="6" t="b">
        <f t="shared" si="19"/>
        <v>0</v>
      </c>
      <c r="K632" s="10"/>
    </row>
    <row r="633" spans="1:11" x14ac:dyDescent="0.2">
      <c r="A633" s="1" t="s">
        <v>2535</v>
      </c>
      <c r="B633" s="3" t="s">
        <v>1480</v>
      </c>
      <c r="C633" s="4">
        <v>301</v>
      </c>
      <c r="D633" s="12">
        <v>565</v>
      </c>
      <c r="E633" s="4" t="s">
        <v>0</v>
      </c>
      <c r="F633" s="4" t="s">
        <v>0</v>
      </c>
      <c r="G633" s="12">
        <v>0</v>
      </c>
      <c r="H633" s="6" t="b">
        <f t="shared" si="18"/>
        <v>1</v>
      </c>
      <c r="I633" s="6" t="b">
        <f t="shared" si="19"/>
        <v>0</v>
      </c>
      <c r="K633" s="10"/>
    </row>
    <row r="634" spans="1:11" x14ac:dyDescent="0.2">
      <c r="A634" s="1" t="s">
        <v>2536</v>
      </c>
      <c r="B634" s="3" t="s">
        <v>2872</v>
      </c>
      <c r="C634" s="4">
        <v>241</v>
      </c>
      <c r="D634" s="12">
        <v>430</v>
      </c>
      <c r="E634" s="4" t="s">
        <v>1383</v>
      </c>
      <c r="F634" s="4">
        <v>25</v>
      </c>
      <c r="G634" s="12">
        <v>42.1</v>
      </c>
      <c r="H634" s="6" t="b">
        <f t="shared" si="18"/>
        <v>1</v>
      </c>
      <c r="I634" s="6" t="b">
        <f t="shared" si="19"/>
        <v>0</v>
      </c>
      <c r="K634" s="10"/>
    </row>
    <row r="635" spans="1:11" x14ac:dyDescent="0.2">
      <c r="A635" s="1" t="s">
        <v>2537</v>
      </c>
      <c r="B635" s="3" t="s">
        <v>930</v>
      </c>
      <c r="C635" s="4">
        <v>370</v>
      </c>
      <c r="D635" s="12">
        <v>628</v>
      </c>
      <c r="E635" s="4" t="s">
        <v>3025</v>
      </c>
      <c r="F635" s="4">
        <v>22</v>
      </c>
      <c r="G635" s="12">
        <v>44.1</v>
      </c>
      <c r="H635" s="6" t="b">
        <f t="shared" si="18"/>
        <v>1</v>
      </c>
      <c r="I635" s="6" t="b">
        <f t="shared" si="19"/>
        <v>0</v>
      </c>
      <c r="K635" s="10"/>
    </row>
    <row r="636" spans="1:11" x14ac:dyDescent="0.2">
      <c r="A636" s="1" t="s">
        <v>2538</v>
      </c>
      <c r="B636" s="3" t="s">
        <v>953</v>
      </c>
      <c r="C636" s="4">
        <v>385</v>
      </c>
      <c r="D636" s="12">
        <v>731</v>
      </c>
      <c r="E636" s="4" t="s">
        <v>1439</v>
      </c>
      <c r="F636" s="4">
        <v>22</v>
      </c>
      <c r="G636" s="12">
        <v>44.1</v>
      </c>
      <c r="H636" s="6" t="b">
        <f t="shared" si="18"/>
        <v>1</v>
      </c>
      <c r="I636" s="6" t="b">
        <f t="shared" si="19"/>
        <v>0</v>
      </c>
      <c r="K636" s="10"/>
    </row>
    <row r="637" spans="1:11" x14ac:dyDescent="0.2">
      <c r="A637" s="1" t="s">
        <v>2539</v>
      </c>
      <c r="B637" s="3" t="s">
        <v>1560</v>
      </c>
      <c r="C637" s="4">
        <v>232</v>
      </c>
      <c r="D637" s="12">
        <v>428</v>
      </c>
      <c r="E637" s="4" t="s">
        <v>3026</v>
      </c>
      <c r="F637" s="4">
        <v>20</v>
      </c>
      <c r="G637" s="12">
        <v>40.1</v>
      </c>
      <c r="H637" s="6" t="b">
        <f t="shared" si="18"/>
        <v>1</v>
      </c>
      <c r="I637" s="6" t="b">
        <f t="shared" si="19"/>
        <v>0</v>
      </c>
      <c r="K637" s="10"/>
    </row>
    <row r="638" spans="1:11" x14ac:dyDescent="0.2">
      <c r="A638" s="1" t="s">
        <v>2540</v>
      </c>
      <c r="B638" s="3" t="s">
        <v>943</v>
      </c>
      <c r="C638" s="4">
        <v>269</v>
      </c>
      <c r="D638" s="12">
        <v>502</v>
      </c>
      <c r="E638" s="4" t="s">
        <v>0</v>
      </c>
      <c r="F638" s="4" t="s">
        <v>0</v>
      </c>
      <c r="G638" s="12">
        <v>0</v>
      </c>
      <c r="H638" s="6" t="b">
        <f t="shared" si="18"/>
        <v>1</v>
      </c>
      <c r="I638" s="6" t="b">
        <f t="shared" si="19"/>
        <v>0</v>
      </c>
      <c r="K638" s="10"/>
    </row>
    <row r="639" spans="1:11" x14ac:dyDescent="0.2">
      <c r="A639" s="1" t="s">
        <v>2541</v>
      </c>
      <c r="B639" s="3" t="s">
        <v>1492</v>
      </c>
      <c r="C639" s="4">
        <v>216</v>
      </c>
      <c r="D639" s="12">
        <v>412</v>
      </c>
      <c r="E639" s="4" t="s">
        <v>3027</v>
      </c>
      <c r="F639" s="4">
        <v>24</v>
      </c>
      <c r="G639" s="12">
        <v>40.1</v>
      </c>
      <c r="H639" s="6" t="b">
        <f t="shared" si="18"/>
        <v>1</v>
      </c>
      <c r="I639" s="6" t="b">
        <f t="shared" si="19"/>
        <v>0</v>
      </c>
      <c r="K639" s="10"/>
    </row>
    <row r="640" spans="1:11" x14ac:dyDescent="0.2">
      <c r="A640" s="1" t="s">
        <v>2542</v>
      </c>
      <c r="B640" s="3" t="s">
        <v>1552</v>
      </c>
      <c r="C640" s="4">
        <v>392</v>
      </c>
      <c r="D640" s="12">
        <v>688</v>
      </c>
      <c r="E640" s="4" t="s">
        <v>1641</v>
      </c>
      <c r="F640" s="4">
        <v>21</v>
      </c>
      <c r="G640" s="12">
        <v>42.1</v>
      </c>
      <c r="H640" s="6" t="b">
        <f t="shared" si="18"/>
        <v>1</v>
      </c>
      <c r="I640" s="6" t="b">
        <f t="shared" si="19"/>
        <v>0</v>
      </c>
      <c r="K640" s="10"/>
    </row>
    <row r="641" spans="1:11" x14ac:dyDescent="0.2">
      <c r="A641" s="1" t="s">
        <v>2543</v>
      </c>
      <c r="B641" s="3" t="s">
        <v>924</v>
      </c>
      <c r="C641" s="4">
        <v>207</v>
      </c>
      <c r="D641" s="12">
        <v>394</v>
      </c>
      <c r="E641" s="4" t="s">
        <v>0</v>
      </c>
      <c r="F641" s="4" t="s">
        <v>0</v>
      </c>
      <c r="G641" s="12">
        <v>0</v>
      </c>
      <c r="H641" s="6" t="b">
        <f t="shared" si="18"/>
        <v>1</v>
      </c>
      <c r="I641" s="6" t="b">
        <f t="shared" si="19"/>
        <v>0</v>
      </c>
      <c r="K641" s="10"/>
    </row>
    <row r="642" spans="1:11" x14ac:dyDescent="0.2">
      <c r="A642" s="1" t="s">
        <v>2544</v>
      </c>
      <c r="B642" s="3" t="s">
        <v>1501</v>
      </c>
      <c r="C642" s="4">
        <v>404</v>
      </c>
      <c r="D642" s="12">
        <v>648</v>
      </c>
      <c r="E642" s="4" t="s">
        <v>1672</v>
      </c>
      <c r="F642" s="4">
        <v>21</v>
      </c>
      <c r="G642" s="12">
        <v>42.1</v>
      </c>
      <c r="H642" s="6" t="b">
        <f t="shared" si="18"/>
        <v>1</v>
      </c>
      <c r="I642" s="6" t="b">
        <f t="shared" si="19"/>
        <v>0</v>
      </c>
      <c r="K642" s="10"/>
    </row>
    <row r="643" spans="1:11" x14ac:dyDescent="0.2">
      <c r="A643" s="1" t="s">
        <v>2545</v>
      </c>
      <c r="B643" s="3" t="s">
        <v>1482</v>
      </c>
      <c r="C643" s="4">
        <v>681</v>
      </c>
      <c r="D643" s="12">
        <v>1302</v>
      </c>
      <c r="E643" s="4" t="s">
        <v>1649</v>
      </c>
      <c r="F643" s="4">
        <v>28</v>
      </c>
      <c r="G643" s="12">
        <v>48.1</v>
      </c>
      <c r="H643" s="6" t="b">
        <f t="shared" ref="H643:H706" si="20">D643&gt;G643</f>
        <v>1</v>
      </c>
      <c r="I643" s="6" t="b">
        <f t="shared" ref="I643:I706" si="21">G643&gt;D643</f>
        <v>0</v>
      </c>
      <c r="K643" s="10"/>
    </row>
    <row r="644" spans="1:11" x14ac:dyDescent="0.2">
      <c r="A644" s="1" t="s">
        <v>2546</v>
      </c>
      <c r="B644" s="3" t="s">
        <v>2662</v>
      </c>
      <c r="C644" s="4">
        <v>218</v>
      </c>
      <c r="D644" s="12">
        <v>365</v>
      </c>
      <c r="E644" s="4" t="s">
        <v>1411</v>
      </c>
      <c r="F644" s="4">
        <v>21</v>
      </c>
      <c r="G644" s="12">
        <v>42.1</v>
      </c>
      <c r="H644" s="6" t="b">
        <f t="shared" si="20"/>
        <v>1</v>
      </c>
      <c r="I644" s="6" t="b">
        <f t="shared" si="21"/>
        <v>0</v>
      </c>
      <c r="K644" s="10"/>
    </row>
    <row r="645" spans="1:11" x14ac:dyDescent="0.2">
      <c r="A645" s="1" t="s">
        <v>2547</v>
      </c>
      <c r="B645" s="3" t="s">
        <v>1512</v>
      </c>
      <c r="C645" s="4">
        <v>404</v>
      </c>
      <c r="D645" s="12">
        <v>662</v>
      </c>
      <c r="E645" s="4" t="s">
        <v>3028</v>
      </c>
      <c r="F645" s="4">
        <v>25</v>
      </c>
      <c r="G645" s="12">
        <v>42.1</v>
      </c>
      <c r="H645" s="6" t="b">
        <f t="shared" si="20"/>
        <v>1</v>
      </c>
      <c r="I645" s="6" t="b">
        <f t="shared" si="21"/>
        <v>0</v>
      </c>
      <c r="K645" s="10"/>
    </row>
    <row r="646" spans="1:11" x14ac:dyDescent="0.2">
      <c r="A646" s="1" t="s">
        <v>2548</v>
      </c>
      <c r="B646" s="3" t="s">
        <v>920</v>
      </c>
      <c r="C646" s="4">
        <v>134</v>
      </c>
      <c r="D646" s="12">
        <v>234</v>
      </c>
      <c r="E646" s="4" t="s">
        <v>3029</v>
      </c>
      <c r="F646" s="4">
        <v>22</v>
      </c>
      <c r="G646" s="12">
        <v>44.1</v>
      </c>
      <c r="H646" s="6" t="b">
        <f t="shared" si="20"/>
        <v>1</v>
      </c>
      <c r="I646" s="6" t="b">
        <f t="shared" si="21"/>
        <v>0</v>
      </c>
      <c r="K646" s="10"/>
    </row>
    <row r="647" spans="1:11" x14ac:dyDescent="0.2">
      <c r="A647" s="1" t="s">
        <v>2549</v>
      </c>
      <c r="B647" s="3" t="s">
        <v>1473</v>
      </c>
      <c r="C647" s="4">
        <v>243</v>
      </c>
      <c r="D647" s="12">
        <v>466</v>
      </c>
      <c r="E647" s="4" t="s">
        <v>3030</v>
      </c>
      <c r="F647" s="4">
        <v>20</v>
      </c>
      <c r="G647" s="12">
        <v>40.1</v>
      </c>
      <c r="H647" s="6" t="b">
        <f t="shared" si="20"/>
        <v>1</v>
      </c>
      <c r="I647" s="6" t="b">
        <f t="shared" si="21"/>
        <v>0</v>
      </c>
      <c r="K647" s="10"/>
    </row>
    <row r="648" spans="1:11" x14ac:dyDescent="0.2">
      <c r="A648" s="1" t="s">
        <v>2550</v>
      </c>
      <c r="B648" s="3" t="s">
        <v>921</v>
      </c>
      <c r="C648" s="4">
        <v>372</v>
      </c>
      <c r="D648" s="12">
        <v>674</v>
      </c>
      <c r="E648" s="4" t="s">
        <v>3031</v>
      </c>
      <c r="F648" s="4">
        <v>25</v>
      </c>
      <c r="G648" s="12">
        <v>42.1</v>
      </c>
      <c r="H648" s="6" t="b">
        <f t="shared" si="20"/>
        <v>1</v>
      </c>
      <c r="I648" s="6" t="b">
        <f t="shared" si="21"/>
        <v>0</v>
      </c>
      <c r="K648" s="10"/>
    </row>
    <row r="649" spans="1:11" x14ac:dyDescent="0.2">
      <c r="A649" s="1" t="s">
        <v>2551</v>
      </c>
      <c r="B649" s="3" t="s">
        <v>1480</v>
      </c>
      <c r="C649" s="4">
        <v>263</v>
      </c>
      <c r="D649" s="12">
        <v>426</v>
      </c>
      <c r="E649" s="4" t="s">
        <v>3032</v>
      </c>
      <c r="F649" s="4">
        <v>21</v>
      </c>
      <c r="G649" s="12">
        <v>42.1</v>
      </c>
      <c r="H649" s="6" t="b">
        <f t="shared" si="20"/>
        <v>1</v>
      </c>
      <c r="I649" s="6" t="b">
        <f t="shared" si="21"/>
        <v>0</v>
      </c>
      <c r="K649" s="10"/>
    </row>
    <row r="650" spans="1:11" x14ac:dyDescent="0.2">
      <c r="A650" s="1" t="s">
        <v>2552</v>
      </c>
      <c r="B650" s="3" t="s">
        <v>955</v>
      </c>
      <c r="C650" s="4">
        <v>229</v>
      </c>
      <c r="D650" s="12">
        <v>341</v>
      </c>
      <c r="E650" s="4" t="s">
        <v>3033</v>
      </c>
      <c r="F650" s="4">
        <v>22</v>
      </c>
      <c r="G650" s="12">
        <v>44.1</v>
      </c>
      <c r="H650" s="6" t="b">
        <f t="shared" si="20"/>
        <v>1</v>
      </c>
      <c r="I650" s="6" t="b">
        <f t="shared" si="21"/>
        <v>0</v>
      </c>
      <c r="K650" s="10"/>
    </row>
    <row r="651" spans="1:11" x14ac:dyDescent="0.2">
      <c r="A651" s="1" t="s">
        <v>2553</v>
      </c>
      <c r="B651" s="3" t="s">
        <v>923</v>
      </c>
      <c r="C651" s="4">
        <v>293</v>
      </c>
      <c r="D651" s="12">
        <v>525</v>
      </c>
      <c r="E651" s="4" t="s">
        <v>1838</v>
      </c>
      <c r="F651" s="4">
        <v>21</v>
      </c>
      <c r="G651" s="12">
        <v>42.1</v>
      </c>
      <c r="H651" s="6" t="b">
        <f t="shared" si="20"/>
        <v>1</v>
      </c>
      <c r="I651" s="6" t="b">
        <f t="shared" si="21"/>
        <v>0</v>
      </c>
      <c r="K651" s="10"/>
    </row>
    <row r="652" spans="1:11" x14ac:dyDescent="0.2">
      <c r="A652" s="1" t="s">
        <v>2554</v>
      </c>
      <c r="B652" s="3" t="s">
        <v>3034</v>
      </c>
      <c r="C652" s="4">
        <v>263</v>
      </c>
      <c r="D652" s="12">
        <v>307</v>
      </c>
      <c r="E652" s="4" t="s">
        <v>3035</v>
      </c>
      <c r="F652" s="4">
        <v>21</v>
      </c>
      <c r="G652" s="12">
        <v>42.1</v>
      </c>
      <c r="H652" s="6" t="b">
        <f t="shared" si="20"/>
        <v>1</v>
      </c>
      <c r="I652" s="6" t="b">
        <f t="shared" si="21"/>
        <v>0</v>
      </c>
      <c r="K652" s="10"/>
    </row>
    <row r="653" spans="1:11" x14ac:dyDescent="0.2">
      <c r="A653" s="1" t="s">
        <v>2555</v>
      </c>
      <c r="B653" s="3" t="s">
        <v>919</v>
      </c>
      <c r="C653" s="4">
        <v>247</v>
      </c>
      <c r="D653" s="12">
        <v>450</v>
      </c>
      <c r="E653" s="4" t="s">
        <v>3036</v>
      </c>
      <c r="F653" s="4">
        <v>25</v>
      </c>
      <c r="G653" s="12">
        <v>42.1</v>
      </c>
      <c r="H653" s="6" t="b">
        <f t="shared" si="20"/>
        <v>1</v>
      </c>
      <c r="I653" s="6" t="b">
        <f t="shared" si="21"/>
        <v>0</v>
      </c>
      <c r="K653" s="10"/>
    </row>
    <row r="654" spans="1:11" x14ac:dyDescent="0.2">
      <c r="A654" s="1" t="s">
        <v>2556</v>
      </c>
      <c r="B654" s="3" t="s">
        <v>2832</v>
      </c>
      <c r="C654" s="4">
        <v>487</v>
      </c>
      <c r="D654" s="12">
        <v>807</v>
      </c>
      <c r="E654" s="4" t="s">
        <v>0</v>
      </c>
      <c r="F654" s="4" t="s">
        <v>0</v>
      </c>
      <c r="G654" s="12">
        <v>0</v>
      </c>
      <c r="H654" s="6" t="b">
        <f t="shared" si="20"/>
        <v>1</v>
      </c>
      <c r="I654" s="6" t="b">
        <f t="shared" si="21"/>
        <v>0</v>
      </c>
      <c r="K654" s="10"/>
    </row>
    <row r="655" spans="1:11" x14ac:dyDescent="0.2">
      <c r="A655" s="1" t="s">
        <v>2557</v>
      </c>
      <c r="B655" s="3" t="s">
        <v>922</v>
      </c>
      <c r="C655" s="4">
        <v>286</v>
      </c>
      <c r="D655" s="12">
        <v>472</v>
      </c>
      <c r="E655" s="4" t="s">
        <v>0</v>
      </c>
      <c r="F655" s="4" t="s">
        <v>0</v>
      </c>
      <c r="G655" s="12">
        <v>0</v>
      </c>
      <c r="H655" s="6" t="b">
        <f t="shared" si="20"/>
        <v>1</v>
      </c>
      <c r="I655" s="6" t="b">
        <f t="shared" si="21"/>
        <v>0</v>
      </c>
      <c r="K655" s="10"/>
    </row>
    <row r="656" spans="1:11" x14ac:dyDescent="0.2">
      <c r="A656" s="1" t="s">
        <v>2558</v>
      </c>
      <c r="B656" s="3" t="s">
        <v>3037</v>
      </c>
      <c r="C656" s="4">
        <v>407</v>
      </c>
      <c r="D656" s="12">
        <v>724</v>
      </c>
      <c r="E656" s="4" t="s">
        <v>1362</v>
      </c>
      <c r="F656" s="4">
        <v>25</v>
      </c>
      <c r="G656" s="12">
        <v>50.1</v>
      </c>
      <c r="H656" s="6" t="b">
        <f t="shared" si="20"/>
        <v>1</v>
      </c>
      <c r="I656" s="6" t="b">
        <f t="shared" si="21"/>
        <v>0</v>
      </c>
      <c r="K656" s="10"/>
    </row>
    <row r="657" spans="1:11" x14ac:dyDescent="0.2">
      <c r="A657" s="1" t="s">
        <v>2559</v>
      </c>
      <c r="B657" s="3" t="s">
        <v>1522</v>
      </c>
      <c r="C657" s="4">
        <v>234</v>
      </c>
      <c r="D657" s="12">
        <v>440</v>
      </c>
      <c r="E657" s="4" t="s">
        <v>3038</v>
      </c>
      <c r="F657" s="4">
        <v>21</v>
      </c>
      <c r="G657" s="12">
        <v>42.1</v>
      </c>
      <c r="H657" s="6" t="b">
        <f t="shared" si="20"/>
        <v>1</v>
      </c>
      <c r="I657" s="6" t="b">
        <f t="shared" si="21"/>
        <v>0</v>
      </c>
      <c r="K657" s="10"/>
    </row>
    <row r="658" spans="1:11" x14ac:dyDescent="0.2">
      <c r="A658" s="1" t="s">
        <v>2560</v>
      </c>
      <c r="B658" s="3" t="s">
        <v>1773</v>
      </c>
      <c r="C658" s="4">
        <v>156</v>
      </c>
      <c r="D658" s="12">
        <v>293</v>
      </c>
      <c r="E658" s="4" t="s">
        <v>0</v>
      </c>
      <c r="F658" s="4" t="s">
        <v>0</v>
      </c>
      <c r="G658" s="12">
        <v>0</v>
      </c>
      <c r="H658" s="6" t="b">
        <f t="shared" si="20"/>
        <v>1</v>
      </c>
      <c r="I658" s="6" t="b">
        <f t="shared" si="21"/>
        <v>0</v>
      </c>
      <c r="K658" s="10"/>
    </row>
    <row r="659" spans="1:11" x14ac:dyDescent="0.2">
      <c r="A659" s="1" t="s">
        <v>2561</v>
      </c>
      <c r="B659" s="3" t="s">
        <v>1487</v>
      </c>
      <c r="C659" s="4">
        <v>136</v>
      </c>
      <c r="D659" s="12">
        <v>246</v>
      </c>
      <c r="E659" s="4" t="s">
        <v>0</v>
      </c>
      <c r="F659" s="4" t="s">
        <v>0</v>
      </c>
      <c r="G659" s="12">
        <v>0</v>
      </c>
      <c r="H659" s="6" t="b">
        <f t="shared" si="20"/>
        <v>1</v>
      </c>
      <c r="I659" s="6" t="b">
        <f t="shared" si="21"/>
        <v>0</v>
      </c>
      <c r="K659" s="10"/>
    </row>
    <row r="660" spans="1:11" x14ac:dyDescent="0.2">
      <c r="A660" s="1" t="s">
        <v>2562</v>
      </c>
      <c r="B660" s="3" t="s">
        <v>1563</v>
      </c>
      <c r="C660" s="4">
        <v>141</v>
      </c>
      <c r="D660" s="12">
        <v>200</v>
      </c>
      <c r="E660" s="4" t="s">
        <v>1367</v>
      </c>
      <c r="F660" s="4">
        <v>27</v>
      </c>
      <c r="G660" s="12">
        <v>46.1</v>
      </c>
      <c r="H660" s="6" t="b">
        <f t="shared" si="20"/>
        <v>1</v>
      </c>
      <c r="I660" s="6" t="b">
        <f t="shared" si="21"/>
        <v>0</v>
      </c>
      <c r="K660" s="10"/>
    </row>
    <row r="661" spans="1:11" x14ac:dyDescent="0.2">
      <c r="A661" s="1" t="s">
        <v>2563</v>
      </c>
      <c r="B661" s="3" t="s">
        <v>1615</v>
      </c>
      <c r="C661" s="4">
        <v>625</v>
      </c>
      <c r="D661" s="12">
        <v>1183</v>
      </c>
      <c r="E661" s="4" t="s">
        <v>3039</v>
      </c>
      <c r="F661" s="4">
        <v>21</v>
      </c>
      <c r="G661" s="12">
        <v>42.1</v>
      </c>
      <c r="H661" s="6" t="b">
        <f t="shared" si="20"/>
        <v>1</v>
      </c>
      <c r="I661" s="6" t="b">
        <f t="shared" si="21"/>
        <v>0</v>
      </c>
      <c r="K661" s="10"/>
    </row>
    <row r="662" spans="1:11" x14ac:dyDescent="0.2">
      <c r="A662" s="1" t="s">
        <v>2564</v>
      </c>
      <c r="B662" s="3" t="s">
        <v>924</v>
      </c>
      <c r="C662" s="4">
        <v>209</v>
      </c>
      <c r="D662" s="12">
        <v>406</v>
      </c>
      <c r="E662" s="4" t="s">
        <v>0</v>
      </c>
      <c r="F662" s="4" t="s">
        <v>0</v>
      </c>
      <c r="G662" s="12">
        <v>0</v>
      </c>
      <c r="H662" s="6" t="b">
        <f t="shared" si="20"/>
        <v>1</v>
      </c>
      <c r="I662" s="6" t="b">
        <f t="shared" si="21"/>
        <v>0</v>
      </c>
      <c r="K662" s="10"/>
    </row>
    <row r="663" spans="1:11" x14ac:dyDescent="0.2">
      <c r="A663" s="1" t="s">
        <v>2565</v>
      </c>
      <c r="B663" s="3" t="s">
        <v>924</v>
      </c>
      <c r="C663" s="4">
        <v>343</v>
      </c>
      <c r="D663" s="12">
        <v>680</v>
      </c>
      <c r="E663" s="4" t="s">
        <v>3040</v>
      </c>
      <c r="F663" s="4">
        <v>22</v>
      </c>
      <c r="G663" s="12">
        <v>44.1</v>
      </c>
      <c r="H663" s="6" t="b">
        <f t="shared" si="20"/>
        <v>1</v>
      </c>
      <c r="I663" s="6" t="b">
        <f t="shared" si="21"/>
        <v>0</v>
      </c>
      <c r="K663" s="10"/>
    </row>
    <row r="664" spans="1:11" x14ac:dyDescent="0.2">
      <c r="A664" s="1" t="s">
        <v>2566</v>
      </c>
      <c r="B664" s="3" t="s">
        <v>3041</v>
      </c>
      <c r="C664" s="4">
        <v>228</v>
      </c>
      <c r="D664" s="12">
        <v>359</v>
      </c>
      <c r="E664" s="4" t="s">
        <v>3042</v>
      </c>
      <c r="F664" s="4">
        <v>25</v>
      </c>
      <c r="G664" s="12">
        <v>42.1</v>
      </c>
      <c r="H664" s="6" t="b">
        <f t="shared" si="20"/>
        <v>1</v>
      </c>
      <c r="I664" s="6" t="b">
        <f t="shared" si="21"/>
        <v>0</v>
      </c>
      <c r="K664" s="10"/>
    </row>
    <row r="665" spans="1:11" x14ac:dyDescent="0.2">
      <c r="A665" s="1" t="s">
        <v>2567</v>
      </c>
      <c r="B665" s="3" t="s">
        <v>1535</v>
      </c>
      <c r="C665" s="4">
        <v>197</v>
      </c>
      <c r="D665" s="12">
        <v>391</v>
      </c>
      <c r="E665" s="4" t="s">
        <v>3043</v>
      </c>
      <c r="F665" s="4">
        <v>21</v>
      </c>
      <c r="G665" s="12">
        <v>42.1</v>
      </c>
      <c r="H665" s="6" t="b">
        <f t="shared" si="20"/>
        <v>1</v>
      </c>
      <c r="I665" s="6" t="b">
        <f t="shared" si="21"/>
        <v>0</v>
      </c>
      <c r="K665" s="10"/>
    </row>
    <row r="666" spans="1:11" x14ac:dyDescent="0.2">
      <c r="A666" s="1" t="s">
        <v>2568</v>
      </c>
      <c r="B666" s="3" t="s">
        <v>925</v>
      </c>
      <c r="C666" s="4">
        <v>233</v>
      </c>
      <c r="D666" s="12">
        <v>446</v>
      </c>
      <c r="E666" s="4" t="s">
        <v>1411</v>
      </c>
      <c r="F666" s="4">
        <v>21</v>
      </c>
      <c r="G666" s="12">
        <v>42.1</v>
      </c>
      <c r="H666" s="6" t="b">
        <f t="shared" si="20"/>
        <v>1</v>
      </c>
      <c r="I666" s="6" t="b">
        <f t="shared" si="21"/>
        <v>0</v>
      </c>
      <c r="K666" s="10"/>
    </row>
    <row r="667" spans="1:11" x14ac:dyDescent="0.2">
      <c r="A667" s="1" t="s">
        <v>2569</v>
      </c>
      <c r="B667" s="3" t="s">
        <v>1534</v>
      </c>
      <c r="C667" s="4">
        <v>235</v>
      </c>
      <c r="D667" s="12">
        <v>434</v>
      </c>
      <c r="E667" s="4" t="s">
        <v>0</v>
      </c>
      <c r="F667" s="4" t="s">
        <v>0</v>
      </c>
      <c r="G667" s="12">
        <v>0</v>
      </c>
      <c r="H667" s="6" t="b">
        <f t="shared" si="20"/>
        <v>1</v>
      </c>
      <c r="I667" s="6" t="b">
        <f t="shared" si="21"/>
        <v>0</v>
      </c>
      <c r="K667" s="10"/>
    </row>
    <row r="668" spans="1:11" x14ac:dyDescent="0.2">
      <c r="A668" s="1" t="s">
        <v>2570</v>
      </c>
      <c r="B668" s="3" t="s">
        <v>951</v>
      </c>
      <c r="C668" s="4">
        <v>215</v>
      </c>
      <c r="D668" s="12">
        <v>402</v>
      </c>
      <c r="E668" s="4" t="s">
        <v>3044</v>
      </c>
      <c r="F668" s="4">
        <v>23</v>
      </c>
      <c r="G668" s="12">
        <v>46.1</v>
      </c>
      <c r="H668" s="6" t="b">
        <f t="shared" si="20"/>
        <v>1</v>
      </c>
      <c r="I668" s="6" t="b">
        <f t="shared" si="21"/>
        <v>0</v>
      </c>
      <c r="K668" s="10"/>
    </row>
    <row r="669" spans="1:11" x14ac:dyDescent="0.2">
      <c r="A669" s="1" t="s">
        <v>2571</v>
      </c>
      <c r="B669" s="3" t="s">
        <v>1775</v>
      </c>
      <c r="C669" s="4">
        <v>341</v>
      </c>
      <c r="D669" s="12">
        <v>660</v>
      </c>
      <c r="E669" s="4" t="s">
        <v>1662</v>
      </c>
      <c r="F669" s="4">
        <v>21</v>
      </c>
      <c r="G669" s="12">
        <v>42.1</v>
      </c>
      <c r="H669" s="6" t="b">
        <f t="shared" si="20"/>
        <v>1</v>
      </c>
      <c r="I669" s="6" t="b">
        <f t="shared" si="21"/>
        <v>0</v>
      </c>
      <c r="K669" s="10"/>
    </row>
    <row r="670" spans="1:11" x14ac:dyDescent="0.2">
      <c r="A670" s="1" t="s">
        <v>2572</v>
      </c>
      <c r="B670" s="3" t="s">
        <v>1516</v>
      </c>
      <c r="C670" s="4">
        <v>256</v>
      </c>
      <c r="D670" s="12">
        <v>452</v>
      </c>
      <c r="E670" s="4" t="s">
        <v>1672</v>
      </c>
      <c r="F670" s="4">
        <v>21</v>
      </c>
      <c r="G670" s="12">
        <v>42.1</v>
      </c>
      <c r="H670" s="6" t="b">
        <f t="shared" si="20"/>
        <v>1</v>
      </c>
      <c r="I670" s="6" t="b">
        <f t="shared" si="21"/>
        <v>0</v>
      </c>
      <c r="K670" s="10"/>
    </row>
    <row r="671" spans="1:11" x14ac:dyDescent="0.2">
      <c r="A671" s="1" t="s">
        <v>2573</v>
      </c>
      <c r="B671" s="3" t="s">
        <v>1476</v>
      </c>
      <c r="C671" s="4">
        <v>179</v>
      </c>
      <c r="D671" s="12">
        <v>347</v>
      </c>
      <c r="E671" s="4" t="s">
        <v>0</v>
      </c>
      <c r="F671" s="4" t="s">
        <v>0</v>
      </c>
      <c r="G671" s="12">
        <v>0</v>
      </c>
      <c r="H671" s="6" t="b">
        <f t="shared" si="20"/>
        <v>1</v>
      </c>
      <c r="I671" s="6" t="b">
        <f t="shared" si="21"/>
        <v>0</v>
      </c>
      <c r="K671" s="10"/>
    </row>
    <row r="672" spans="1:11" x14ac:dyDescent="0.2">
      <c r="A672" s="1" t="s">
        <v>2574</v>
      </c>
      <c r="B672" s="3" t="s">
        <v>923</v>
      </c>
      <c r="C672" s="4">
        <v>411</v>
      </c>
      <c r="D672" s="12">
        <v>749</v>
      </c>
      <c r="E672" s="4" t="s">
        <v>3045</v>
      </c>
      <c r="F672" s="4">
        <v>23</v>
      </c>
      <c r="G672" s="12">
        <v>46.1</v>
      </c>
      <c r="H672" s="6" t="b">
        <f t="shared" si="20"/>
        <v>1</v>
      </c>
      <c r="I672" s="6" t="b">
        <f t="shared" si="21"/>
        <v>0</v>
      </c>
      <c r="K672" s="10"/>
    </row>
    <row r="673" spans="1:11" x14ac:dyDescent="0.2">
      <c r="A673" s="1" t="s">
        <v>2575</v>
      </c>
      <c r="B673" s="3" t="s">
        <v>1529</v>
      </c>
      <c r="C673" s="4">
        <v>764</v>
      </c>
      <c r="D673" s="12">
        <v>1499</v>
      </c>
      <c r="E673" s="4" t="s">
        <v>1375</v>
      </c>
      <c r="F673" s="4">
        <v>23</v>
      </c>
      <c r="G673" s="12">
        <v>46.1</v>
      </c>
      <c r="H673" s="6" t="b">
        <f t="shared" si="20"/>
        <v>1</v>
      </c>
      <c r="I673" s="6" t="b">
        <f t="shared" si="21"/>
        <v>0</v>
      </c>
      <c r="K673" s="10"/>
    </row>
    <row r="674" spans="1:11" x14ac:dyDescent="0.2">
      <c r="A674" s="1" t="s">
        <v>2576</v>
      </c>
      <c r="B674" s="3" t="s">
        <v>1477</v>
      </c>
      <c r="C674" s="4">
        <v>249</v>
      </c>
      <c r="D674" s="12">
        <v>478</v>
      </c>
      <c r="E674" s="4" t="s">
        <v>0</v>
      </c>
      <c r="F674" s="4" t="s">
        <v>0</v>
      </c>
      <c r="G674" s="12">
        <v>0</v>
      </c>
      <c r="H674" s="6" t="b">
        <f t="shared" si="20"/>
        <v>1</v>
      </c>
      <c r="I674" s="6" t="b">
        <f t="shared" si="21"/>
        <v>0</v>
      </c>
      <c r="K674" s="10"/>
    </row>
    <row r="675" spans="1:11" x14ac:dyDescent="0.2">
      <c r="A675" s="1" t="s">
        <v>2577</v>
      </c>
      <c r="B675" s="3" t="s">
        <v>1516</v>
      </c>
      <c r="C675" s="4">
        <v>627</v>
      </c>
      <c r="D675" s="12">
        <v>959</v>
      </c>
      <c r="E675" s="4" t="s">
        <v>0</v>
      </c>
      <c r="F675" s="4" t="s">
        <v>0</v>
      </c>
      <c r="G675" s="12">
        <v>0</v>
      </c>
      <c r="H675" s="6" t="b">
        <f t="shared" si="20"/>
        <v>1</v>
      </c>
      <c r="I675" s="6" t="b">
        <f t="shared" si="21"/>
        <v>0</v>
      </c>
      <c r="K675" s="10"/>
    </row>
    <row r="676" spans="1:11" x14ac:dyDescent="0.2">
      <c r="A676" s="1" t="s">
        <v>2578</v>
      </c>
      <c r="B676" s="3" t="s">
        <v>1504</v>
      </c>
      <c r="C676" s="4">
        <v>157</v>
      </c>
      <c r="D676" s="12">
        <v>287</v>
      </c>
      <c r="E676" s="4" t="s">
        <v>1677</v>
      </c>
      <c r="F676" s="4">
        <v>30</v>
      </c>
      <c r="G676" s="12">
        <v>44.1</v>
      </c>
      <c r="H676" s="6" t="b">
        <f t="shared" si="20"/>
        <v>1</v>
      </c>
      <c r="I676" s="6" t="b">
        <f t="shared" si="21"/>
        <v>0</v>
      </c>
      <c r="K676" s="10"/>
    </row>
    <row r="677" spans="1:11" x14ac:dyDescent="0.2">
      <c r="A677" s="1" t="s">
        <v>2579</v>
      </c>
      <c r="B677" s="3" t="s">
        <v>3046</v>
      </c>
      <c r="C677" s="4">
        <v>190</v>
      </c>
      <c r="D677" s="12">
        <v>319</v>
      </c>
      <c r="E677" s="4" t="s">
        <v>0</v>
      </c>
      <c r="F677" s="4" t="s">
        <v>0</v>
      </c>
      <c r="G677" s="12">
        <v>0</v>
      </c>
      <c r="H677" s="6" t="b">
        <f t="shared" si="20"/>
        <v>1</v>
      </c>
      <c r="I677" s="6" t="b">
        <f t="shared" si="21"/>
        <v>0</v>
      </c>
      <c r="K677" s="10"/>
    </row>
    <row r="678" spans="1:11" x14ac:dyDescent="0.2">
      <c r="A678" s="1" t="s">
        <v>2580</v>
      </c>
      <c r="B678" s="3" t="s">
        <v>1624</v>
      </c>
      <c r="C678" s="4">
        <v>263</v>
      </c>
      <c r="D678" s="12">
        <v>426</v>
      </c>
      <c r="E678" s="4" t="s">
        <v>0</v>
      </c>
      <c r="F678" s="4" t="s">
        <v>0</v>
      </c>
      <c r="G678" s="12">
        <v>0</v>
      </c>
      <c r="H678" s="6" t="b">
        <f t="shared" si="20"/>
        <v>1</v>
      </c>
      <c r="I678" s="6" t="b">
        <f t="shared" si="21"/>
        <v>0</v>
      </c>
      <c r="K678" s="10"/>
    </row>
    <row r="679" spans="1:11" x14ac:dyDescent="0.2">
      <c r="A679" s="1" t="s">
        <v>2581</v>
      </c>
      <c r="B679" s="3" t="s">
        <v>1466</v>
      </c>
      <c r="C679" s="4">
        <v>198</v>
      </c>
      <c r="D679" s="12">
        <v>377</v>
      </c>
      <c r="E679" s="4" t="s">
        <v>0</v>
      </c>
      <c r="F679" s="4" t="s">
        <v>0</v>
      </c>
      <c r="G679" s="12">
        <v>0</v>
      </c>
      <c r="H679" s="6" t="b">
        <f t="shared" si="20"/>
        <v>1</v>
      </c>
      <c r="I679" s="6" t="b">
        <f t="shared" si="21"/>
        <v>0</v>
      </c>
      <c r="K679" s="10"/>
    </row>
    <row r="680" spans="1:11" x14ac:dyDescent="0.2">
      <c r="A680" s="1" t="s">
        <v>2582</v>
      </c>
      <c r="B680" s="3" t="s">
        <v>1543</v>
      </c>
      <c r="C680" s="4">
        <v>182</v>
      </c>
      <c r="D680" s="12">
        <v>264</v>
      </c>
      <c r="E680" s="4" t="s">
        <v>1663</v>
      </c>
      <c r="F680" s="4">
        <v>22</v>
      </c>
      <c r="G680" s="12">
        <v>44.1</v>
      </c>
      <c r="H680" s="6" t="b">
        <f t="shared" si="20"/>
        <v>1</v>
      </c>
      <c r="I680" s="6" t="b">
        <f t="shared" si="21"/>
        <v>0</v>
      </c>
      <c r="K680" s="10"/>
    </row>
    <row r="681" spans="1:11" x14ac:dyDescent="0.2">
      <c r="A681" s="1" t="s">
        <v>2583</v>
      </c>
      <c r="B681" s="3" t="s">
        <v>1524</v>
      </c>
      <c r="C681" s="4">
        <v>558</v>
      </c>
      <c r="D681" s="12">
        <v>979</v>
      </c>
      <c r="E681" s="4" t="s">
        <v>3047</v>
      </c>
      <c r="F681" s="4">
        <v>21</v>
      </c>
      <c r="G681" s="12">
        <v>42.1</v>
      </c>
      <c r="H681" s="6" t="b">
        <f t="shared" si="20"/>
        <v>1</v>
      </c>
      <c r="I681" s="6" t="b">
        <f t="shared" si="21"/>
        <v>0</v>
      </c>
      <c r="K681" s="10"/>
    </row>
    <row r="682" spans="1:11" x14ac:dyDescent="0.2">
      <c r="A682" s="1" t="s">
        <v>2584</v>
      </c>
      <c r="B682" s="3" t="s">
        <v>1609</v>
      </c>
      <c r="C682" s="4">
        <v>118</v>
      </c>
      <c r="D682" s="12">
        <v>194</v>
      </c>
      <c r="E682" s="4" t="s">
        <v>3048</v>
      </c>
      <c r="F682" s="4">
        <v>20</v>
      </c>
      <c r="G682" s="12">
        <v>40.1</v>
      </c>
      <c r="H682" s="6" t="b">
        <f t="shared" si="20"/>
        <v>1</v>
      </c>
      <c r="I682" s="6" t="b">
        <f t="shared" si="21"/>
        <v>0</v>
      </c>
      <c r="K682" s="10"/>
    </row>
    <row r="683" spans="1:11" x14ac:dyDescent="0.2">
      <c r="A683" s="1" t="s">
        <v>2585</v>
      </c>
      <c r="B683" s="3" t="s">
        <v>2883</v>
      </c>
      <c r="C683" s="4">
        <v>262</v>
      </c>
      <c r="D683" s="12">
        <v>436</v>
      </c>
      <c r="E683" s="4" t="s">
        <v>1373</v>
      </c>
      <c r="F683" s="4">
        <v>25</v>
      </c>
      <c r="G683" s="12">
        <v>42.1</v>
      </c>
      <c r="H683" s="6" t="b">
        <f t="shared" si="20"/>
        <v>1</v>
      </c>
      <c r="I683" s="6" t="b">
        <f t="shared" si="21"/>
        <v>0</v>
      </c>
      <c r="K683" s="10"/>
    </row>
    <row r="684" spans="1:11" x14ac:dyDescent="0.2">
      <c r="A684" s="1" t="s">
        <v>2586</v>
      </c>
      <c r="B684" s="3" t="s">
        <v>941</v>
      </c>
      <c r="C684" s="4">
        <v>226</v>
      </c>
      <c r="D684" s="12">
        <v>361</v>
      </c>
      <c r="E684" s="4" t="s">
        <v>0</v>
      </c>
      <c r="F684" s="4" t="s">
        <v>0</v>
      </c>
      <c r="G684" s="12">
        <v>0</v>
      </c>
      <c r="H684" s="6" t="b">
        <f t="shared" si="20"/>
        <v>1</v>
      </c>
      <c r="I684" s="6" t="b">
        <f t="shared" si="21"/>
        <v>0</v>
      </c>
      <c r="K684" s="10"/>
    </row>
    <row r="685" spans="1:11" x14ac:dyDescent="0.2">
      <c r="A685" s="1" t="s">
        <v>2587</v>
      </c>
      <c r="B685" s="3" t="s">
        <v>1576</v>
      </c>
      <c r="C685" s="4">
        <v>242</v>
      </c>
      <c r="D685" s="12">
        <v>400</v>
      </c>
      <c r="E685" s="4" t="s">
        <v>3049</v>
      </c>
      <c r="F685" s="4">
        <v>20</v>
      </c>
      <c r="G685" s="12">
        <v>40.1</v>
      </c>
      <c r="H685" s="6" t="b">
        <f t="shared" si="20"/>
        <v>1</v>
      </c>
      <c r="I685" s="6" t="b">
        <f t="shared" si="21"/>
        <v>0</v>
      </c>
      <c r="K685" s="10"/>
    </row>
    <row r="686" spans="1:11" x14ac:dyDescent="0.2">
      <c r="A686" s="1" t="s">
        <v>2588</v>
      </c>
      <c r="B686" s="3" t="s">
        <v>1479</v>
      </c>
      <c r="C686" s="4">
        <v>268</v>
      </c>
      <c r="D686" s="12">
        <v>450</v>
      </c>
      <c r="E686" s="4" t="s">
        <v>3050</v>
      </c>
      <c r="F686" s="4">
        <v>22</v>
      </c>
      <c r="G686" s="12">
        <v>44.1</v>
      </c>
      <c r="H686" s="6" t="b">
        <f t="shared" si="20"/>
        <v>1</v>
      </c>
      <c r="I686" s="6" t="b">
        <f t="shared" si="21"/>
        <v>0</v>
      </c>
      <c r="K686" s="10"/>
    </row>
    <row r="687" spans="1:11" x14ac:dyDescent="0.2">
      <c r="A687" s="1" t="s">
        <v>2589</v>
      </c>
      <c r="B687" s="3" t="s">
        <v>1517</v>
      </c>
      <c r="C687" s="4">
        <v>284</v>
      </c>
      <c r="D687" s="12">
        <v>438</v>
      </c>
      <c r="E687" s="4" t="s">
        <v>3051</v>
      </c>
      <c r="F687" s="4">
        <v>20</v>
      </c>
      <c r="G687" s="12">
        <v>40.1</v>
      </c>
      <c r="H687" s="6" t="b">
        <f t="shared" si="20"/>
        <v>1</v>
      </c>
      <c r="I687" s="6" t="b">
        <f t="shared" si="21"/>
        <v>0</v>
      </c>
      <c r="K687" s="10"/>
    </row>
    <row r="688" spans="1:11" x14ac:dyDescent="0.2">
      <c r="A688" s="1" t="s">
        <v>2590</v>
      </c>
      <c r="B688" s="3" t="s">
        <v>3052</v>
      </c>
      <c r="C688" s="4">
        <v>274</v>
      </c>
      <c r="D688" s="12">
        <v>394</v>
      </c>
      <c r="E688" s="4" t="s">
        <v>1447</v>
      </c>
      <c r="F688" s="4">
        <v>22</v>
      </c>
      <c r="G688" s="12">
        <v>44.1</v>
      </c>
      <c r="H688" s="6" t="b">
        <f t="shared" si="20"/>
        <v>1</v>
      </c>
      <c r="I688" s="6" t="b">
        <f t="shared" si="21"/>
        <v>0</v>
      </c>
      <c r="K688" s="10"/>
    </row>
    <row r="689" spans="1:11" x14ac:dyDescent="0.2">
      <c r="A689" s="1" t="s">
        <v>2591</v>
      </c>
      <c r="B689" s="3" t="s">
        <v>3053</v>
      </c>
      <c r="C689" s="4">
        <v>108</v>
      </c>
      <c r="D689" s="12">
        <v>198</v>
      </c>
      <c r="E689" s="4" t="s">
        <v>0</v>
      </c>
      <c r="F689" s="4" t="s">
        <v>0</v>
      </c>
      <c r="G689" s="12">
        <v>0</v>
      </c>
      <c r="H689" s="6" t="b">
        <f t="shared" si="20"/>
        <v>1</v>
      </c>
      <c r="I689" s="6" t="b">
        <f t="shared" si="21"/>
        <v>0</v>
      </c>
      <c r="K689" s="10"/>
    </row>
    <row r="690" spans="1:11" x14ac:dyDescent="0.2">
      <c r="A690" s="1" t="s">
        <v>2592</v>
      </c>
      <c r="B690" s="3" t="s">
        <v>1625</v>
      </c>
      <c r="C690" s="4">
        <v>348</v>
      </c>
      <c r="D690" s="12">
        <v>618</v>
      </c>
      <c r="E690" s="4" t="s">
        <v>0</v>
      </c>
      <c r="F690" s="4" t="s">
        <v>0</v>
      </c>
      <c r="G690" s="12">
        <v>0</v>
      </c>
      <c r="H690" s="6" t="b">
        <f t="shared" si="20"/>
        <v>1</v>
      </c>
      <c r="I690" s="6" t="b">
        <f t="shared" si="21"/>
        <v>0</v>
      </c>
      <c r="K690" s="10"/>
    </row>
    <row r="691" spans="1:11" x14ac:dyDescent="0.2">
      <c r="A691" s="1" t="s">
        <v>2593</v>
      </c>
      <c r="B691" s="3" t="s">
        <v>1576</v>
      </c>
      <c r="C691" s="4">
        <v>293</v>
      </c>
      <c r="D691" s="12">
        <v>573</v>
      </c>
      <c r="E691" s="4" t="s">
        <v>3054</v>
      </c>
      <c r="F691" s="4">
        <v>22</v>
      </c>
      <c r="G691" s="12">
        <v>44.1</v>
      </c>
      <c r="H691" s="6" t="b">
        <f t="shared" si="20"/>
        <v>1</v>
      </c>
      <c r="I691" s="6" t="b">
        <f t="shared" si="21"/>
        <v>0</v>
      </c>
      <c r="K691" s="10"/>
    </row>
    <row r="692" spans="1:11" x14ac:dyDescent="0.2">
      <c r="A692" s="1" t="s">
        <v>2594</v>
      </c>
      <c r="B692" s="3" t="s">
        <v>1506</v>
      </c>
      <c r="C692" s="4">
        <v>338</v>
      </c>
      <c r="D692" s="12">
        <v>670</v>
      </c>
      <c r="E692" s="4" t="s">
        <v>1420</v>
      </c>
      <c r="F692" s="4">
        <v>29</v>
      </c>
      <c r="G692" s="12">
        <v>42.1</v>
      </c>
      <c r="H692" s="6" t="b">
        <f t="shared" si="20"/>
        <v>1</v>
      </c>
      <c r="I692" s="6" t="b">
        <f t="shared" si="21"/>
        <v>0</v>
      </c>
      <c r="K692" s="10"/>
    </row>
    <row r="693" spans="1:11" x14ac:dyDescent="0.2">
      <c r="A693" s="1" t="s">
        <v>2595</v>
      </c>
      <c r="B693" s="3" t="s">
        <v>1492</v>
      </c>
      <c r="C693" s="4">
        <v>290</v>
      </c>
      <c r="D693" s="12">
        <v>543</v>
      </c>
      <c r="E693" s="4" t="s">
        <v>1358</v>
      </c>
      <c r="F693" s="4">
        <v>21</v>
      </c>
      <c r="G693" s="12">
        <v>42.1</v>
      </c>
      <c r="H693" s="6" t="b">
        <f t="shared" si="20"/>
        <v>1</v>
      </c>
      <c r="I693" s="6" t="b">
        <f t="shared" si="21"/>
        <v>0</v>
      </c>
      <c r="K693" s="10"/>
    </row>
    <row r="694" spans="1:11" x14ac:dyDescent="0.2">
      <c r="A694" s="1" t="s">
        <v>2596</v>
      </c>
      <c r="B694" s="3" t="s">
        <v>1595</v>
      </c>
      <c r="C694" s="4">
        <v>224</v>
      </c>
      <c r="D694" s="12">
        <v>381</v>
      </c>
      <c r="E694" s="4" t="s">
        <v>0</v>
      </c>
      <c r="F694" s="4" t="s">
        <v>0</v>
      </c>
      <c r="G694" s="12">
        <v>0</v>
      </c>
      <c r="H694" s="6" t="b">
        <f t="shared" si="20"/>
        <v>1</v>
      </c>
      <c r="I694" s="6" t="b">
        <f t="shared" si="21"/>
        <v>0</v>
      </c>
      <c r="K694" s="10"/>
    </row>
    <row r="695" spans="1:11" x14ac:dyDescent="0.2">
      <c r="A695" s="1" t="s">
        <v>2597</v>
      </c>
      <c r="B695" s="3" t="s">
        <v>1510</v>
      </c>
      <c r="C695" s="4">
        <v>205</v>
      </c>
      <c r="D695" s="12">
        <v>383</v>
      </c>
      <c r="E695" s="4" t="s">
        <v>0</v>
      </c>
      <c r="F695" s="4" t="s">
        <v>0</v>
      </c>
      <c r="G695" s="12">
        <v>0</v>
      </c>
      <c r="H695" s="6" t="b">
        <f t="shared" si="20"/>
        <v>1</v>
      </c>
      <c r="I695" s="6" t="b">
        <f t="shared" si="21"/>
        <v>0</v>
      </c>
      <c r="K695" s="10"/>
    </row>
    <row r="696" spans="1:11" x14ac:dyDescent="0.2">
      <c r="A696" s="1" t="s">
        <v>2598</v>
      </c>
      <c r="B696" s="3" t="s">
        <v>3055</v>
      </c>
      <c r="C696" s="4">
        <v>112</v>
      </c>
      <c r="D696" s="12">
        <v>222</v>
      </c>
      <c r="E696" s="4" t="s">
        <v>0</v>
      </c>
      <c r="F696" s="4" t="s">
        <v>0</v>
      </c>
      <c r="G696" s="12">
        <v>0</v>
      </c>
      <c r="H696" s="6" t="b">
        <f t="shared" si="20"/>
        <v>1</v>
      </c>
      <c r="I696" s="6" t="b">
        <f t="shared" si="21"/>
        <v>0</v>
      </c>
      <c r="K696" s="10"/>
    </row>
    <row r="697" spans="1:11" x14ac:dyDescent="0.2">
      <c r="A697" s="1" t="s">
        <v>2599</v>
      </c>
      <c r="B697" s="3" t="s">
        <v>941</v>
      </c>
      <c r="C697" s="4">
        <v>200</v>
      </c>
      <c r="D697" s="12">
        <v>365</v>
      </c>
      <c r="E697" s="4" t="s">
        <v>3056</v>
      </c>
      <c r="F697" s="4">
        <v>20</v>
      </c>
      <c r="G697" s="12">
        <v>40.1</v>
      </c>
      <c r="H697" s="6" t="b">
        <f t="shared" si="20"/>
        <v>1</v>
      </c>
      <c r="I697" s="6" t="b">
        <f t="shared" si="21"/>
        <v>0</v>
      </c>
      <c r="K697" s="10"/>
    </row>
    <row r="698" spans="1:11" x14ac:dyDescent="0.2">
      <c r="A698" s="1" t="s">
        <v>2600</v>
      </c>
      <c r="B698" s="3" t="s">
        <v>936</v>
      </c>
      <c r="C698" s="4">
        <v>238</v>
      </c>
      <c r="D698" s="12">
        <v>456</v>
      </c>
      <c r="E698" s="4" t="s">
        <v>3057</v>
      </c>
      <c r="F698" s="4">
        <v>20</v>
      </c>
      <c r="G698" s="12">
        <v>40.1</v>
      </c>
      <c r="H698" s="6" t="b">
        <f t="shared" si="20"/>
        <v>1</v>
      </c>
      <c r="I698" s="6" t="b">
        <f t="shared" si="21"/>
        <v>0</v>
      </c>
      <c r="K698" s="10"/>
    </row>
    <row r="699" spans="1:11" x14ac:dyDescent="0.2">
      <c r="A699" s="1" t="s">
        <v>2601</v>
      </c>
      <c r="B699" s="3" t="s">
        <v>3058</v>
      </c>
      <c r="C699" s="4">
        <v>107</v>
      </c>
      <c r="D699" s="12">
        <v>212</v>
      </c>
      <c r="E699" s="4" t="s">
        <v>0</v>
      </c>
      <c r="F699" s="4" t="s">
        <v>0</v>
      </c>
      <c r="G699" s="12">
        <v>0</v>
      </c>
      <c r="H699" s="6" t="b">
        <f t="shared" si="20"/>
        <v>1</v>
      </c>
      <c r="I699" s="6" t="b">
        <f t="shared" si="21"/>
        <v>0</v>
      </c>
      <c r="K699" s="10"/>
    </row>
    <row r="700" spans="1:11" x14ac:dyDescent="0.2">
      <c r="A700" s="1" t="s">
        <v>2602</v>
      </c>
      <c r="B700" s="3" t="s">
        <v>924</v>
      </c>
      <c r="C700" s="4">
        <v>442</v>
      </c>
      <c r="D700" s="12">
        <v>819</v>
      </c>
      <c r="E700" s="4" t="s">
        <v>0</v>
      </c>
      <c r="F700" s="4" t="s">
        <v>0</v>
      </c>
      <c r="G700" s="12">
        <v>0</v>
      </c>
      <c r="H700" s="6" t="b">
        <f t="shared" si="20"/>
        <v>1</v>
      </c>
      <c r="I700" s="6" t="b">
        <f t="shared" si="21"/>
        <v>0</v>
      </c>
      <c r="K700" s="10"/>
    </row>
    <row r="701" spans="1:11" x14ac:dyDescent="0.2">
      <c r="A701" s="1" t="s">
        <v>2603</v>
      </c>
      <c r="B701" s="3" t="s">
        <v>1502</v>
      </c>
      <c r="C701" s="4">
        <v>246</v>
      </c>
      <c r="D701" s="12">
        <v>369</v>
      </c>
      <c r="E701" s="4" t="s">
        <v>0</v>
      </c>
      <c r="F701" s="4" t="s">
        <v>0</v>
      </c>
      <c r="G701" s="12">
        <v>0</v>
      </c>
      <c r="H701" s="6" t="b">
        <f t="shared" si="20"/>
        <v>1</v>
      </c>
      <c r="I701" s="6" t="b">
        <f t="shared" si="21"/>
        <v>0</v>
      </c>
      <c r="K701" s="10"/>
    </row>
    <row r="702" spans="1:11" x14ac:dyDescent="0.2">
      <c r="A702" s="1" t="s">
        <v>2604</v>
      </c>
      <c r="B702" s="3" t="s">
        <v>1544</v>
      </c>
      <c r="C702" s="4">
        <v>418</v>
      </c>
      <c r="D702" s="12">
        <v>716</v>
      </c>
      <c r="E702" s="4" t="s">
        <v>0</v>
      </c>
      <c r="F702" s="4" t="s">
        <v>0</v>
      </c>
      <c r="G702" s="12">
        <v>0</v>
      </c>
      <c r="H702" s="6" t="b">
        <f t="shared" si="20"/>
        <v>1</v>
      </c>
      <c r="I702" s="6" t="b">
        <f t="shared" si="21"/>
        <v>0</v>
      </c>
      <c r="K702" s="10"/>
    </row>
    <row r="703" spans="1:11" x14ac:dyDescent="0.2">
      <c r="A703" s="1" t="s">
        <v>2605</v>
      </c>
      <c r="B703" s="3" t="s">
        <v>1505</v>
      </c>
      <c r="C703" s="4">
        <v>206</v>
      </c>
      <c r="D703" s="12">
        <v>392</v>
      </c>
      <c r="E703" s="4" t="s">
        <v>0</v>
      </c>
      <c r="F703" s="4" t="s">
        <v>0</v>
      </c>
      <c r="G703" s="12">
        <v>0</v>
      </c>
      <c r="H703" s="6" t="b">
        <f t="shared" si="20"/>
        <v>1</v>
      </c>
      <c r="I703" s="6" t="b">
        <f t="shared" si="21"/>
        <v>0</v>
      </c>
      <c r="K703" s="10"/>
    </row>
    <row r="704" spans="1:11" x14ac:dyDescent="0.2">
      <c r="A704" s="1" t="s">
        <v>2606</v>
      </c>
      <c r="B704" s="3" t="s">
        <v>1514</v>
      </c>
      <c r="C704" s="4">
        <v>267</v>
      </c>
      <c r="D704" s="12">
        <v>448</v>
      </c>
      <c r="E704" s="4" t="s">
        <v>0</v>
      </c>
      <c r="F704" s="4" t="s">
        <v>0</v>
      </c>
      <c r="G704" s="12">
        <v>0</v>
      </c>
      <c r="H704" s="6" t="b">
        <f t="shared" si="20"/>
        <v>1</v>
      </c>
      <c r="I704" s="6" t="b">
        <f t="shared" si="21"/>
        <v>0</v>
      </c>
      <c r="K704" s="10"/>
    </row>
    <row r="705" spans="1:11" x14ac:dyDescent="0.2">
      <c r="A705" s="1" t="s">
        <v>2607</v>
      </c>
      <c r="B705" s="3" t="s">
        <v>1505</v>
      </c>
      <c r="C705" s="4">
        <v>325</v>
      </c>
      <c r="D705" s="12">
        <v>504</v>
      </c>
      <c r="E705" s="4" t="s">
        <v>0</v>
      </c>
      <c r="F705" s="4" t="s">
        <v>0</v>
      </c>
      <c r="G705" s="12">
        <v>0</v>
      </c>
      <c r="H705" s="6" t="b">
        <f t="shared" si="20"/>
        <v>1</v>
      </c>
      <c r="I705" s="6" t="b">
        <f t="shared" si="21"/>
        <v>0</v>
      </c>
      <c r="K705" s="10"/>
    </row>
    <row r="706" spans="1:11" x14ac:dyDescent="0.2">
      <c r="A706" s="1" t="s">
        <v>2608</v>
      </c>
      <c r="B706" s="3" t="s">
        <v>2832</v>
      </c>
      <c r="C706" s="4">
        <v>334</v>
      </c>
      <c r="D706" s="12">
        <v>343</v>
      </c>
      <c r="E706" s="4" t="s">
        <v>0</v>
      </c>
      <c r="F706" s="4" t="s">
        <v>0</v>
      </c>
      <c r="G706" s="12">
        <v>0</v>
      </c>
      <c r="H706" s="6" t="b">
        <f t="shared" si="20"/>
        <v>1</v>
      </c>
      <c r="I706" s="6" t="b">
        <f t="shared" si="21"/>
        <v>0</v>
      </c>
      <c r="K706" s="10"/>
    </row>
    <row r="707" spans="1:11" x14ac:dyDescent="0.2">
      <c r="A707" s="1" t="s">
        <v>2609</v>
      </c>
      <c r="B707" s="3" t="s">
        <v>1501</v>
      </c>
      <c r="C707" s="4">
        <v>206</v>
      </c>
      <c r="D707" s="12">
        <v>392</v>
      </c>
      <c r="E707" s="4" t="s">
        <v>0</v>
      </c>
      <c r="F707" s="4" t="s">
        <v>0</v>
      </c>
      <c r="G707" s="12">
        <v>0</v>
      </c>
      <c r="H707" s="6" t="b">
        <f t="shared" ref="H707:H760" si="22">D707&gt;G707</f>
        <v>1</v>
      </c>
      <c r="I707" s="6" t="b">
        <f t="shared" ref="I707:I760" si="23">G707&gt;D707</f>
        <v>0</v>
      </c>
      <c r="K707" s="10"/>
    </row>
    <row r="708" spans="1:11" x14ac:dyDescent="0.2">
      <c r="A708" s="1" t="s">
        <v>2610</v>
      </c>
      <c r="B708" s="3" t="s">
        <v>925</v>
      </c>
      <c r="C708" s="4">
        <v>321</v>
      </c>
      <c r="D708" s="12">
        <v>502</v>
      </c>
      <c r="E708" s="4" t="s">
        <v>0</v>
      </c>
      <c r="F708" s="4" t="s">
        <v>0</v>
      </c>
      <c r="G708" s="12">
        <v>0</v>
      </c>
      <c r="H708" s="6" t="b">
        <f t="shared" si="22"/>
        <v>1</v>
      </c>
      <c r="I708" s="6" t="b">
        <f t="shared" si="23"/>
        <v>0</v>
      </c>
      <c r="K708" s="10"/>
    </row>
    <row r="709" spans="1:11" x14ac:dyDescent="0.2">
      <c r="A709" s="1" t="s">
        <v>2611</v>
      </c>
      <c r="B709" s="3" t="s">
        <v>1554</v>
      </c>
      <c r="C709" s="4">
        <v>631</v>
      </c>
      <c r="D709" s="12">
        <v>1195</v>
      </c>
      <c r="E709" s="4" t="s">
        <v>1683</v>
      </c>
      <c r="F709" s="4">
        <v>29</v>
      </c>
      <c r="G709" s="12">
        <v>50.1</v>
      </c>
      <c r="H709" s="6" t="b">
        <f t="shared" si="22"/>
        <v>1</v>
      </c>
      <c r="I709" s="6" t="b">
        <f t="shared" si="23"/>
        <v>0</v>
      </c>
      <c r="K709" s="10"/>
    </row>
    <row r="710" spans="1:11" x14ac:dyDescent="0.2">
      <c r="A710" s="1" t="s">
        <v>2612</v>
      </c>
      <c r="B710" s="3" t="s">
        <v>1508</v>
      </c>
      <c r="C710" s="4">
        <v>202</v>
      </c>
      <c r="D710" s="12">
        <v>264</v>
      </c>
      <c r="E710" s="4" t="s">
        <v>0</v>
      </c>
      <c r="F710" s="4" t="s">
        <v>0</v>
      </c>
      <c r="G710" s="12">
        <v>0</v>
      </c>
      <c r="H710" s="6" t="b">
        <f t="shared" si="22"/>
        <v>1</v>
      </c>
      <c r="I710" s="6" t="b">
        <f t="shared" si="23"/>
        <v>0</v>
      </c>
      <c r="K710" s="10"/>
    </row>
    <row r="711" spans="1:11" x14ac:dyDescent="0.2">
      <c r="A711" s="1" t="s">
        <v>2613</v>
      </c>
      <c r="B711" s="3" t="s">
        <v>2798</v>
      </c>
      <c r="C711" s="4">
        <v>211</v>
      </c>
      <c r="D711" s="12">
        <v>410</v>
      </c>
      <c r="E711" s="4" t="s">
        <v>0</v>
      </c>
      <c r="F711" s="4" t="s">
        <v>0</v>
      </c>
      <c r="G711" s="12">
        <v>0</v>
      </c>
      <c r="H711" s="6" t="b">
        <f t="shared" si="22"/>
        <v>1</v>
      </c>
      <c r="I711" s="6" t="b">
        <f t="shared" si="23"/>
        <v>0</v>
      </c>
      <c r="K711" s="10"/>
    </row>
    <row r="712" spans="1:11" x14ac:dyDescent="0.2">
      <c r="A712" s="1" t="s">
        <v>2614</v>
      </c>
      <c r="B712" s="3" t="s">
        <v>3059</v>
      </c>
      <c r="C712" s="4">
        <v>150</v>
      </c>
      <c r="D712" s="12">
        <v>274</v>
      </c>
      <c r="E712" s="4" t="s">
        <v>3060</v>
      </c>
      <c r="F712" s="4">
        <v>24</v>
      </c>
      <c r="G712" s="12">
        <v>48.1</v>
      </c>
      <c r="H712" s="6" t="b">
        <f t="shared" si="22"/>
        <v>1</v>
      </c>
      <c r="I712" s="6" t="b">
        <f t="shared" si="23"/>
        <v>0</v>
      </c>
      <c r="K712" s="10"/>
    </row>
    <row r="713" spans="1:11" x14ac:dyDescent="0.2">
      <c r="A713" s="1" t="s">
        <v>2615</v>
      </c>
      <c r="B713" s="3" t="s">
        <v>916</v>
      </c>
      <c r="C713" s="4">
        <v>193</v>
      </c>
      <c r="D713" s="12">
        <v>311</v>
      </c>
      <c r="E713" s="4" t="s">
        <v>1376</v>
      </c>
      <c r="F713" s="4">
        <v>21</v>
      </c>
      <c r="G713" s="12">
        <v>42.1</v>
      </c>
      <c r="H713" s="6" t="b">
        <f t="shared" si="22"/>
        <v>1</v>
      </c>
      <c r="I713" s="6" t="b">
        <f t="shared" si="23"/>
        <v>0</v>
      </c>
      <c r="K713" s="10"/>
    </row>
    <row r="714" spans="1:11" x14ac:dyDescent="0.2">
      <c r="A714" s="1" t="s">
        <v>2616</v>
      </c>
      <c r="B714" s="3" t="s">
        <v>3061</v>
      </c>
      <c r="C714" s="4">
        <v>286</v>
      </c>
      <c r="D714" s="12">
        <v>551</v>
      </c>
      <c r="E714" s="4" t="s">
        <v>0</v>
      </c>
      <c r="F714" s="4" t="s">
        <v>0</v>
      </c>
      <c r="G714" s="12">
        <v>0</v>
      </c>
      <c r="H714" s="6" t="b">
        <f t="shared" si="22"/>
        <v>1</v>
      </c>
      <c r="I714" s="6" t="b">
        <f t="shared" si="23"/>
        <v>0</v>
      </c>
      <c r="K714" s="10"/>
    </row>
    <row r="715" spans="1:11" x14ac:dyDescent="0.2">
      <c r="A715" s="1" t="s">
        <v>2617</v>
      </c>
      <c r="B715" s="3" t="s">
        <v>1773</v>
      </c>
      <c r="C715" s="4">
        <v>435</v>
      </c>
      <c r="D715" s="12">
        <v>807</v>
      </c>
      <c r="E715" s="4" t="s">
        <v>0</v>
      </c>
      <c r="F715" s="4" t="s">
        <v>0</v>
      </c>
      <c r="G715" s="12">
        <v>0</v>
      </c>
      <c r="H715" s="6" t="b">
        <f t="shared" si="22"/>
        <v>1</v>
      </c>
      <c r="I715" s="6" t="b">
        <f t="shared" si="23"/>
        <v>0</v>
      </c>
      <c r="K715" s="10"/>
    </row>
    <row r="716" spans="1:11" x14ac:dyDescent="0.2">
      <c r="A716" s="1" t="s">
        <v>2618</v>
      </c>
      <c r="B716" s="3" t="s">
        <v>1548</v>
      </c>
      <c r="C716" s="4">
        <v>275</v>
      </c>
      <c r="D716" s="12">
        <v>488</v>
      </c>
      <c r="E716" s="4" t="s">
        <v>3062</v>
      </c>
      <c r="F716" s="4">
        <v>22</v>
      </c>
      <c r="G716" s="12">
        <v>44.1</v>
      </c>
      <c r="H716" s="6" t="b">
        <f t="shared" si="22"/>
        <v>1</v>
      </c>
      <c r="I716" s="6" t="b">
        <f t="shared" si="23"/>
        <v>0</v>
      </c>
      <c r="K716" s="10"/>
    </row>
    <row r="717" spans="1:11" x14ac:dyDescent="0.2">
      <c r="A717" s="1" t="s">
        <v>2619</v>
      </c>
      <c r="B717" s="3" t="s">
        <v>3063</v>
      </c>
      <c r="C717" s="4">
        <v>201</v>
      </c>
      <c r="D717" s="12">
        <v>398</v>
      </c>
      <c r="E717" s="4" t="s">
        <v>1362</v>
      </c>
      <c r="F717" s="4">
        <v>26</v>
      </c>
      <c r="G717" s="12">
        <v>44.1</v>
      </c>
      <c r="H717" s="6" t="b">
        <f t="shared" si="22"/>
        <v>1</v>
      </c>
      <c r="I717" s="6" t="b">
        <f t="shared" si="23"/>
        <v>0</v>
      </c>
      <c r="K717" s="10"/>
    </row>
    <row r="718" spans="1:11" x14ac:dyDescent="0.2">
      <c r="A718" s="1" t="s">
        <v>2620</v>
      </c>
      <c r="B718" s="3" t="s">
        <v>1631</v>
      </c>
      <c r="C718" s="4">
        <v>214</v>
      </c>
      <c r="D718" s="12">
        <v>367</v>
      </c>
      <c r="E718" s="4" t="s">
        <v>0</v>
      </c>
      <c r="F718" s="4" t="s">
        <v>0</v>
      </c>
      <c r="G718" s="12">
        <v>0</v>
      </c>
      <c r="H718" s="6" t="b">
        <f t="shared" si="22"/>
        <v>1</v>
      </c>
      <c r="I718" s="6" t="b">
        <f t="shared" si="23"/>
        <v>0</v>
      </c>
      <c r="K718" s="10"/>
    </row>
    <row r="719" spans="1:11" x14ac:dyDescent="0.2">
      <c r="A719" s="1" t="s">
        <v>2621</v>
      </c>
      <c r="B719" s="3" t="s">
        <v>935</v>
      </c>
      <c r="C719" s="4">
        <v>202</v>
      </c>
      <c r="D719" s="12">
        <v>400</v>
      </c>
      <c r="E719" s="4" t="s">
        <v>0</v>
      </c>
      <c r="F719" s="4" t="s">
        <v>0</v>
      </c>
      <c r="G719" s="12">
        <v>0</v>
      </c>
      <c r="H719" s="6" t="b">
        <f t="shared" si="22"/>
        <v>1</v>
      </c>
      <c r="I719" s="6" t="b">
        <f t="shared" si="23"/>
        <v>0</v>
      </c>
      <c r="K719" s="10"/>
    </row>
    <row r="720" spans="1:11" x14ac:dyDescent="0.2">
      <c r="A720" s="1" t="s">
        <v>2622</v>
      </c>
      <c r="B720" s="3" t="s">
        <v>952</v>
      </c>
      <c r="C720" s="4">
        <v>283</v>
      </c>
      <c r="D720" s="12">
        <v>537</v>
      </c>
      <c r="E720" s="4" t="s">
        <v>1655</v>
      </c>
      <c r="F720" s="4">
        <v>30</v>
      </c>
      <c r="G720" s="12">
        <v>44.1</v>
      </c>
      <c r="H720" s="6" t="b">
        <f t="shared" si="22"/>
        <v>1</v>
      </c>
      <c r="I720" s="6" t="b">
        <f t="shared" si="23"/>
        <v>0</v>
      </c>
      <c r="K720" s="10"/>
    </row>
    <row r="721" spans="1:11" x14ac:dyDescent="0.2">
      <c r="A721" s="1" t="s">
        <v>2623</v>
      </c>
      <c r="B721" s="3" t="s">
        <v>1617</v>
      </c>
      <c r="C721" s="4">
        <v>253</v>
      </c>
      <c r="D721" s="12">
        <v>462</v>
      </c>
      <c r="E721" s="4" t="s">
        <v>0</v>
      </c>
      <c r="F721" s="4" t="s">
        <v>0</v>
      </c>
      <c r="G721" s="12">
        <v>0</v>
      </c>
      <c r="H721" s="6" t="b">
        <f t="shared" si="22"/>
        <v>1</v>
      </c>
      <c r="I721" s="6" t="b">
        <f t="shared" si="23"/>
        <v>0</v>
      </c>
      <c r="K721" s="10"/>
    </row>
    <row r="722" spans="1:11" x14ac:dyDescent="0.2">
      <c r="A722" s="1" t="s">
        <v>2624</v>
      </c>
      <c r="B722" s="3" t="s">
        <v>1597</v>
      </c>
      <c r="C722" s="4">
        <v>171</v>
      </c>
      <c r="D722" s="12">
        <v>323</v>
      </c>
      <c r="E722" s="4" t="s">
        <v>1643</v>
      </c>
      <c r="F722" s="4">
        <v>21</v>
      </c>
      <c r="G722" s="12">
        <v>42.1</v>
      </c>
      <c r="H722" s="6" t="b">
        <f t="shared" si="22"/>
        <v>1</v>
      </c>
      <c r="I722" s="6" t="b">
        <f t="shared" si="23"/>
        <v>0</v>
      </c>
      <c r="K722" s="10"/>
    </row>
    <row r="723" spans="1:11" x14ac:dyDescent="0.2">
      <c r="A723" s="1" t="s">
        <v>2625</v>
      </c>
      <c r="B723" s="3" t="s">
        <v>1482</v>
      </c>
      <c r="C723" s="4">
        <v>209</v>
      </c>
      <c r="D723" s="12">
        <v>341</v>
      </c>
      <c r="E723" s="4" t="s">
        <v>0</v>
      </c>
      <c r="F723" s="4" t="s">
        <v>0</v>
      </c>
      <c r="G723" s="12">
        <v>0</v>
      </c>
      <c r="H723" s="6" t="b">
        <f t="shared" si="22"/>
        <v>1</v>
      </c>
      <c r="I723" s="6" t="b">
        <f t="shared" si="23"/>
        <v>0</v>
      </c>
      <c r="K723" s="10"/>
    </row>
    <row r="724" spans="1:11" x14ac:dyDescent="0.2">
      <c r="A724" s="1" t="s">
        <v>2626</v>
      </c>
      <c r="B724" s="3" t="s">
        <v>3064</v>
      </c>
      <c r="C724" s="4">
        <v>710</v>
      </c>
      <c r="D724" s="12">
        <v>1249</v>
      </c>
      <c r="E724" s="4" t="s">
        <v>3065</v>
      </c>
      <c r="F724" s="4">
        <v>24</v>
      </c>
      <c r="G724" s="12">
        <v>48.1</v>
      </c>
      <c r="H724" s="6" t="b">
        <f t="shared" si="22"/>
        <v>1</v>
      </c>
      <c r="I724" s="6" t="b">
        <f t="shared" si="23"/>
        <v>0</v>
      </c>
      <c r="K724" s="10"/>
    </row>
    <row r="725" spans="1:11" x14ac:dyDescent="0.2">
      <c r="A725" s="1" t="s">
        <v>2627</v>
      </c>
      <c r="B725" s="3" t="s">
        <v>1476</v>
      </c>
      <c r="C725" s="4">
        <v>183</v>
      </c>
      <c r="D725" s="12">
        <v>299</v>
      </c>
      <c r="E725" s="4" t="s">
        <v>3066</v>
      </c>
      <c r="F725" s="4">
        <v>24</v>
      </c>
      <c r="G725" s="12">
        <v>40.1</v>
      </c>
      <c r="H725" s="6" t="b">
        <f t="shared" si="22"/>
        <v>1</v>
      </c>
      <c r="I725" s="6" t="b">
        <f t="shared" si="23"/>
        <v>0</v>
      </c>
      <c r="K725" s="10"/>
    </row>
    <row r="726" spans="1:11" x14ac:dyDescent="0.2">
      <c r="A726" s="1" t="s">
        <v>2628</v>
      </c>
      <c r="B726" s="3" t="s">
        <v>3067</v>
      </c>
      <c r="C726" s="4">
        <v>225</v>
      </c>
      <c r="D726" s="12">
        <v>422</v>
      </c>
      <c r="E726" s="4" t="s">
        <v>0</v>
      </c>
      <c r="F726" s="4" t="s">
        <v>0</v>
      </c>
      <c r="G726" s="12">
        <v>0</v>
      </c>
      <c r="H726" s="6" t="b">
        <f t="shared" si="22"/>
        <v>1</v>
      </c>
      <c r="I726" s="6" t="b">
        <f t="shared" si="23"/>
        <v>0</v>
      </c>
      <c r="K726" s="10"/>
    </row>
    <row r="727" spans="1:11" x14ac:dyDescent="0.2">
      <c r="A727" s="1" t="s">
        <v>2629</v>
      </c>
      <c r="B727" s="3" t="s">
        <v>922</v>
      </c>
      <c r="C727" s="4">
        <v>192</v>
      </c>
      <c r="D727" s="12">
        <v>365</v>
      </c>
      <c r="E727" s="4" t="s">
        <v>0</v>
      </c>
      <c r="F727" s="4" t="s">
        <v>0</v>
      </c>
      <c r="G727" s="12">
        <v>0</v>
      </c>
      <c r="H727" s="6" t="b">
        <f t="shared" si="22"/>
        <v>1</v>
      </c>
      <c r="I727" s="6" t="b">
        <f t="shared" si="23"/>
        <v>0</v>
      </c>
      <c r="K727" s="10"/>
    </row>
    <row r="728" spans="1:11" x14ac:dyDescent="0.2">
      <c r="A728" s="1" t="s">
        <v>2630</v>
      </c>
      <c r="B728" s="3" t="s">
        <v>941</v>
      </c>
      <c r="C728" s="4">
        <v>226</v>
      </c>
      <c r="D728" s="12">
        <v>416</v>
      </c>
      <c r="E728" s="4" t="s">
        <v>3068</v>
      </c>
      <c r="F728" s="4">
        <v>20</v>
      </c>
      <c r="G728" s="12">
        <v>40.1</v>
      </c>
      <c r="H728" s="6" t="b">
        <f t="shared" si="22"/>
        <v>1</v>
      </c>
      <c r="I728" s="6" t="b">
        <f t="shared" si="23"/>
        <v>0</v>
      </c>
      <c r="K728" s="10"/>
    </row>
    <row r="729" spans="1:11" x14ac:dyDescent="0.2">
      <c r="A729" s="1" t="s">
        <v>2631</v>
      </c>
      <c r="B729" s="3" t="s">
        <v>1544</v>
      </c>
      <c r="C729" s="4">
        <v>317</v>
      </c>
      <c r="D729" s="12">
        <v>527</v>
      </c>
      <c r="E729" s="4" t="s">
        <v>1432</v>
      </c>
      <c r="F729" s="4">
        <v>30</v>
      </c>
      <c r="G729" s="12">
        <v>44.1</v>
      </c>
      <c r="H729" s="6" t="b">
        <f t="shared" si="22"/>
        <v>1</v>
      </c>
      <c r="I729" s="6" t="b">
        <f t="shared" si="23"/>
        <v>0</v>
      </c>
      <c r="K729" s="10"/>
    </row>
    <row r="730" spans="1:11" x14ac:dyDescent="0.2">
      <c r="A730" s="1" t="s">
        <v>2632</v>
      </c>
      <c r="B730" s="3" t="s">
        <v>932</v>
      </c>
      <c r="C730" s="4">
        <v>213</v>
      </c>
      <c r="D730" s="12">
        <v>345</v>
      </c>
      <c r="E730" s="4" t="s">
        <v>3069</v>
      </c>
      <c r="F730" s="4">
        <v>21</v>
      </c>
      <c r="G730" s="12">
        <v>42.1</v>
      </c>
      <c r="H730" s="6" t="b">
        <f t="shared" si="22"/>
        <v>1</v>
      </c>
      <c r="I730" s="6" t="b">
        <f t="shared" si="23"/>
        <v>0</v>
      </c>
      <c r="K730" s="10"/>
    </row>
    <row r="731" spans="1:11" x14ac:dyDescent="0.2">
      <c r="A731" s="1" t="s">
        <v>2633</v>
      </c>
      <c r="B731" s="3" t="s">
        <v>1488</v>
      </c>
      <c r="C731" s="4">
        <v>386</v>
      </c>
      <c r="D731" s="12">
        <v>634</v>
      </c>
      <c r="E731" s="4" t="s">
        <v>1390</v>
      </c>
      <c r="F731" s="4">
        <v>21</v>
      </c>
      <c r="G731" s="12">
        <v>42.1</v>
      </c>
      <c r="H731" s="6" t="b">
        <f t="shared" si="22"/>
        <v>1</v>
      </c>
      <c r="I731" s="6" t="b">
        <f t="shared" si="23"/>
        <v>0</v>
      </c>
      <c r="K731" s="10"/>
    </row>
    <row r="732" spans="1:11" x14ac:dyDescent="0.2">
      <c r="A732" s="1" t="s">
        <v>2634</v>
      </c>
      <c r="B732" s="3" t="s">
        <v>1516</v>
      </c>
      <c r="C732" s="4">
        <v>293</v>
      </c>
      <c r="D732" s="12">
        <v>581</v>
      </c>
      <c r="E732" s="4" t="s">
        <v>1380</v>
      </c>
      <c r="F732" s="4">
        <v>21</v>
      </c>
      <c r="G732" s="12">
        <v>42.1</v>
      </c>
      <c r="H732" s="6" t="b">
        <f t="shared" si="22"/>
        <v>1</v>
      </c>
      <c r="I732" s="6" t="b">
        <f t="shared" si="23"/>
        <v>0</v>
      </c>
      <c r="K732" s="10"/>
    </row>
    <row r="733" spans="1:11" x14ac:dyDescent="0.2">
      <c r="A733" s="1" t="s">
        <v>2635</v>
      </c>
      <c r="B733" s="3" t="s">
        <v>3070</v>
      </c>
      <c r="C733" s="4">
        <v>254</v>
      </c>
      <c r="D733" s="12">
        <v>438</v>
      </c>
      <c r="E733" s="4" t="s">
        <v>0</v>
      </c>
      <c r="F733" s="4" t="s">
        <v>0</v>
      </c>
      <c r="G733" s="12">
        <v>0</v>
      </c>
      <c r="H733" s="6" t="b">
        <f t="shared" si="22"/>
        <v>1</v>
      </c>
      <c r="I733" s="6" t="b">
        <f t="shared" si="23"/>
        <v>0</v>
      </c>
      <c r="K733" s="10"/>
    </row>
    <row r="734" spans="1:11" x14ac:dyDescent="0.2">
      <c r="A734" s="1" t="s">
        <v>2636</v>
      </c>
      <c r="B734" s="3" t="s">
        <v>1524</v>
      </c>
      <c r="C734" s="4">
        <v>305</v>
      </c>
      <c r="D734" s="12">
        <v>486</v>
      </c>
      <c r="E734" s="4" t="s">
        <v>1420</v>
      </c>
      <c r="F734" s="4">
        <v>23</v>
      </c>
      <c r="G734" s="12">
        <v>46.1</v>
      </c>
      <c r="H734" s="6" t="b">
        <f t="shared" si="22"/>
        <v>1</v>
      </c>
      <c r="I734" s="6" t="b">
        <f t="shared" si="23"/>
        <v>0</v>
      </c>
      <c r="K734" s="10"/>
    </row>
    <row r="735" spans="1:11" x14ac:dyDescent="0.2">
      <c r="A735" s="1" t="s">
        <v>2637</v>
      </c>
      <c r="B735" s="3" t="s">
        <v>931</v>
      </c>
      <c r="C735" s="4">
        <v>232</v>
      </c>
      <c r="D735" s="12">
        <v>347</v>
      </c>
      <c r="E735" s="4" t="s">
        <v>0</v>
      </c>
      <c r="F735" s="4" t="s">
        <v>0</v>
      </c>
      <c r="G735" s="12">
        <v>0</v>
      </c>
      <c r="H735" s="6" t="b">
        <f t="shared" si="22"/>
        <v>1</v>
      </c>
      <c r="I735" s="6" t="b">
        <f t="shared" si="23"/>
        <v>0</v>
      </c>
      <c r="K735" s="10"/>
    </row>
    <row r="736" spans="1:11" x14ac:dyDescent="0.2">
      <c r="A736" s="1" t="s">
        <v>2638</v>
      </c>
      <c r="B736" s="3" t="s">
        <v>933</v>
      </c>
      <c r="C736" s="4">
        <v>136</v>
      </c>
      <c r="D736" s="12">
        <v>262</v>
      </c>
      <c r="E736" s="4" t="s">
        <v>1357</v>
      </c>
      <c r="F736" s="4">
        <v>21</v>
      </c>
      <c r="G736" s="12">
        <v>42.1</v>
      </c>
      <c r="H736" s="6" t="b">
        <f t="shared" si="22"/>
        <v>1</v>
      </c>
      <c r="I736" s="6" t="b">
        <f t="shared" si="23"/>
        <v>0</v>
      </c>
      <c r="K736" s="10"/>
    </row>
    <row r="737" spans="1:11" x14ac:dyDescent="0.2">
      <c r="A737" s="1" t="s">
        <v>2639</v>
      </c>
      <c r="B737" s="3" t="s">
        <v>1526</v>
      </c>
      <c r="C737" s="4">
        <v>214</v>
      </c>
      <c r="D737" s="12">
        <v>337</v>
      </c>
      <c r="E737" s="4" t="s">
        <v>0</v>
      </c>
      <c r="F737" s="4" t="s">
        <v>0</v>
      </c>
      <c r="G737" s="12">
        <v>0</v>
      </c>
      <c r="H737" s="6" t="b">
        <f t="shared" si="22"/>
        <v>1</v>
      </c>
      <c r="I737" s="6" t="b">
        <f t="shared" si="23"/>
        <v>0</v>
      </c>
      <c r="K737" s="10"/>
    </row>
    <row r="738" spans="1:11" x14ac:dyDescent="0.2">
      <c r="A738" s="1" t="s">
        <v>2640</v>
      </c>
      <c r="B738" s="3" t="s">
        <v>1480</v>
      </c>
      <c r="C738" s="4">
        <v>268</v>
      </c>
      <c r="D738" s="12">
        <v>484</v>
      </c>
      <c r="E738" s="4" t="s">
        <v>0</v>
      </c>
      <c r="F738" s="4" t="s">
        <v>0</v>
      </c>
      <c r="G738" s="12">
        <v>0</v>
      </c>
      <c r="H738" s="6" t="b">
        <f t="shared" si="22"/>
        <v>1</v>
      </c>
      <c r="I738" s="6" t="b">
        <f t="shared" si="23"/>
        <v>0</v>
      </c>
      <c r="K738" s="10"/>
    </row>
    <row r="739" spans="1:11" x14ac:dyDescent="0.2">
      <c r="A739" s="1" t="s">
        <v>2641</v>
      </c>
      <c r="B739" s="3" t="s">
        <v>1621</v>
      </c>
      <c r="C739" s="4">
        <v>334</v>
      </c>
      <c r="D739" s="12">
        <v>646</v>
      </c>
      <c r="E739" s="4" t="s">
        <v>0</v>
      </c>
      <c r="F739" s="4" t="s">
        <v>0</v>
      </c>
      <c r="G739" s="12">
        <v>0</v>
      </c>
      <c r="H739" s="6" t="b">
        <f t="shared" si="22"/>
        <v>1</v>
      </c>
      <c r="I739" s="6" t="b">
        <f t="shared" si="23"/>
        <v>0</v>
      </c>
      <c r="K739" s="10"/>
    </row>
    <row r="740" spans="1:11" x14ac:dyDescent="0.2">
      <c r="A740" s="1" t="s">
        <v>2642</v>
      </c>
      <c r="B740" s="3" t="s">
        <v>927</v>
      </c>
      <c r="C740" s="4">
        <v>208</v>
      </c>
      <c r="D740" s="12">
        <v>373</v>
      </c>
      <c r="E740" s="4" t="s">
        <v>0</v>
      </c>
      <c r="F740" s="4" t="s">
        <v>0</v>
      </c>
      <c r="G740" s="12">
        <v>0</v>
      </c>
      <c r="H740" s="6" t="b">
        <f t="shared" si="22"/>
        <v>1</v>
      </c>
      <c r="I740" s="6" t="b">
        <f t="shared" si="23"/>
        <v>0</v>
      </c>
      <c r="K740" s="10"/>
    </row>
    <row r="741" spans="1:11" x14ac:dyDescent="0.2">
      <c r="A741" s="1" t="s">
        <v>2643</v>
      </c>
      <c r="B741" s="3" t="s">
        <v>924</v>
      </c>
      <c r="C741" s="4">
        <v>236</v>
      </c>
      <c r="D741" s="12">
        <v>436</v>
      </c>
      <c r="E741" s="4" t="s">
        <v>1676</v>
      </c>
      <c r="F741" s="4">
        <v>22</v>
      </c>
      <c r="G741" s="12">
        <v>44.1</v>
      </c>
      <c r="H741" s="6" t="b">
        <f t="shared" si="22"/>
        <v>1</v>
      </c>
      <c r="I741" s="6" t="b">
        <f t="shared" si="23"/>
        <v>0</v>
      </c>
      <c r="K741" s="10"/>
    </row>
    <row r="742" spans="1:11" x14ac:dyDescent="0.2">
      <c r="A742" s="1" t="s">
        <v>2644</v>
      </c>
      <c r="B742" s="3" t="s">
        <v>939</v>
      </c>
      <c r="C742" s="4">
        <v>832</v>
      </c>
      <c r="D742" s="12">
        <v>1507</v>
      </c>
      <c r="E742" s="4" t="s">
        <v>0</v>
      </c>
      <c r="F742" s="4" t="s">
        <v>0</v>
      </c>
      <c r="G742" s="12">
        <v>0</v>
      </c>
      <c r="H742" s="6" t="b">
        <f t="shared" si="22"/>
        <v>1</v>
      </c>
      <c r="I742" s="6" t="b">
        <f t="shared" si="23"/>
        <v>0</v>
      </c>
      <c r="K742" s="10"/>
    </row>
    <row r="743" spans="1:11" x14ac:dyDescent="0.2">
      <c r="A743" s="1" t="s">
        <v>2645</v>
      </c>
      <c r="B743" s="3" t="s">
        <v>1492</v>
      </c>
      <c r="C743" s="4">
        <v>193</v>
      </c>
      <c r="D743" s="12">
        <v>327</v>
      </c>
      <c r="E743" s="4" t="s">
        <v>0</v>
      </c>
      <c r="F743" s="4" t="s">
        <v>0</v>
      </c>
      <c r="G743" s="12">
        <v>0</v>
      </c>
      <c r="H743" s="6" t="b">
        <f t="shared" si="22"/>
        <v>1</v>
      </c>
      <c r="I743" s="6" t="b">
        <f t="shared" si="23"/>
        <v>0</v>
      </c>
      <c r="K743" s="10"/>
    </row>
    <row r="744" spans="1:11" x14ac:dyDescent="0.2">
      <c r="A744" s="1" t="s">
        <v>2646</v>
      </c>
      <c r="B744" s="3" t="s">
        <v>949</v>
      </c>
      <c r="C744" s="4">
        <v>45</v>
      </c>
      <c r="D744" s="12">
        <v>81.8</v>
      </c>
      <c r="E744" s="4" t="s">
        <v>1377</v>
      </c>
      <c r="F744" s="4">
        <v>21</v>
      </c>
      <c r="G744" s="12">
        <v>42.1</v>
      </c>
      <c r="H744" s="6" t="b">
        <f t="shared" si="22"/>
        <v>1</v>
      </c>
      <c r="I744" s="6" t="b">
        <f t="shared" si="23"/>
        <v>0</v>
      </c>
      <c r="K744" s="10"/>
    </row>
    <row r="745" spans="1:11" x14ac:dyDescent="0.2">
      <c r="A745" s="1" t="s">
        <v>2647</v>
      </c>
      <c r="B745" s="3" t="s">
        <v>923</v>
      </c>
      <c r="C745" s="4">
        <v>459</v>
      </c>
      <c r="D745" s="12">
        <v>831</v>
      </c>
      <c r="E745" s="4" t="s">
        <v>1398</v>
      </c>
      <c r="F745" s="4">
        <v>24</v>
      </c>
      <c r="G745" s="12">
        <v>48.1</v>
      </c>
      <c r="H745" s="6" t="b">
        <f t="shared" si="22"/>
        <v>1</v>
      </c>
      <c r="I745" s="6" t="b">
        <f t="shared" si="23"/>
        <v>0</v>
      </c>
      <c r="K745" s="10"/>
    </row>
    <row r="746" spans="1:11" x14ac:dyDescent="0.2">
      <c r="A746" s="1" t="s">
        <v>2648</v>
      </c>
      <c r="B746" s="3" t="s">
        <v>1501</v>
      </c>
      <c r="C746" s="4">
        <v>90</v>
      </c>
      <c r="D746" s="12">
        <v>155</v>
      </c>
      <c r="E746" s="4" t="s">
        <v>3071</v>
      </c>
      <c r="F746" s="4">
        <v>21</v>
      </c>
      <c r="G746" s="12">
        <v>42.1</v>
      </c>
      <c r="H746" s="6" t="b">
        <f t="shared" si="22"/>
        <v>1</v>
      </c>
      <c r="I746" s="6" t="b">
        <f t="shared" si="23"/>
        <v>0</v>
      </c>
      <c r="K746" s="10"/>
    </row>
    <row r="747" spans="1:11" x14ac:dyDescent="0.2">
      <c r="A747" s="1" t="s">
        <v>2649</v>
      </c>
      <c r="B747" s="3" t="s">
        <v>1593</v>
      </c>
      <c r="C747" s="4">
        <v>196</v>
      </c>
      <c r="D747" s="12">
        <v>381</v>
      </c>
      <c r="E747" s="4" t="s">
        <v>3072</v>
      </c>
      <c r="F747" s="4">
        <v>22</v>
      </c>
      <c r="G747" s="12">
        <v>44.1</v>
      </c>
      <c r="H747" s="6" t="b">
        <f t="shared" si="22"/>
        <v>1</v>
      </c>
      <c r="I747" s="6" t="b">
        <f t="shared" si="23"/>
        <v>0</v>
      </c>
      <c r="K747" s="10"/>
    </row>
    <row r="748" spans="1:11" x14ac:dyDescent="0.2">
      <c r="A748" s="1" t="s">
        <v>2650</v>
      </c>
      <c r="B748" s="3" t="s">
        <v>1594</v>
      </c>
      <c r="C748" s="4">
        <v>195</v>
      </c>
      <c r="D748" s="12">
        <v>379</v>
      </c>
      <c r="E748" s="4" t="s">
        <v>0</v>
      </c>
      <c r="F748" s="4" t="s">
        <v>0</v>
      </c>
      <c r="G748" s="12">
        <v>0</v>
      </c>
      <c r="H748" s="6" t="b">
        <f t="shared" si="22"/>
        <v>1</v>
      </c>
      <c r="I748" s="6" t="b">
        <f t="shared" si="23"/>
        <v>0</v>
      </c>
      <c r="K748" s="10"/>
    </row>
    <row r="749" spans="1:11" x14ac:dyDescent="0.2">
      <c r="A749" s="1" t="s">
        <v>2651</v>
      </c>
      <c r="B749" s="3" t="s">
        <v>2877</v>
      </c>
      <c r="C749" s="4">
        <v>155</v>
      </c>
      <c r="D749" s="12">
        <v>307</v>
      </c>
      <c r="E749" s="4" t="s">
        <v>1424</v>
      </c>
      <c r="F749" s="4">
        <v>25</v>
      </c>
      <c r="G749" s="12">
        <v>42.1</v>
      </c>
      <c r="H749" s="6" t="b">
        <f t="shared" si="22"/>
        <v>1</v>
      </c>
      <c r="I749" s="6" t="b">
        <f t="shared" si="23"/>
        <v>0</v>
      </c>
      <c r="K749" s="10"/>
    </row>
    <row r="750" spans="1:11" x14ac:dyDescent="0.2">
      <c r="A750" s="1" t="s">
        <v>2652</v>
      </c>
      <c r="B750" s="3" t="s">
        <v>0</v>
      </c>
      <c r="C750" s="4" t="s">
        <v>0</v>
      </c>
      <c r="D750" s="12">
        <v>0</v>
      </c>
      <c r="E750" s="4" t="s">
        <v>0</v>
      </c>
      <c r="F750" s="4" t="s">
        <v>0</v>
      </c>
      <c r="G750" s="12">
        <v>0</v>
      </c>
      <c r="H750" s="6" t="b">
        <f t="shared" si="22"/>
        <v>0</v>
      </c>
      <c r="I750" s="6" t="b">
        <f t="shared" si="23"/>
        <v>0</v>
      </c>
      <c r="K750" s="10"/>
    </row>
    <row r="751" spans="1:11" x14ac:dyDescent="0.2">
      <c r="A751" s="1" t="s">
        <v>2653</v>
      </c>
      <c r="B751" s="3" t="s">
        <v>1545</v>
      </c>
      <c r="C751" s="4">
        <v>804</v>
      </c>
      <c r="D751" s="12">
        <v>1524</v>
      </c>
      <c r="E751" s="4" t="s">
        <v>1391</v>
      </c>
      <c r="F751" s="4">
        <v>35</v>
      </c>
      <c r="G751" s="12">
        <v>54</v>
      </c>
      <c r="H751" s="6" t="b">
        <f t="shared" si="22"/>
        <v>1</v>
      </c>
      <c r="I751" s="6" t="b">
        <f t="shared" si="23"/>
        <v>0</v>
      </c>
      <c r="K751" s="10"/>
    </row>
    <row r="752" spans="1:11" x14ac:dyDescent="0.2">
      <c r="A752" s="1" t="s">
        <v>2654</v>
      </c>
      <c r="B752" s="3" t="s">
        <v>933</v>
      </c>
      <c r="C752" s="4">
        <v>210</v>
      </c>
      <c r="D752" s="12">
        <v>385</v>
      </c>
      <c r="E752" s="4" t="s">
        <v>3073</v>
      </c>
      <c r="F752" s="4">
        <v>21</v>
      </c>
      <c r="G752" s="12">
        <v>42.1</v>
      </c>
      <c r="H752" s="6" t="b">
        <f t="shared" si="22"/>
        <v>1</v>
      </c>
      <c r="I752" s="6" t="b">
        <f t="shared" si="23"/>
        <v>0</v>
      </c>
      <c r="K752" s="10"/>
    </row>
    <row r="753" spans="1:9" x14ac:dyDescent="0.2">
      <c r="A753" s="1" t="s">
        <v>2655</v>
      </c>
      <c r="B753" s="3" t="s">
        <v>1553</v>
      </c>
      <c r="C753" s="4">
        <v>524</v>
      </c>
      <c r="D753" s="12">
        <v>991</v>
      </c>
      <c r="E753" s="4" t="s">
        <v>3074</v>
      </c>
      <c r="F753" s="4">
        <v>25</v>
      </c>
      <c r="G753" s="12">
        <v>42.1</v>
      </c>
      <c r="H753" s="6" t="b">
        <f t="shared" si="22"/>
        <v>1</v>
      </c>
      <c r="I753" s="6" t="b">
        <f t="shared" si="23"/>
        <v>0</v>
      </c>
    </row>
    <row r="754" spans="1:9" x14ac:dyDescent="0.2">
      <c r="A754" s="1" t="s">
        <v>3075</v>
      </c>
      <c r="B754" s="3" t="s">
        <v>1536</v>
      </c>
      <c r="C754" s="4">
        <v>646</v>
      </c>
      <c r="D754" s="12">
        <v>1281</v>
      </c>
      <c r="E754" s="4" t="s">
        <v>3287</v>
      </c>
      <c r="F754" s="4">
        <v>22</v>
      </c>
      <c r="G754" s="12">
        <v>44.1</v>
      </c>
      <c r="H754" s="6" t="b">
        <f t="shared" si="22"/>
        <v>1</v>
      </c>
      <c r="I754" s="6" t="b">
        <f t="shared" si="23"/>
        <v>0</v>
      </c>
    </row>
    <row r="755" spans="1:9" x14ac:dyDescent="0.2">
      <c r="A755" s="1" t="s">
        <v>3076</v>
      </c>
      <c r="B755" s="3" t="s">
        <v>1598</v>
      </c>
      <c r="C755" s="4">
        <v>1019</v>
      </c>
      <c r="D755" s="12">
        <v>1889</v>
      </c>
      <c r="E755" s="4" t="s">
        <v>1649</v>
      </c>
      <c r="F755" s="4">
        <v>26</v>
      </c>
      <c r="G755" s="12">
        <v>44.1</v>
      </c>
      <c r="H755" s="6" t="b">
        <f t="shared" si="22"/>
        <v>1</v>
      </c>
      <c r="I755" s="6" t="b">
        <f t="shared" si="23"/>
        <v>0</v>
      </c>
    </row>
    <row r="756" spans="1:9" x14ac:dyDescent="0.2">
      <c r="A756" s="1" t="s">
        <v>3077</v>
      </c>
      <c r="B756" s="3" t="s">
        <v>951</v>
      </c>
      <c r="C756" s="4">
        <v>738</v>
      </c>
      <c r="D756" s="12">
        <v>1463</v>
      </c>
      <c r="E756" s="4" t="s">
        <v>0</v>
      </c>
      <c r="F756" s="4" t="s">
        <v>0</v>
      </c>
      <c r="G756" s="12">
        <v>0</v>
      </c>
      <c r="H756" s="6" t="b">
        <f t="shared" si="22"/>
        <v>1</v>
      </c>
      <c r="I756" s="6" t="b">
        <f t="shared" si="23"/>
        <v>0</v>
      </c>
    </row>
    <row r="757" spans="1:9" x14ac:dyDescent="0.2">
      <c r="A757" s="1" t="s">
        <v>3078</v>
      </c>
      <c r="B757" s="3" t="s">
        <v>930</v>
      </c>
      <c r="C757" s="4">
        <v>1005</v>
      </c>
      <c r="D757" s="12">
        <v>1984</v>
      </c>
      <c r="E757" s="4" t="s">
        <v>0</v>
      </c>
      <c r="F757" s="4" t="s">
        <v>0</v>
      </c>
      <c r="G757" s="12">
        <v>0</v>
      </c>
      <c r="H757" s="6" t="b">
        <f t="shared" si="22"/>
        <v>1</v>
      </c>
      <c r="I757" s="6" t="b">
        <f t="shared" si="23"/>
        <v>0</v>
      </c>
    </row>
    <row r="758" spans="1:9" x14ac:dyDescent="0.2">
      <c r="A758" s="1" t="s">
        <v>3079</v>
      </c>
      <c r="B758" s="3" t="s">
        <v>1474</v>
      </c>
      <c r="C758" s="4">
        <v>384</v>
      </c>
      <c r="D758" s="12">
        <v>753</v>
      </c>
      <c r="E758" s="4" t="s">
        <v>1451</v>
      </c>
      <c r="F758" s="4">
        <v>21</v>
      </c>
      <c r="G758" s="12">
        <v>42.1</v>
      </c>
      <c r="H758" s="6" t="b">
        <f t="shared" si="22"/>
        <v>1</v>
      </c>
      <c r="I758" s="6" t="b">
        <f t="shared" si="23"/>
        <v>0</v>
      </c>
    </row>
    <row r="759" spans="1:9" x14ac:dyDescent="0.2">
      <c r="A759" s="1" t="s">
        <v>3080</v>
      </c>
      <c r="B759" s="3" t="s">
        <v>1495</v>
      </c>
      <c r="C759" s="4">
        <v>301</v>
      </c>
      <c r="D759" s="12">
        <v>597</v>
      </c>
      <c r="E759" s="4" t="s">
        <v>0</v>
      </c>
      <c r="F759" s="4" t="s">
        <v>0</v>
      </c>
      <c r="G759" s="12">
        <v>0</v>
      </c>
      <c r="H759" s="6" t="b">
        <f t="shared" si="22"/>
        <v>1</v>
      </c>
      <c r="I759" s="6" t="b">
        <f t="shared" si="23"/>
        <v>0</v>
      </c>
    </row>
    <row r="760" spans="1:9" x14ac:dyDescent="0.2">
      <c r="A760" s="1" t="s">
        <v>3081</v>
      </c>
      <c r="B760" s="3" t="s">
        <v>1502</v>
      </c>
      <c r="C760" s="4">
        <v>463</v>
      </c>
      <c r="D760" s="12">
        <v>902</v>
      </c>
      <c r="E760" s="4" t="s">
        <v>0</v>
      </c>
      <c r="F760" s="4" t="s">
        <v>0</v>
      </c>
      <c r="G760" s="12">
        <v>0</v>
      </c>
      <c r="H760" s="6" t="b">
        <f t="shared" si="22"/>
        <v>1</v>
      </c>
      <c r="I760" s="6" t="b">
        <f t="shared" si="23"/>
        <v>0</v>
      </c>
    </row>
    <row r="761" spans="1:9" x14ac:dyDescent="0.2">
      <c r="A761" s="1" t="s">
        <v>3082</v>
      </c>
      <c r="B761" s="3" t="s">
        <v>1634</v>
      </c>
      <c r="C761" s="4">
        <v>292</v>
      </c>
      <c r="D761" s="12">
        <v>579</v>
      </c>
      <c r="E761" s="4" t="s">
        <v>3288</v>
      </c>
      <c r="F761" s="4">
        <v>20</v>
      </c>
      <c r="G761" s="12">
        <v>40.1</v>
      </c>
      <c r="H761" s="6" t="b">
        <f t="shared" ref="H761:H824" si="24">D761&gt;G761</f>
        <v>1</v>
      </c>
      <c r="I761" s="6" t="b">
        <f t="shared" ref="I761:I824" si="25">G761&gt;D761</f>
        <v>0</v>
      </c>
    </row>
    <row r="762" spans="1:9" x14ac:dyDescent="0.2">
      <c r="A762" s="1" t="s">
        <v>3083</v>
      </c>
      <c r="B762" s="3" t="s">
        <v>3289</v>
      </c>
      <c r="C762" s="4">
        <v>669</v>
      </c>
      <c r="D762" s="12">
        <v>1326</v>
      </c>
      <c r="E762" s="4" t="s">
        <v>3290</v>
      </c>
      <c r="F762" s="4">
        <v>25</v>
      </c>
      <c r="G762" s="12">
        <v>50.1</v>
      </c>
      <c r="H762" s="6" t="b">
        <f t="shared" si="24"/>
        <v>1</v>
      </c>
      <c r="I762" s="6" t="b">
        <f t="shared" si="25"/>
        <v>0</v>
      </c>
    </row>
    <row r="763" spans="1:9" x14ac:dyDescent="0.2">
      <c r="A763" s="1" t="s">
        <v>3084</v>
      </c>
      <c r="B763" s="3" t="s">
        <v>1510</v>
      </c>
      <c r="C763" s="4">
        <v>1227</v>
      </c>
      <c r="D763" s="12">
        <v>2432</v>
      </c>
      <c r="E763" s="4" t="s">
        <v>3291</v>
      </c>
      <c r="F763" s="4">
        <v>22</v>
      </c>
      <c r="G763" s="12">
        <v>44.1</v>
      </c>
      <c r="H763" s="6" t="b">
        <f t="shared" si="24"/>
        <v>1</v>
      </c>
      <c r="I763" s="6" t="b">
        <f t="shared" si="25"/>
        <v>0</v>
      </c>
    </row>
    <row r="764" spans="1:9" x14ac:dyDescent="0.2">
      <c r="A764" s="1" t="s">
        <v>3085</v>
      </c>
      <c r="B764" s="3" t="s">
        <v>3292</v>
      </c>
      <c r="C764" s="4">
        <v>1124</v>
      </c>
      <c r="D764" s="12">
        <v>2212</v>
      </c>
      <c r="E764" s="4" t="s">
        <v>0</v>
      </c>
      <c r="F764" s="4" t="s">
        <v>0</v>
      </c>
      <c r="G764" s="12">
        <v>0</v>
      </c>
      <c r="H764" s="6" t="b">
        <f t="shared" si="24"/>
        <v>1</v>
      </c>
      <c r="I764" s="6" t="b">
        <f t="shared" si="25"/>
        <v>0</v>
      </c>
    </row>
    <row r="765" spans="1:9" x14ac:dyDescent="0.2">
      <c r="A765" s="1" t="s">
        <v>3086</v>
      </c>
      <c r="B765" s="3" t="s">
        <v>944</v>
      </c>
      <c r="C765" s="4">
        <v>219</v>
      </c>
      <c r="D765" s="12">
        <v>434</v>
      </c>
      <c r="E765" s="4" t="s">
        <v>3293</v>
      </c>
      <c r="F765" s="4">
        <v>20</v>
      </c>
      <c r="G765" s="12">
        <v>40.1</v>
      </c>
      <c r="H765" s="6" t="b">
        <f t="shared" si="24"/>
        <v>1</v>
      </c>
      <c r="I765" s="6" t="b">
        <f t="shared" si="25"/>
        <v>0</v>
      </c>
    </row>
    <row r="766" spans="1:9" x14ac:dyDescent="0.2">
      <c r="A766" s="1" t="s">
        <v>3087</v>
      </c>
      <c r="B766" s="3" t="s">
        <v>917</v>
      </c>
      <c r="C766" s="4">
        <v>967</v>
      </c>
      <c r="D766" s="12">
        <v>1917</v>
      </c>
      <c r="E766" s="4" t="s">
        <v>3294</v>
      </c>
      <c r="F766" s="4">
        <v>22</v>
      </c>
      <c r="G766" s="12">
        <v>44.1</v>
      </c>
      <c r="H766" s="6" t="b">
        <f t="shared" si="24"/>
        <v>1</v>
      </c>
      <c r="I766" s="6" t="b">
        <f t="shared" si="25"/>
        <v>0</v>
      </c>
    </row>
    <row r="767" spans="1:9" x14ac:dyDescent="0.2">
      <c r="A767" s="1" t="s">
        <v>3088</v>
      </c>
      <c r="B767" s="3" t="s">
        <v>3295</v>
      </c>
      <c r="C767" s="4">
        <v>468</v>
      </c>
      <c r="D767" s="12">
        <v>880</v>
      </c>
      <c r="E767" s="4" t="s">
        <v>0</v>
      </c>
      <c r="F767" s="4" t="s">
        <v>0</v>
      </c>
      <c r="G767" s="12">
        <v>0</v>
      </c>
      <c r="H767" s="6" t="b">
        <f t="shared" si="24"/>
        <v>1</v>
      </c>
      <c r="I767" s="6" t="b">
        <f t="shared" si="25"/>
        <v>0</v>
      </c>
    </row>
    <row r="768" spans="1:9" x14ac:dyDescent="0.2">
      <c r="A768" s="1" t="s">
        <v>3089</v>
      </c>
      <c r="B768" s="3" t="s">
        <v>918</v>
      </c>
      <c r="C768" s="4">
        <v>476</v>
      </c>
      <c r="D768" s="12">
        <v>944</v>
      </c>
      <c r="E768" s="4" t="s">
        <v>1381</v>
      </c>
      <c r="F768" s="4">
        <v>27</v>
      </c>
      <c r="G768" s="12">
        <v>46.1</v>
      </c>
      <c r="H768" s="6" t="b">
        <f t="shared" si="24"/>
        <v>1</v>
      </c>
      <c r="I768" s="6" t="b">
        <f t="shared" si="25"/>
        <v>0</v>
      </c>
    </row>
    <row r="769" spans="1:9" x14ac:dyDescent="0.2">
      <c r="A769" s="1" t="s">
        <v>3090</v>
      </c>
      <c r="B769" s="3" t="s">
        <v>1474</v>
      </c>
      <c r="C769" s="4">
        <v>270</v>
      </c>
      <c r="D769" s="12">
        <v>494</v>
      </c>
      <c r="E769" s="4" t="s">
        <v>3296</v>
      </c>
      <c r="F769" s="4">
        <v>22</v>
      </c>
      <c r="G769" s="12">
        <v>44.1</v>
      </c>
      <c r="H769" s="6" t="b">
        <f t="shared" si="24"/>
        <v>1</v>
      </c>
      <c r="I769" s="6" t="b">
        <f t="shared" si="25"/>
        <v>0</v>
      </c>
    </row>
    <row r="770" spans="1:9" x14ac:dyDescent="0.2">
      <c r="A770" s="1" t="s">
        <v>3091</v>
      </c>
      <c r="B770" s="3" t="s">
        <v>1536</v>
      </c>
      <c r="C770" s="4">
        <v>538</v>
      </c>
      <c r="D770" s="12">
        <v>1025</v>
      </c>
      <c r="E770" s="4" t="s">
        <v>1380</v>
      </c>
      <c r="F770" s="4">
        <v>23</v>
      </c>
      <c r="G770" s="12">
        <v>46.1</v>
      </c>
      <c r="H770" s="6" t="b">
        <f t="shared" si="24"/>
        <v>1</v>
      </c>
      <c r="I770" s="6" t="b">
        <f t="shared" si="25"/>
        <v>0</v>
      </c>
    </row>
    <row r="771" spans="1:9" x14ac:dyDescent="0.2">
      <c r="A771" s="1" t="s">
        <v>3092</v>
      </c>
      <c r="B771" s="3" t="s">
        <v>936</v>
      </c>
      <c r="C771" s="4">
        <v>457</v>
      </c>
      <c r="D771" s="12">
        <v>906</v>
      </c>
      <c r="E771" s="4" t="s">
        <v>1672</v>
      </c>
      <c r="F771" s="4">
        <v>24</v>
      </c>
      <c r="G771" s="12">
        <v>48.1</v>
      </c>
      <c r="H771" s="6" t="b">
        <f t="shared" si="24"/>
        <v>1</v>
      </c>
      <c r="I771" s="6" t="b">
        <f t="shared" si="25"/>
        <v>0</v>
      </c>
    </row>
    <row r="772" spans="1:9" x14ac:dyDescent="0.2">
      <c r="A772" s="1" t="s">
        <v>3093</v>
      </c>
      <c r="B772" s="3" t="s">
        <v>935</v>
      </c>
      <c r="C772" s="4">
        <v>268</v>
      </c>
      <c r="D772" s="12">
        <v>531</v>
      </c>
      <c r="E772" s="4" t="s">
        <v>0</v>
      </c>
      <c r="F772" s="4" t="s">
        <v>0</v>
      </c>
      <c r="G772" s="12">
        <v>0</v>
      </c>
      <c r="H772" s="6" t="b">
        <f t="shared" si="24"/>
        <v>1</v>
      </c>
      <c r="I772" s="6" t="b">
        <f t="shared" si="25"/>
        <v>0</v>
      </c>
    </row>
    <row r="773" spans="1:9" x14ac:dyDescent="0.2">
      <c r="A773" s="1" t="s">
        <v>3094</v>
      </c>
      <c r="B773" s="3" t="s">
        <v>1524</v>
      </c>
      <c r="C773" s="4">
        <v>420</v>
      </c>
      <c r="D773" s="12">
        <v>375</v>
      </c>
      <c r="E773" s="4" t="s">
        <v>0</v>
      </c>
      <c r="F773" s="4" t="s">
        <v>0</v>
      </c>
      <c r="G773" s="12">
        <v>0</v>
      </c>
      <c r="H773" s="6" t="b">
        <f t="shared" si="24"/>
        <v>1</v>
      </c>
      <c r="I773" s="6" t="b">
        <f t="shared" si="25"/>
        <v>0</v>
      </c>
    </row>
    <row r="774" spans="1:9" x14ac:dyDescent="0.2">
      <c r="A774" s="1" t="s">
        <v>3095</v>
      </c>
      <c r="B774" s="3" t="s">
        <v>936</v>
      </c>
      <c r="C774" s="4">
        <v>282</v>
      </c>
      <c r="D774" s="12">
        <v>559</v>
      </c>
      <c r="E774" s="4" t="s">
        <v>0</v>
      </c>
      <c r="F774" s="4" t="s">
        <v>0</v>
      </c>
      <c r="G774" s="12">
        <v>0</v>
      </c>
      <c r="H774" s="6" t="b">
        <f t="shared" si="24"/>
        <v>1</v>
      </c>
      <c r="I774" s="6" t="b">
        <f t="shared" si="25"/>
        <v>0</v>
      </c>
    </row>
    <row r="775" spans="1:9" x14ac:dyDescent="0.2">
      <c r="A775" s="1" t="s">
        <v>3096</v>
      </c>
      <c r="B775" s="3" t="s">
        <v>917</v>
      </c>
      <c r="C775" s="4">
        <v>588</v>
      </c>
      <c r="D775" s="12">
        <v>979</v>
      </c>
      <c r="E775" s="4" t="s">
        <v>3297</v>
      </c>
      <c r="F775" s="4">
        <v>26</v>
      </c>
      <c r="G775" s="12">
        <v>44.1</v>
      </c>
      <c r="H775" s="6" t="b">
        <f t="shared" si="24"/>
        <v>1</v>
      </c>
      <c r="I775" s="6" t="b">
        <f t="shared" si="25"/>
        <v>0</v>
      </c>
    </row>
    <row r="776" spans="1:9" x14ac:dyDescent="0.2">
      <c r="A776" s="1" t="s">
        <v>3097</v>
      </c>
      <c r="B776" s="3" t="s">
        <v>1516</v>
      </c>
      <c r="C776" s="4">
        <v>426</v>
      </c>
      <c r="D776" s="12">
        <v>632</v>
      </c>
      <c r="E776" s="4" t="s">
        <v>0</v>
      </c>
      <c r="F776" s="4" t="s">
        <v>0</v>
      </c>
      <c r="G776" s="12">
        <v>0</v>
      </c>
      <c r="H776" s="6" t="b">
        <f t="shared" si="24"/>
        <v>1</v>
      </c>
      <c r="I776" s="6" t="b">
        <f t="shared" si="25"/>
        <v>0</v>
      </c>
    </row>
    <row r="777" spans="1:9" x14ac:dyDescent="0.2">
      <c r="A777" s="1" t="s">
        <v>3098</v>
      </c>
      <c r="B777" s="3" t="s">
        <v>941</v>
      </c>
      <c r="C777" s="4">
        <v>307</v>
      </c>
      <c r="D777" s="12">
        <v>585</v>
      </c>
      <c r="E777" s="4" t="s">
        <v>1888</v>
      </c>
      <c r="F777" s="4">
        <v>21</v>
      </c>
      <c r="G777" s="12">
        <v>42.1</v>
      </c>
      <c r="H777" s="6" t="b">
        <f t="shared" si="24"/>
        <v>1</v>
      </c>
      <c r="I777" s="6" t="b">
        <f t="shared" si="25"/>
        <v>0</v>
      </c>
    </row>
    <row r="778" spans="1:9" x14ac:dyDescent="0.2">
      <c r="A778" s="1" t="s">
        <v>3099</v>
      </c>
      <c r="B778" s="3" t="s">
        <v>3298</v>
      </c>
      <c r="C778" s="4">
        <v>239</v>
      </c>
      <c r="D778" s="12">
        <v>474</v>
      </c>
      <c r="E778" s="4" t="s">
        <v>1420</v>
      </c>
      <c r="F778" s="4">
        <v>23</v>
      </c>
      <c r="G778" s="12">
        <v>46.1</v>
      </c>
      <c r="H778" s="6" t="b">
        <f t="shared" si="24"/>
        <v>1</v>
      </c>
      <c r="I778" s="6" t="b">
        <f t="shared" si="25"/>
        <v>0</v>
      </c>
    </row>
    <row r="779" spans="1:9" x14ac:dyDescent="0.2">
      <c r="A779" s="1" t="s">
        <v>3100</v>
      </c>
      <c r="B779" s="3" t="s">
        <v>1510</v>
      </c>
      <c r="C779" s="4">
        <v>163</v>
      </c>
      <c r="D779" s="12">
        <v>323</v>
      </c>
      <c r="E779" s="4" t="s">
        <v>1683</v>
      </c>
      <c r="F779" s="4">
        <v>21</v>
      </c>
      <c r="G779" s="12">
        <v>42.1</v>
      </c>
      <c r="H779" s="6" t="b">
        <f t="shared" si="24"/>
        <v>1</v>
      </c>
      <c r="I779" s="6" t="b">
        <f t="shared" si="25"/>
        <v>0</v>
      </c>
    </row>
    <row r="780" spans="1:9" x14ac:dyDescent="0.2">
      <c r="A780" s="1" t="s">
        <v>3101</v>
      </c>
      <c r="B780" s="3" t="s">
        <v>916</v>
      </c>
      <c r="C780" s="4">
        <v>262</v>
      </c>
      <c r="D780" s="12">
        <v>519</v>
      </c>
      <c r="E780" s="4" t="s">
        <v>0</v>
      </c>
      <c r="F780" s="4" t="s">
        <v>0</v>
      </c>
      <c r="G780" s="12">
        <v>0</v>
      </c>
      <c r="H780" s="6" t="b">
        <f t="shared" si="24"/>
        <v>1</v>
      </c>
      <c r="I780" s="6" t="b">
        <f t="shared" si="25"/>
        <v>0</v>
      </c>
    </row>
    <row r="781" spans="1:9" x14ac:dyDescent="0.2">
      <c r="A781" s="1" t="s">
        <v>3102</v>
      </c>
      <c r="B781" s="3" t="s">
        <v>924</v>
      </c>
      <c r="C781" s="4">
        <v>324</v>
      </c>
      <c r="D781" s="12">
        <v>581</v>
      </c>
      <c r="E781" s="4" t="s">
        <v>1420</v>
      </c>
      <c r="F781" s="4">
        <v>21</v>
      </c>
      <c r="G781" s="12">
        <v>42.1</v>
      </c>
      <c r="H781" s="6" t="b">
        <f t="shared" si="24"/>
        <v>1</v>
      </c>
      <c r="I781" s="6" t="b">
        <f t="shared" si="25"/>
        <v>0</v>
      </c>
    </row>
    <row r="782" spans="1:9" x14ac:dyDescent="0.2">
      <c r="A782" s="1" t="s">
        <v>3103</v>
      </c>
      <c r="B782" s="3" t="s">
        <v>1515</v>
      </c>
      <c r="C782" s="4">
        <v>896</v>
      </c>
      <c r="D782" s="12">
        <v>1776</v>
      </c>
      <c r="E782" s="4" t="s">
        <v>1367</v>
      </c>
      <c r="F782" s="4">
        <v>23</v>
      </c>
      <c r="G782" s="12">
        <v>46.1</v>
      </c>
      <c r="H782" s="6" t="b">
        <f t="shared" si="24"/>
        <v>1</v>
      </c>
      <c r="I782" s="6" t="b">
        <f t="shared" si="25"/>
        <v>0</v>
      </c>
    </row>
    <row r="783" spans="1:9" x14ac:dyDescent="0.2">
      <c r="A783" s="1" t="s">
        <v>3104</v>
      </c>
      <c r="B783" s="3" t="s">
        <v>2673</v>
      </c>
      <c r="C783" s="4">
        <v>554</v>
      </c>
      <c r="D783" s="12">
        <v>1057</v>
      </c>
      <c r="E783" s="4" t="s">
        <v>0</v>
      </c>
      <c r="F783" s="4" t="s">
        <v>0</v>
      </c>
      <c r="G783" s="12">
        <v>0</v>
      </c>
      <c r="H783" s="6" t="b">
        <f t="shared" si="24"/>
        <v>1</v>
      </c>
      <c r="I783" s="6" t="b">
        <f t="shared" si="25"/>
        <v>0</v>
      </c>
    </row>
    <row r="784" spans="1:9" x14ac:dyDescent="0.2">
      <c r="A784" s="1" t="s">
        <v>3105</v>
      </c>
      <c r="B784" s="3" t="s">
        <v>939</v>
      </c>
      <c r="C784" s="4">
        <v>209</v>
      </c>
      <c r="D784" s="12">
        <v>391</v>
      </c>
      <c r="E784" s="4" t="s">
        <v>0</v>
      </c>
      <c r="F784" s="4" t="s">
        <v>0</v>
      </c>
      <c r="G784" s="12">
        <v>0</v>
      </c>
      <c r="H784" s="6" t="b">
        <f t="shared" si="24"/>
        <v>1</v>
      </c>
      <c r="I784" s="6" t="b">
        <f t="shared" si="25"/>
        <v>0</v>
      </c>
    </row>
    <row r="785" spans="1:9" x14ac:dyDescent="0.2">
      <c r="A785" s="1" t="s">
        <v>3106</v>
      </c>
      <c r="B785" s="3" t="s">
        <v>1553</v>
      </c>
      <c r="C785" s="4">
        <v>172</v>
      </c>
      <c r="D785" s="12">
        <v>341</v>
      </c>
      <c r="E785" s="4" t="s">
        <v>0</v>
      </c>
      <c r="F785" s="4" t="s">
        <v>0</v>
      </c>
      <c r="G785" s="12">
        <v>0</v>
      </c>
      <c r="H785" s="6" t="b">
        <f t="shared" si="24"/>
        <v>1</v>
      </c>
      <c r="I785" s="6" t="b">
        <f t="shared" si="25"/>
        <v>0</v>
      </c>
    </row>
    <row r="786" spans="1:9" x14ac:dyDescent="0.2">
      <c r="A786" s="1" t="s">
        <v>3107</v>
      </c>
      <c r="B786" s="3" t="s">
        <v>1614</v>
      </c>
      <c r="C786" s="4">
        <v>316</v>
      </c>
      <c r="D786" s="12">
        <v>603</v>
      </c>
      <c r="E786" s="4" t="s">
        <v>0</v>
      </c>
      <c r="F786" s="4" t="s">
        <v>0</v>
      </c>
      <c r="G786" s="12">
        <v>0</v>
      </c>
      <c r="H786" s="6" t="b">
        <f t="shared" si="24"/>
        <v>1</v>
      </c>
      <c r="I786" s="6" t="b">
        <f t="shared" si="25"/>
        <v>0</v>
      </c>
    </row>
    <row r="787" spans="1:9" x14ac:dyDescent="0.2">
      <c r="A787" s="1" t="s">
        <v>3108</v>
      </c>
      <c r="B787" s="3" t="s">
        <v>1482</v>
      </c>
      <c r="C787" s="4">
        <v>308</v>
      </c>
      <c r="D787" s="12">
        <v>595</v>
      </c>
      <c r="E787" s="4" t="s">
        <v>0</v>
      </c>
      <c r="F787" s="4" t="s">
        <v>0</v>
      </c>
      <c r="G787" s="12">
        <v>0</v>
      </c>
      <c r="H787" s="6" t="b">
        <f t="shared" si="24"/>
        <v>1</v>
      </c>
      <c r="I787" s="6" t="b">
        <f t="shared" si="25"/>
        <v>0</v>
      </c>
    </row>
    <row r="788" spans="1:9" x14ac:dyDescent="0.2">
      <c r="A788" s="1" t="s">
        <v>3109</v>
      </c>
      <c r="B788" s="3" t="s">
        <v>3299</v>
      </c>
      <c r="C788" s="4">
        <v>572</v>
      </c>
      <c r="D788" s="12">
        <v>1023</v>
      </c>
      <c r="E788" s="4" t="s">
        <v>3300</v>
      </c>
      <c r="F788" s="4">
        <v>22</v>
      </c>
      <c r="G788" s="12">
        <v>44.1</v>
      </c>
      <c r="H788" s="6" t="b">
        <f t="shared" si="24"/>
        <v>1</v>
      </c>
      <c r="I788" s="6" t="b">
        <f t="shared" si="25"/>
        <v>0</v>
      </c>
    </row>
    <row r="789" spans="1:9" x14ac:dyDescent="0.2">
      <c r="A789" s="1" t="s">
        <v>3110</v>
      </c>
      <c r="B789" s="3" t="s">
        <v>1514</v>
      </c>
      <c r="C789" s="4">
        <v>708</v>
      </c>
      <c r="D789" s="12">
        <v>1267</v>
      </c>
      <c r="E789" s="4" t="s">
        <v>3301</v>
      </c>
      <c r="F789" s="4">
        <v>23</v>
      </c>
      <c r="G789" s="12">
        <v>46.1</v>
      </c>
      <c r="H789" s="6" t="b">
        <f t="shared" si="24"/>
        <v>1</v>
      </c>
      <c r="I789" s="6" t="b">
        <f t="shared" si="25"/>
        <v>0</v>
      </c>
    </row>
    <row r="790" spans="1:9" x14ac:dyDescent="0.2">
      <c r="A790" s="1" t="s">
        <v>3111</v>
      </c>
      <c r="B790" s="3" t="s">
        <v>3302</v>
      </c>
      <c r="C790" s="4">
        <v>917</v>
      </c>
      <c r="D790" s="12">
        <v>1776</v>
      </c>
      <c r="E790" s="4" t="s">
        <v>0</v>
      </c>
      <c r="F790" s="4" t="s">
        <v>0</v>
      </c>
      <c r="G790" s="12">
        <v>0</v>
      </c>
      <c r="H790" s="6" t="b">
        <f t="shared" si="24"/>
        <v>1</v>
      </c>
      <c r="I790" s="6" t="b">
        <f t="shared" si="25"/>
        <v>0</v>
      </c>
    </row>
    <row r="791" spans="1:9" x14ac:dyDescent="0.2">
      <c r="A791" s="1" t="s">
        <v>3112</v>
      </c>
      <c r="B791" s="3" t="s">
        <v>0</v>
      </c>
      <c r="C791" s="4" t="s">
        <v>0</v>
      </c>
      <c r="D791" s="12">
        <v>0</v>
      </c>
      <c r="E791" s="4" t="s">
        <v>0</v>
      </c>
      <c r="F791" s="4" t="s">
        <v>0</v>
      </c>
      <c r="G791" s="12">
        <v>0</v>
      </c>
      <c r="H791" s="6" t="b">
        <f t="shared" si="24"/>
        <v>0</v>
      </c>
      <c r="I791" s="6" t="b">
        <f t="shared" si="25"/>
        <v>0</v>
      </c>
    </row>
    <row r="792" spans="1:9" x14ac:dyDescent="0.2">
      <c r="A792" s="1" t="s">
        <v>3113</v>
      </c>
      <c r="B792" s="3" t="s">
        <v>927</v>
      </c>
      <c r="C792" s="4">
        <v>216</v>
      </c>
      <c r="D792" s="12">
        <v>428</v>
      </c>
      <c r="E792" s="4" t="s">
        <v>0</v>
      </c>
      <c r="F792" s="4" t="s">
        <v>0</v>
      </c>
      <c r="G792" s="12">
        <v>0</v>
      </c>
      <c r="H792" s="6" t="b">
        <f t="shared" si="24"/>
        <v>1</v>
      </c>
      <c r="I792" s="6" t="b">
        <f t="shared" si="25"/>
        <v>0</v>
      </c>
    </row>
    <row r="793" spans="1:9" x14ac:dyDescent="0.2">
      <c r="A793" s="1" t="s">
        <v>3114</v>
      </c>
      <c r="B793" s="3" t="s">
        <v>930</v>
      </c>
      <c r="C793" s="4">
        <v>237</v>
      </c>
      <c r="D793" s="12">
        <v>470</v>
      </c>
      <c r="E793" s="4" t="s">
        <v>0</v>
      </c>
      <c r="F793" s="4" t="s">
        <v>0</v>
      </c>
      <c r="G793" s="12">
        <v>0</v>
      </c>
      <c r="H793" s="6" t="b">
        <f t="shared" si="24"/>
        <v>1</v>
      </c>
      <c r="I793" s="6" t="b">
        <f t="shared" si="25"/>
        <v>0</v>
      </c>
    </row>
    <row r="794" spans="1:9" x14ac:dyDescent="0.2">
      <c r="A794" s="1" t="s">
        <v>3115</v>
      </c>
      <c r="B794" s="3" t="s">
        <v>3303</v>
      </c>
      <c r="C794" s="4">
        <v>3627</v>
      </c>
      <c r="D794" s="12">
        <v>7148</v>
      </c>
      <c r="E794" s="4" t="s">
        <v>3304</v>
      </c>
      <c r="F794" s="4">
        <v>24</v>
      </c>
      <c r="G794" s="12">
        <v>48.1</v>
      </c>
      <c r="H794" s="6" t="b">
        <f t="shared" si="24"/>
        <v>1</v>
      </c>
      <c r="I794" s="6" t="b">
        <f t="shared" si="25"/>
        <v>0</v>
      </c>
    </row>
    <row r="795" spans="1:9" x14ac:dyDescent="0.2">
      <c r="A795" s="1" t="s">
        <v>3116</v>
      </c>
      <c r="B795" s="3" t="s">
        <v>1544</v>
      </c>
      <c r="C795" s="4">
        <v>280</v>
      </c>
      <c r="D795" s="12">
        <v>420</v>
      </c>
      <c r="E795" s="4" t="s">
        <v>0</v>
      </c>
      <c r="F795" s="4" t="s">
        <v>0</v>
      </c>
      <c r="G795" s="12">
        <v>0</v>
      </c>
      <c r="H795" s="6" t="b">
        <f t="shared" si="24"/>
        <v>1</v>
      </c>
      <c r="I795" s="6" t="b">
        <f t="shared" si="25"/>
        <v>0</v>
      </c>
    </row>
    <row r="796" spans="1:9" x14ac:dyDescent="0.2">
      <c r="A796" s="1" t="s">
        <v>3117</v>
      </c>
      <c r="B796" s="3" t="s">
        <v>1553</v>
      </c>
      <c r="C796" s="4">
        <v>224</v>
      </c>
      <c r="D796" s="12">
        <v>333</v>
      </c>
      <c r="E796" s="4" t="s">
        <v>0</v>
      </c>
      <c r="F796" s="4" t="s">
        <v>0</v>
      </c>
      <c r="G796" s="12">
        <v>0</v>
      </c>
      <c r="H796" s="6" t="b">
        <f t="shared" si="24"/>
        <v>1</v>
      </c>
      <c r="I796" s="6" t="b">
        <f t="shared" si="25"/>
        <v>0</v>
      </c>
    </row>
    <row r="797" spans="1:9" x14ac:dyDescent="0.2">
      <c r="A797" s="1" t="s">
        <v>3118</v>
      </c>
      <c r="B797" s="3" t="s">
        <v>950</v>
      </c>
      <c r="C797" s="4">
        <v>221</v>
      </c>
      <c r="D797" s="12">
        <v>406</v>
      </c>
      <c r="E797" s="4" t="s">
        <v>0</v>
      </c>
      <c r="F797" s="4" t="s">
        <v>0</v>
      </c>
      <c r="G797" s="12">
        <v>0</v>
      </c>
      <c r="H797" s="6" t="b">
        <f t="shared" si="24"/>
        <v>1</v>
      </c>
      <c r="I797" s="6" t="b">
        <f t="shared" si="25"/>
        <v>0</v>
      </c>
    </row>
    <row r="798" spans="1:9" x14ac:dyDescent="0.2">
      <c r="A798" s="1" t="s">
        <v>3119</v>
      </c>
      <c r="B798" s="3" t="s">
        <v>1773</v>
      </c>
      <c r="C798" s="4">
        <v>256</v>
      </c>
      <c r="D798" s="12">
        <v>507</v>
      </c>
      <c r="E798" s="4" t="s">
        <v>3305</v>
      </c>
      <c r="F798" s="4">
        <v>25</v>
      </c>
      <c r="G798" s="12">
        <v>42.1</v>
      </c>
      <c r="H798" s="6" t="b">
        <f t="shared" si="24"/>
        <v>1</v>
      </c>
      <c r="I798" s="6" t="b">
        <f t="shared" si="25"/>
        <v>0</v>
      </c>
    </row>
    <row r="799" spans="1:9" x14ac:dyDescent="0.2">
      <c r="A799" s="1" t="s">
        <v>3120</v>
      </c>
      <c r="B799" s="3" t="s">
        <v>3306</v>
      </c>
      <c r="C799" s="4">
        <v>1716</v>
      </c>
      <c r="D799" s="12">
        <v>3360</v>
      </c>
      <c r="E799" s="4" t="s">
        <v>0</v>
      </c>
      <c r="F799" s="4" t="s">
        <v>0</v>
      </c>
      <c r="G799" s="12">
        <v>0</v>
      </c>
      <c r="H799" s="6" t="b">
        <f t="shared" si="24"/>
        <v>1</v>
      </c>
      <c r="I799" s="6" t="b">
        <f t="shared" si="25"/>
        <v>0</v>
      </c>
    </row>
    <row r="800" spans="1:9" x14ac:dyDescent="0.2">
      <c r="A800" s="1" t="s">
        <v>3121</v>
      </c>
      <c r="B800" s="3" t="s">
        <v>3307</v>
      </c>
      <c r="C800" s="4">
        <v>573</v>
      </c>
      <c r="D800" s="12">
        <v>1136</v>
      </c>
      <c r="E800" s="4" t="s">
        <v>1448</v>
      </c>
      <c r="F800" s="4">
        <v>23</v>
      </c>
      <c r="G800" s="12">
        <v>46.1</v>
      </c>
      <c r="H800" s="6" t="b">
        <f t="shared" si="24"/>
        <v>1</v>
      </c>
      <c r="I800" s="6" t="b">
        <f t="shared" si="25"/>
        <v>0</v>
      </c>
    </row>
    <row r="801" spans="1:9" x14ac:dyDescent="0.2">
      <c r="A801" s="1" t="s">
        <v>3122</v>
      </c>
      <c r="B801" s="3" t="s">
        <v>925</v>
      </c>
      <c r="C801" s="4">
        <v>1055</v>
      </c>
      <c r="D801" s="12">
        <v>2091</v>
      </c>
      <c r="E801" s="4" t="s">
        <v>3308</v>
      </c>
      <c r="F801" s="4">
        <v>26</v>
      </c>
      <c r="G801" s="12">
        <v>44.1</v>
      </c>
      <c r="H801" s="6" t="b">
        <f t="shared" si="24"/>
        <v>1</v>
      </c>
      <c r="I801" s="6" t="b">
        <f t="shared" si="25"/>
        <v>0</v>
      </c>
    </row>
    <row r="802" spans="1:9" x14ac:dyDescent="0.2">
      <c r="A802" s="1" t="s">
        <v>3123</v>
      </c>
      <c r="B802" s="3" t="s">
        <v>1610</v>
      </c>
      <c r="C802" s="4">
        <v>482</v>
      </c>
      <c r="D802" s="12">
        <v>955</v>
      </c>
      <c r="E802" s="4" t="s">
        <v>1379</v>
      </c>
      <c r="F802" s="4">
        <v>23</v>
      </c>
      <c r="G802" s="12">
        <v>46.1</v>
      </c>
      <c r="H802" s="6" t="b">
        <f t="shared" si="24"/>
        <v>1</v>
      </c>
      <c r="I802" s="6" t="b">
        <f t="shared" si="25"/>
        <v>0</v>
      </c>
    </row>
    <row r="803" spans="1:9" x14ac:dyDescent="0.2">
      <c r="A803" s="1" t="s">
        <v>3124</v>
      </c>
      <c r="B803" s="3" t="s">
        <v>1505</v>
      </c>
      <c r="C803" s="4">
        <v>388</v>
      </c>
      <c r="D803" s="12">
        <v>728</v>
      </c>
      <c r="E803" s="4" t="s">
        <v>0</v>
      </c>
      <c r="F803" s="4" t="s">
        <v>0</v>
      </c>
      <c r="G803" s="12">
        <v>0</v>
      </c>
      <c r="H803" s="6" t="b">
        <f t="shared" si="24"/>
        <v>1</v>
      </c>
      <c r="I803" s="6" t="b">
        <f t="shared" si="25"/>
        <v>0</v>
      </c>
    </row>
    <row r="804" spans="1:9" x14ac:dyDescent="0.2">
      <c r="A804" s="1" t="s">
        <v>3125</v>
      </c>
      <c r="B804" s="3" t="s">
        <v>940</v>
      </c>
      <c r="C804" s="4">
        <v>397</v>
      </c>
      <c r="D804" s="12">
        <v>745</v>
      </c>
      <c r="E804" s="4" t="s">
        <v>1369</v>
      </c>
      <c r="F804" s="4">
        <v>22</v>
      </c>
      <c r="G804" s="12">
        <v>44.1</v>
      </c>
      <c r="H804" s="6" t="b">
        <f t="shared" si="24"/>
        <v>1</v>
      </c>
      <c r="I804" s="6" t="b">
        <f t="shared" si="25"/>
        <v>0</v>
      </c>
    </row>
    <row r="805" spans="1:9" x14ac:dyDescent="0.2">
      <c r="A805" s="1" t="s">
        <v>3126</v>
      </c>
      <c r="B805" s="3" t="s">
        <v>3309</v>
      </c>
      <c r="C805" s="4">
        <v>1233</v>
      </c>
      <c r="D805" s="12">
        <v>2444</v>
      </c>
      <c r="E805" s="4" t="s">
        <v>0</v>
      </c>
      <c r="F805" s="4" t="s">
        <v>0</v>
      </c>
      <c r="G805" s="12">
        <v>0</v>
      </c>
      <c r="H805" s="6" t="b">
        <f t="shared" si="24"/>
        <v>1</v>
      </c>
      <c r="I805" s="6" t="b">
        <f t="shared" si="25"/>
        <v>0</v>
      </c>
    </row>
    <row r="806" spans="1:9" x14ac:dyDescent="0.2">
      <c r="A806" s="1" t="s">
        <v>3127</v>
      </c>
      <c r="B806" s="3" t="s">
        <v>3310</v>
      </c>
      <c r="C806" s="4">
        <v>975</v>
      </c>
      <c r="D806" s="12">
        <v>1933</v>
      </c>
      <c r="E806" s="4" t="s">
        <v>3311</v>
      </c>
      <c r="F806" s="4">
        <v>22</v>
      </c>
      <c r="G806" s="12">
        <v>44.1</v>
      </c>
      <c r="H806" s="6" t="b">
        <f t="shared" si="24"/>
        <v>1</v>
      </c>
      <c r="I806" s="6" t="b">
        <f t="shared" si="25"/>
        <v>0</v>
      </c>
    </row>
    <row r="807" spans="1:9" x14ac:dyDescent="0.2">
      <c r="A807" s="1" t="s">
        <v>3128</v>
      </c>
      <c r="B807" s="3" t="s">
        <v>3312</v>
      </c>
      <c r="C807" s="4">
        <v>2257</v>
      </c>
      <c r="D807" s="12">
        <v>4474</v>
      </c>
      <c r="E807" s="4" t="s">
        <v>0</v>
      </c>
      <c r="F807" s="4" t="s">
        <v>0</v>
      </c>
      <c r="G807" s="12">
        <v>0</v>
      </c>
      <c r="H807" s="6" t="b">
        <f t="shared" si="24"/>
        <v>1</v>
      </c>
      <c r="I807" s="6" t="b">
        <f t="shared" si="25"/>
        <v>0</v>
      </c>
    </row>
    <row r="808" spans="1:9" x14ac:dyDescent="0.2">
      <c r="A808" s="1" t="s">
        <v>3129</v>
      </c>
      <c r="B808" s="3" t="s">
        <v>1549</v>
      </c>
      <c r="C808" s="4">
        <v>699</v>
      </c>
      <c r="D808" s="12">
        <v>1386</v>
      </c>
      <c r="E808" s="4" t="s">
        <v>1381</v>
      </c>
      <c r="F808" s="4">
        <v>23</v>
      </c>
      <c r="G808" s="12">
        <v>46.1</v>
      </c>
      <c r="H808" s="6" t="b">
        <f t="shared" si="24"/>
        <v>1</v>
      </c>
      <c r="I808" s="6" t="b">
        <f t="shared" si="25"/>
        <v>0</v>
      </c>
    </row>
    <row r="809" spans="1:9" x14ac:dyDescent="0.2">
      <c r="A809" s="1" t="s">
        <v>3130</v>
      </c>
      <c r="B809" s="3" t="s">
        <v>3313</v>
      </c>
      <c r="C809" s="4">
        <v>1782</v>
      </c>
      <c r="D809" s="12">
        <v>3491</v>
      </c>
      <c r="E809" s="4" t="s">
        <v>3314</v>
      </c>
      <c r="F809" s="4">
        <v>25</v>
      </c>
      <c r="G809" s="12">
        <v>50.1</v>
      </c>
      <c r="H809" s="6" t="b">
        <f t="shared" si="24"/>
        <v>1</v>
      </c>
      <c r="I809" s="6" t="b">
        <f t="shared" si="25"/>
        <v>0</v>
      </c>
    </row>
    <row r="810" spans="1:9" x14ac:dyDescent="0.2">
      <c r="A810" s="1" t="s">
        <v>3131</v>
      </c>
      <c r="B810" s="3" t="s">
        <v>3315</v>
      </c>
      <c r="C810" s="4">
        <v>2106</v>
      </c>
      <c r="D810" s="12">
        <v>4133</v>
      </c>
      <c r="E810" s="4" t="s">
        <v>0</v>
      </c>
      <c r="F810" s="4" t="s">
        <v>0</v>
      </c>
      <c r="G810" s="12">
        <v>0</v>
      </c>
      <c r="H810" s="6" t="b">
        <f t="shared" si="24"/>
        <v>1</v>
      </c>
      <c r="I810" s="6" t="b">
        <f t="shared" si="25"/>
        <v>0</v>
      </c>
    </row>
    <row r="811" spans="1:9" x14ac:dyDescent="0.2">
      <c r="A811" s="1" t="s">
        <v>3132</v>
      </c>
      <c r="B811" s="3" t="s">
        <v>3316</v>
      </c>
      <c r="C811" s="4">
        <v>1173</v>
      </c>
      <c r="D811" s="12">
        <v>2325</v>
      </c>
      <c r="E811" s="4" t="s">
        <v>1679</v>
      </c>
      <c r="F811" s="4">
        <v>28</v>
      </c>
      <c r="G811" s="12">
        <v>48.1</v>
      </c>
      <c r="H811" s="6" t="b">
        <f t="shared" si="24"/>
        <v>1</v>
      </c>
      <c r="I811" s="6" t="b">
        <f t="shared" si="25"/>
        <v>0</v>
      </c>
    </row>
    <row r="812" spans="1:9" x14ac:dyDescent="0.2">
      <c r="A812" s="1" t="s">
        <v>3133</v>
      </c>
      <c r="B812" s="3" t="s">
        <v>3317</v>
      </c>
      <c r="C812" s="4">
        <v>983</v>
      </c>
      <c r="D812" s="12">
        <v>1949</v>
      </c>
      <c r="E812" s="4" t="s">
        <v>0</v>
      </c>
      <c r="F812" s="4" t="s">
        <v>0</v>
      </c>
      <c r="G812" s="12">
        <v>0</v>
      </c>
      <c r="H812" s="6" t="b">
        <f t="shared" si="24"/>
        <v>1</v>
      </c>
      <c r="I812" s="6" t="b">
        <f t="shared" si="25"/>
        <v>0</v>
      </c>
    </row>
    <row r="813" spans="1:9" x14ac:dyDescent="0.2">
      <c r="A813" s="1" t="s">
        <v>3134</v>
      </c>
      <c r="B813" s="3" t="s">
        <v>3318</v>
      </c>
      <c r="C813" s="4">
        <v>660</v>
      </c>
      <c r="D813" s="12">
        <v>1267</v>
      </c>
      <c r="E813" s="4" t="s">
        <v>0</v>
      </c>
      <c r="F813" s="4" t="s">
        <v>0</v>
      </c>
      <c r="G813" s="12">
        <v>0</v>
      </c>
      <c r="H813" s="6" t="b">
        <f t="shared" si="24"/>
        <v>1</v>
      </c>
      <c r="I813" s="6" t="b">
        <f t="shared" si="25"/>
        <v>0</v>
      </c>
    </row>
    <row r="814" spans="1:9" x14ac:dyDescent="0.2">
      <c r="A814" s="1" t="s">
        <v>3135</v>
      </c>
      <c r="B814" s="3" t="s">
        <v>1560</v>
      </c>
      <c r="C814" s="4">
        <v>359</v>
      </c>
      <c r="D814" s="12">
        <v>712</v>
      </c>
      <c r="E814" s="4" t="s">
        <v>1436</v>
      </c>
      <c r="F814" s="4">
        <v>27</v>
      </c>
      <c r="G814" s="12">
        <v>46.1</v>
      </c>
      <c r="H814" s="6" t="b">
        <f t="shared" si="24"/>
        <v>1</v>
      </c>
      <c r="I814" s="6" t="b">
        <f t="shared" si="25"/>
        <v>0</v>
      </c>
    </row>
    <row r="815" spans="1:9" x14ac:dyDescent="0.2">
      <c r="A815" s="1" t="s">
        <v>3136</v>
      </c>
      <c r="B815" s="3" t="s">
        <v>933</v>
      </c>
      <c r="C815" s="4">
        <v>340</v>
      </c>
      <c r="D815" s="12">
        <v>674</v>
      </c>
      <c r="E815" s="4" t="s">
        <v>0</v>
      </c>
      <c r="F815" s="4" t="s">
        <v>0</v>
      </c>
      <c r="G815" s="12">
        <v>0</v>
      </c>
      <c r="H815" s="6" t="b">
        <f t="shared" si="24"/>
        <v>1</v>
      </c>
      <c r="I815" s="6" t="b">
        <f t="shared" si="25"/>
        <v>0</v>
      </c>
    </row>
    <row r="816" spans="1:9" x14ac:dyDescent="0.2">
      <c r="A816" s="1" t="s">
        <v>3137</v>
      </c>
      <c r="B816" s="3" t="s">
        <v>1620</v>
      </c>
      <c r="C816" s="4">
        <v>786</v>
      </c>
      <c r="D816" s="12">
        <v>1516</v>
      </c>
      <c r="E816" s="4" t="s">
        <v>0</v>
      </c>
      <c r="F816" s="4" t="s">
        <v>0</v>
      </c>
      <c r="G816" s="12">
        <v>0</v>
      </c>
      <c r="H816" s="6" t="b">
        <f t="shared" si="24"/>
        <v>1</v>
      </c>
      <c r="I816" s="6" t="b">
        <f t="shared" si="25"/>
        <v>0</v>
      </c>
    </row>
    <row r="817" spans="1:9" x14ac:dyDescent="0.2">
      <c r="A817" s="1" t="s">
        <v>3138</v>
      </c>
      <c r="B817" s="3" t="s">
        <v>920</v>
      </c>
      <c r="C817" s="4">
        <v>711</v>
      </c>
      <c r="D817" s="12">
        <v>1409</v>
      </c>
      <c r="E817" s="4" t="s">
        <v>0</v>
      </c>
      <c r="F817" s="4" t="s">
        <v>0</v>
      </c>
      <c r="G817" s="12">
        <v>0</v>
      </c>
      <c r="H817" s="6" t="b">
        <f t="shared" si="24"/>
        <v>1</v>
      </c>
      <c r="I817" s="6" t="b">
        <f t="shared" si="25"/>
        <v>0</v>
      </c>
    </row>
    <row r="818" spans="1:9" x14ac:dyDescent="0.2">
      <c r="A818" s="1" t="s">
        <v>3139</v>
      </c>
      <c r="B818" s="3" t="s">
        <v>2898</v>
      </c>
      <c r="C818" s="4">
        <v>933</v>
      </c>
      <c r="D818" s="12">
        <v>1818</v>
      </c>
      <c r="E818" s="4" t="s">
        <v>3319</v>
      </c>
      <c r="F818" s="4">
        <v>23</v>
      </c>
      <c r="G818" s="12">
        <v>46.1</v>
      </c>
      <c r="H818" s="6" t="b">
        <f t="shared" si="24"/>
        <v>1</v>
      </c>
      <c r="I818" s="6" t="b">
        <f t="shared" si="25"/>
        <v>0</v>
      </c>
    </row>
    <row r="819" spans="1:9" x14ac:dyDescent="0.2">
      <c r="A819" s="1" t="s">
        <v>3140</v>
      </c>
      <c r="B819" s="3" t="s">
        <v>3320</v>
      </c>
      <c r="C819" s="4">
        <v>1092</v>
      </c>
      <c r="D819" s="12">
        <v>2123</v>
      </c>
      <c r="E819" s="4" t="s">
        <v>3321</v>
      </c>
      <c r="F819" s="4">
        <v>22</v>
      </c>
      <c r="G819" s="12">
        <v>44.1</v>
      </c>
      <c r="H819" s="6" t="b">
        <f t="shared" si="24"/>
        <v>1</v>
      </c>
      <c r="I819" s="6" t="b">
        <f t="shared" si="25"/>
        <v>0</v>
      </c>
    </row>
    <row r="820" spans="1:9" x14ac:dyDescent="0.2">
      <c r="A820" s="1" t="s">
        <v>3141</v>
      </c>
      <c r="B820" s="3" t="s">
        <v>946</v>
      </c>
      <c r="C820" s="4">
        <v>419</v>
      </c>
      <c r="D820" s="12">
        <v>831</v>
      </c>
      <c r="E820" s="4" t="s">
        <v>1356</v>
      </c>
      <c r="F820" s="4">
        <v>28</v>
      </c>
      <c r="G820" s="12">
        <v>48.1</v>
      </c>
      <c r="H820" s="6" t="b">
        <f t="shared" si="24"/>
        <v>1</v>
      </c>
      <c r="I820" s="6" t="b">
        <f t="shared" si="25"/>
        <v>0</v>
      </c>
    </row>
    <row r="821" spans="1:9" x14ac:dyDescent="0.2">
      <c r="A821" s="1" t="s">
        <v>3142</v>
      </c>
      <c r="B821" s="3" t="s">
        <v>1551</v>
      </c>
      <c r="C821" s="4">
        <v>579</v>
      </c>
      <c r="D821" s="12">
        <v>1140</v>
      </c>
      <c r="E821" s="4" t="s">
        <v>3322</v>
      </c>
      <c r="F821" s="4">
        <v>21</v>
      </c>
      <c r="G821" s="12">
        <v>42.1</v>
      </c>
      <c r="H821" s="6" t="b">
        <f t="shared" si="24"/>
        <v>1</v>
      </c>
      <c r="I821" s="6" t="b">
        <f t="shared" si="25"/>
        <v>0</v>
      </c>
    </row>
    <row r="822" spans="1:9" x14ac:dyDescent="0.2">
      <c r="A822" s="1" t="s">
        <v>3143</v>
      </c>
      <c r="B822" s="3" t="s">
        <v>2862</v>
      </c>
      <c r="C822" s="4">
        <v>572</v>
      </c>
      <c r="D822" s="12">
        <v>1134</v>
      </c>
      <c r="E822" s="4" t="s">
        <v>0</v>
      </c>
      <c r="F822" s="4" t="s">
        <v>0</v>
      </c>
      <c r="G822" s="12">
        <v>0</v>
      </c>
      <c r="H822" s="6" t="b">
        <f t="shared" si="24"/>
        <v>1</v>
      </c>
      <c r="I822" s="6" t="b">
        <f t="shared" si="25"/>
        <v>0</v>
      </c>
    </row>
    <row r="823" spans="1:9" x14ac:dyDescent="0.2">
      <c r="A823" s="1" t="s">
        <v>3144</v>
      </c>
      <c r="B823" s="3" t="s">
        <v>3323</v>
      </c>
      <c r="C823" s="4">
        <v>1557</v>
      </c>
      <c r="D823" s="12">
        <v>3087</v>
      </c>
      <c r="E823" s="4" t="s">
        <v>1381</v>
      </c>
      <c r="F823" s="4">
        <v>23</v>
      </c>
      <c r="G823" s="12">
        <v>46.1</v>
      </c>
      <c r="H823" s="6" t="b">
        <f t="shared" si="24"/>
        <v>1</v>
      </c>
      <c r="I823" s="6" t="b">
        <f t="shared" si="25"/>
        <v>0</v>
      </c>
    </row>
    <row r="824" spans="1:9" x14ac:dyDescent="0.2">
      <c r="A824" s="1" t="s">
        <v>3145</v>
      </c>
      <c r="B824" s="3" t="s">
        <v>1482</v>
      </c>
      <c r="C824" s="4">
        <v>1406</v>
      </c>
      <c r="D824" s="12">
        <v>2746</v>
      </c>
      <c r="E824" s="4" t="s">
        <v>0</v>
      </c>
      <c r="F824" s="4" t="s">
        <v>0</v>
      </c>
      <c r="G824" s="12">
        <v>0</v>
      </c>
      <c r="H824" s="6" t="b">
        <f t="shared" si="24"/>
        <v>1</v>
      </c>
      <c r="I824" s="6" t="b">
        <f t="shared" si="25"/>
        <v>0</v>
      </c>
    </row>
    <row r="825" spans="1:9" x14ac:dyDescent="0.2">
      <c r="A825" s="1" t="s">
        <v>3146</v>
      </c>
      <c r="B825" s="3" t="s">
        <v>1514</v>
      </c>
      <c r="C825" s="4">
        <v>227</v>
      </c>
      <c r="D825" s="12">
        <v>410</v>
      </c>
      <c r="E825" s="4" t="s">
        <v>0</v>
      </c>
      <c r="F825" s="4" t="s">
        <v>0</v>
      </c>
      <c r="G825" s="12">
        <v>0</v>
      </c>
      <c r="H825" s="6" t="b">
        <f t="shared" ref="H825:H888" si="26">D825&gt;G825</f>
        <v>1</v>
      </c>
      <c r="I825" s="6" t="b">
        <f t="shared" ref="I825:I888" si="27">G825&gt;D825</f>
        <v>0</v>
      </c>
    </row>
    <row r="826" spans="1:9" x14ac:dyDescent="0.2">
      <c r="A826" s="1" t="s">
        <v>3147</v>
      </c>
      <c r="B826" s="3" t="s">
        <v>3324</v>
      </c>
      <c r="C826" s="4">
        <v>1939</v>
      </c>
      <c r="D826" s="12">
        <v>3695</v>
      </c>
      <c r="E826" s="4" t="s">
        <v>3325</v>
      </c>
      <c r="F826" s="4">
        <v>28</v>
      </c>
      <c r="G826" s="12">
        <v>48.1</v>
      </c>
      <c r="H826" s="6" t="b">
        <f t="shared" si="26"/>
        <v>1</v>
      </c>
      <c r="I826" s="6" t="b">
        <f t="shared" si="27"/>
        <v>0</v>
      </c>
    </row>
    <row r="827" spans="1:9" x14ac:dyDescent="0.2">
      <c r="A827" s="1" t="s">
        <v>3148</v>
      </c>
      <c r="B827" s="3" t="s">
        <v>1486</v>
      </c>
      <c r="C827" s="4">
        <v>645</v>
      </c>
      <c r="D827" s="12">
        <v>1237</v>
      </c>
      <c r="E827" s="4" t="s">
        <v>3326</v>
      </c>
      <c r="F827" s="4">
        <v>22</v>
      </c>
      <c r="G827" s="12">
        <v>44.1</v>
      </c>
      <c r="H827" s="6" t="b">
        <f t="shared" si="26"/>
        <v>1</v>
      </c>
      <c r="I827" s="6" t="b">
        <f t="shared" si="27"/>
        <v>0</v>
      </c>
    </row>
    <row r="828" spans="1:9" x14ac:dyDescent="0.2">
      <c r="A828" s="1" t="s">
        <v>3149</v>
      </c>
      <c r="B828" s="3" t="s">
        <v>1498</v>
      </c>
      <c r="C828" s="4">
        <v>251</v>
      </c>
      <c r="D828" s="12">
        <v>458</v>
      </c>
      <c r="E828" s="4" t="s">
        <v>0</v>
      </c>
      <c r="F828" s="4" t="s">
        <v>0</v>
      </c>
      <c r="G828" s="12">
        <v>0</v>
      </c>
      <c r="H828" s="6" t="b">
        <f t="shared" si="26"/>
        <v>1</v>
      </c>
      <c r="I828" s="6" t="b">
        <f t="shared" si="27"/>
        <v>0</v>
      </c>
    </row>
    <row r="829" spans="1:9" x14ac:dyDescent="0.2">
      <c r="A829" s="1" t="s">
        <v>3150</v>
      </c>
      <c r="B829" s="3" t="s">
        <v>1594</v>
      </c>
      <c r="C829" s="4">
        <v>704</v>
      </c>
      <c r="D829" s="12">
        <v>1388</v>
      </c>
      <c r="E829" s="4" t="s">
        <v>1677</v>
      </c>
      <c r="F829" s="4">
        <v>23</v>
      </c>
      <c r="G829" s="12">
        <v>46.1</v>
      </c>
      <c r="H829" s="6" t="b">
        <f t="shared" si="26"/>
        <v>1</v>
      </c>
      <c r="I829" s="6" t="b">
        <f t="shared" si="27"/>
        <v>0</v>
      </c>
    </row>
    <row r="830" spans="1:9" x14ac:dyDescent="0.2">
      <c r="A830" s="1" t="s">
        <v>3151</v>
      </c>
      <c r="B830" s="3" t="s">
        <v>3327</v>
      </c>
      <c r="C830" s="4">
        <v>801</v>
      </c>
      <c r="D830" s="12">
        <v>1588</v>
      </c>
      <c r="E830" s="4" t="s">
        <v>3328</v>
      </c>
      <c r="F830" s="4">
        <v>23</v>
      </c>
      <c r="G830" s="12">
        <v>46.1</v>
      </c>
      <c r="H830" s="6" t="b">
        <f t="shared" si="26"/>
        <v>1</v>
      </c>
      <c r="I830" s="6" t="b">
        <f t="shared" si="27"/>
        <v>0</v>
      </c>
    </row>
    <row r="831" spans="1:9" x14ac:dyDescent="0.2">
      <c r="A831" s="1" t="s">
        <v>3152</v>
      </c>
      <c r="B831" s="3" t="s">
        <v>1500</v>
      </c>
      <c r="C831" s="4">
        <v>223</v>
      </c>
      <c r="D831" s="12">
        <v>442</v>
      </c>
      <c r="E831" s="4" t="s">
        <v>0</v>
      </c>
      <c r="F831" s="4" t="s">
        <v>0</v>
      </c>
      <c r="G831" s="12">
        <v>0</v>
      </c>
      <c r="H831" s="6" t="b">
        <f t="shared" si="26"/>
        <v>1</v>
      </c>
      <c r="I831" s="6" t="b">
        <f t="shared" si="27"/>
        <v>0</v>
      </c>
    </row>
    <row r="832" spans="1:9" x14ac:dyDescent="0.2">
      <c r="A832" s="1" t="s">
        <v>3153</v>
      </c>
      <c r="B832" s="3" t="s">
        <v>1631</v>
      </c>
      <c r="C832" s="4">
        <v>369</v>
      </c>
      <c r="D832" s="12">
        <v>731</v>
      </c>
      <c r="E832" s="4" t="s">
        <v>3329</v>
      </c>
      <c r="F832" s="4">
        <v>22</v>
      </c>
      <c r="G832" s="12">
        <v>44.1</v>
      </c>
      <c r="H832" s="6" t="b">
        <f t="shared" si="26"/>
        <v>1</v>
      </c>
      <c r="I832" s="6" t="b">
        <f t="shared" si="27"/>
        <v>0</v>
      </c>
    </row>
    <row r="833" spans="1:9" x14ac:dyDescent="0.2">
      <c r="A833" s="1" t="s">
        <v>3154</v>
      </c>
      <c r="B833" s="3" t="s">
        <v>1517</v>
      </c>
      <c r="C833" s="4">
        <v>297</v>
      </c>
      <c r="D833" s="12">
        <v>589</v>
      </c>
      <c r="E833" s="4" t="s">
        <v>3330</v>
      </c>
      <c r="F833" s="4">
        <v>24</v>
      </c>
      <c r="G833" s="12">
        <v>48.1</v>
      </c>
      <c r="H833" s="6" t="b">
        <f t="shared" si="26"/>
        <v>1</v>
      </c>
      <c r="I833" s="6" t="b">
        <f t="shared" si="27"/>
        <v>0</v>
      </c>
    </row>
    <row r="834" spans="1:9" x14ac:dyDescent="0.2">
      <c r="A834" s="1" t="s">
        <v>3155</v>
      </c>
      <c r="B834" s="3" t="s">
        <v>1480</v>
      </c>
      <c r="C834" s="4">
        <v>365</v>
      </c>
      <c r="D834" s="12">
        <v>724</v>
      </c>
      <c r="E834" s="4" t="s">
        <v>1373</v>
      </c>
      <c r="F834" s="4">
        <v>23</v>
      </c>
      <c r="G834" s="12">
        <v>46.1</v>
      </c>
      <c r="H834" s="6" t="b">
        <f t="shared" si="26"/>
        <v>1</v>
      </c>
      <c r="I834" s="6" t="b">
        <f t="shared" si="27"/>
        <v>0</v>
      </c>
    </row>
    <row r="835" spans="1:9" x14ac:dyDescent="0.2">
      <c r="A835" s="1" t="s">
        <v>3156</v>
      </c>
      <c r="B835" s="3" t="s">
        <v>3331</v>
      </c>
      <c r="C835" s="4">
        <v>1110</v>
      </c>
      <c r="D835" s="12">
        <v>2153</v>
      </c>
      <c r="E835" s="4" t="s">
        <v>1371</v>
      </c>
      <c r="F835" s="4">
        <v>26</v>
      </c>
      <c r="G835" s="12">
        <v>44.1</v>
      </c>
      <c r="H835" s="6" t="b">
        <f t="shared" si="26"/>
        <v>1</v>
      </c>
      <c r="I835" s="6" t="b">
        <f t="shared" si="27"/>
        <v>0</v>
      </c>
    </row>
    <row r="836" spans="1:9" x14ac:dyDescent="0.2">
      <c r="A836" s="1" t="s">
        <v>3157</v>
      </c>
      <c r="B836" s="3" t="s">
        <v>929</v>
      </c>
      <c r="C836" s="4">
        <v>678</v>
      </c>
      <c r="D836" s="12">
        <v>1328</v>
      </c>
      <c r="E836" s="4" t="s">
        <v>1394</v>
      </c>
      <c r="F836" s="4">
        <v>26</v>
      </c>
      <c r="G836" s="12">
        <v>44.1</v>
      </c>
      <c r="H836" s="6" t="b">
        <f t="shared" si="26"/>
        <v>1</v>
      </c>
      <c r="I836" s="6" t="b">
        <f t="shared" si="27"/>
        <v>0</v>
      </c>
    </row>
    <row r="837" spans="1:9" x14ac:dyDescent="0.2">
      <c r="A837" s="1" t="s">
        <v>3158</v>
      </c>
      <c r="B837" s="3" t="s">
        <v>3332</v>
      </c>
      <c r="C837" s="4">
        <v>965</v>
      </c>
      <c r="D837" s="12">
        <v>1871</v>
      </c>
      <c r="E837" s="4" t="s">
        <v>0</v>
      </c>
      <c r="F837" s="4" t="s">
        <v>0</v>
      </c>
      <c r="G837" s="12">
        <v>0</v>
      </c>
      <c r="H837" s="6" t="b">
        <f t="shared" si="26"/>
        <v>1</v>
      </c>
      <c r="I837" s="6" t="b">
        <f t="shared" si="27"/>
        <v>0</v>
      </c>
    </row>
    <row r="838" spans="1:9" x14ac:dyDescent="0.2">
      <c r="A838" s="1" t="s">
        <v>3159</v>
      </c>
      <c r="B838" s="3" t="s">
        <v>1589</v>
      </c>
      <c r="C838" s="4">
        <v>1433</v>
      </c>
      <c r="D838" s="12">
        <v>2799</v>
      </c>
      <c r="E838" s="4" t="s">
        <v>3333</v>
      </c>
      <c r="F838" s="4">
        <v>26</v>
      </c>
      <c r="G838" s="12">
        <v>44.1</v>
      </c>
      <c r="H838" s="6" t="b">
        <f t="shared" si="26"/>
        <v>1</v>
      </c>
      <c r="I838" s="6" t="b">
        <f t="shared" si="27"/>
        <v>0</v>
      </c>
    </row>
    <row r="839" spans="1:9" x14ac:dyDescent="0.2">
      <c r="A839" s="1" t="s">
        <v>3160</v>
      </c>
      <c r="B839" s="3" t="s">
        <v>936</v>
      </c>
      <c r="C839" s="4">
        <v>231</v>
      </c>
      <c r="D839" s="12">
        <v>450</v>
      </c>
      <c r="E839" s="4" t="s">
        <v>0</v>
      </c>
      <c r="F839" s="4" t="s">
        <v>0</v>
      </c>
      <c r="G839" s="12">
        <v>0</v>
      </c>
      <c r="H839" s="6" t="b">
        <f t="shared" si="26"/>
        <v>1</v>
      </c>
      <c r="I839" s="6" t="b">
        <f t="shared" si="27"/>
        <v>0</v>
      </c>
    </row>
    <row r="840" spans="1:9" x14ac:dyDescent="0.2">
      <c r="A840" s="1" t="s">
        <v>3161</v>
      </c>
      <c r="B840" s="3" t="s">
        <v>3334</v>
      </c>
      <c r="C840" s="4">
        <v>1237</v>
      </c>
      <c r="D840" s="12">
        <v>2452</v>
      </c>
      <c r="E840" s="4" t="s">
        <v>0</v>
      </c>
      <c r="F840" s="4" t="s">
        <v>0</v>
      </c>
      <c r="G840" s="12">
        <v>0</v>
      </c>
      <c r="H840" s="6" t="b">
        <f t="shared" si="26"/>
        <v>1</v>
      </c>
      <c r="I840" s="6" t="b">
        <f t="shared" si="27"/>
        <v>0</v>
      </c>
    </row>
    <row r="841" spans="1:9" x14ac:dyDescent="0.2">
      <c r="A841" s="1" t="s">
        <v>3162</v>
      </c>
      <c r="B841" s="3" t="s">
        <v>3335</v>
      </c>
      <c r="C841" s="4">
        <v>774</v>
      </c>
      <c r="D841" s="12">
        <v>1534</v>
      </c>
      <c r="E841" s="4" t="s">
        <v>1369</v>
      </c>
      <c r="F841" s="4">
        <v>22</v>
      </c>
      <c r="G841" s="12">
        <v>44.1</v>
      </c>
      <c r="H841" s="6" t="b">
        <f t="shared" si="26"/>
        <v>1</v>
      </c>
      <c r="I841" s="6" t="b">
        <f t="shared" si="27"/>
        <v>0</v>
      </c>
    </row>
    <row r="842" spans="1:9" x14ac:dyDescent="0.2">
      <c r="A842" s="1" t="s">
        <v>3163</v>
      </c>
      <c r="B842" s="3" t="s">
        <v>930</v>
      </c>
      <c r="C842" s="4">
        <v>2126</v>
      </c>
      <c r="D842" s="12">
        <v>4119</v>
      </c>
      <c r="E842" s="4" t="s">
        <v>3336</v>
      </c>
      <c r="F842" s="4">
        <v>26</v>
      </c>
      <c r="G842" s="12">
        <v>44.1</v>
      </c>
      <c r="H842" s="6" t="b">
        <f t="shared" si="26"/>
        <v>1</v>
      </c>
      <c r="I842" s="6" t="b">
        <f t="shared" si="27"/>
        <v>0</v>
      </c>
    </row>
    <row r="843" spans="1:9" x14ac:dyDescent="0.2">
      <c r="A843" s="1" t="s">
        <v>3164</v>
      </c>
      <c r="B843" s="3" t="s">
        <v>922</v>
      </c>
      <c r="C843" s="4">
        <v>188</v>
      </c>
      <c r="D843" s="12">
        <v>373</v>
      </c>
      <c r="E843" s="4" t="s">
        <v>3337</v>
      </c>
      <c r="F843" s="4">
        <v>23</v>
      </c>
      <c r="G843" s="12">
        <v>46.1</v>
      </c>
      <c r="H843" s="6" t="b">
        <f t="shared" si="26"/>
        <v>1</v>
      </c>
      <c r="I843" s="6" t="b">
        <f t="shared" si="27"/>
        <v>0</v>
      </c>
    </row>
    <row r="844" spans="1:9" x14ac:dyDescent="0.2">
      <c r="A844" s="1" t="s">
        <v>3165</v>
      </c>
      <c r="B844" s="3" t="s">
        <v>3338</v>
      </c>
      <c r="C844" s="4">
        <v>865</v>
      </c>
      <c r="D844" s="12">
        <v>1715</v>
      </c>
      <c r="E844" s="4" t="s">
        <v>1402</v>
      </c>
      <c r="F844" s="4">
        <v>22</v>
      </c>
      <c r="G844" s="12">
        <v>44.1</v>
      </c>
      <c r="H844" s="6" t="b">
        <f t="shared" si="26"/>
        <v>1</v>
      </c>
      <c r="I844" s="6" t="b">
        <f t="shared" si="27"/>
        <v>0</v>
      </c>
    </row>
    <row r="845" spans="1:9" x14ac:dyDescent="0.2">
      <c r="A845" s="1" t="s">
        <v>3166</v>
      </c>
      <c r="B845" s="3" t="s">
        <v>3339</v>
      </c>
      <c r="C845" s="4">
        <v>1953</v>
      </c>
      <c r="D845" s="12">
        <v>3830</v>
      </c>
      <c r="E845" s="4" t="s">
        <v>3340</v>
      </c>
      <c r="F845" s="4">
        <v>27</v>
      </c>
      <c r="G845" s="12">
        <v>46.1</v>
      </c>
      <c r="H845" s="6" t="b">
        <f t="shared" si="26"/>
        <v>1</v>
      </c>
      <c r="I845" s="6" t="b">
        <f t="shared" si="27"/>
        <v>0</v>
      </c>
    </row>
    <row r="846" spans="1:9" x14ac:dyDescent="0.2">
      <c r="A846" s="1" t="s">
        <v>3167</v>
      </c>
      <c r="B846" s="3" t="s">
        <v>3341</v>
      </c>
      <c r="C846" s="4">
        <v>1941</v>
      </c>
      <c r="D846" s="12">
        <v>3806</v>
      </c>
      <c r="E846" s="4" t="s">
        <v>3340</v>
      </c>
      <c r="F846" s="4">
        <v>27</v>
      </c>
      <c r="G846" s="12">
        <v>46.1</v>
      </c>
      <c r="H846" s="6" t="b">
        <f t="shared" si="26"/>
        <v>1</v>
      </c>
      <c r="I846" s="6" t="b">
        <f t="shared" si="27"/>
        <v>0</v>
      </c>
    </row>
    <row r="847" spans="1:9" x14ac:dyDescent="0.2">
      <c r="A847" s="1" t="s">
        <v>3168</v>
      </c>
      <c r="B847" s="3" t="s">
        <v>1562</v>
      </c>
      <c r="C847" s="4">
        <v>714</v>
      </c>
      <c r="D847" s="12">
        <v>1415</v>
      </c>
      <c r="E847" s="4" t="s">
        <v>1386</v>
      </c>
      <c r="F847" s="4">
        <v>22</v>
      </c>
      <c r="G847" s="12">
        <v>44.1</v>
      </c>
      <c r="H847" s="6" t="b">
        <f t="shared" si="26"/>
        <v>1</v>
      </c>
      <c r="I847" s="6" t="b">
        <f t="shared" si="27"/>
        <v>0</v>
      </c>
    </row>
    <row r="848" spans="1:9" x14ac:dyDescent="0.2">
      <c r="A848" s="1" t="s">
        <v>3169</v>
      </c>
      <c r="B848" s="3" t="s">
        <v>1480</v>
      </c>
      <c r="C848" s="4">
        <v>520</v>
      </c>
      <c r="D848" s="12">
        <v>1031</v>
      </c>
      <c r="E848" s="4" t="s">
        <v>0</v>
      </c>
      <c r="F848" s="4" t="s">
        <v>0</v>
      </c>
      <c r="G848" s="12">
        <v>0</v>
      </c>
      <c r="H848" s="6" t="b">
        <f t="shared" si="26"/>
        <v>1</v>
      </c>
      <c r="I848" s="6" t="b">
        <f t="shared" si="27"/>
        <v>0</v>
      </c>
    </row>
    <row r="849" spans="1:9" x14ac:dyDescent="0.2">
      <c r="A849" s="1" t="s">
        <v>3170</v>
      </c>
      <c r="B849" s="3" t="s">
        <v>3342</v>
      </c>
      <c r="C849" s="4">
        <v>375</v>
      </c>
      <c r="D849" s="12">
        <v>704</v>
      </c>
      <c r="E849" s="4" t="s">
        <v>0</v>
      </c>
      <c r="F849" s="4" t="s">
        <v>0</v>
      </c>
      <c r="G849" s="12">
        <v>0</v>
      </c>
      <c r="H849" s="6" t="b">
        <f t="shared" si="26"/>
        <v>1</v>
      </c>
      <c r="I849" s="6" t="b">
        <f t="shared" si="27"/>
        <v>0</v>
      </c>
    </row>
    <row r="850" spans="1:9" x14ac:dyDescent="0.2">
      <c r="A850" s="1" t="s">
        <v>3171</v>
      </c>
      <c r="B850" s="3" t="s">
        <v>1511</v>
      </c>
      <c r="C850" s="4">
        <v>242</v>
      </c>
      <c r="D850" s="12">
        <v>480</v>
      </c>
      <c r="E850" s="4" t="s">
        <v>0</v>
      </c>
      <c r="F850" s="4" t="s">
        <v>0</v>
      </c>
      <c r="G850" s="12">
        <v>0</v>
      </c>
      <c r="H850" s="6" t="b">
        <f t="shared" si="26"/>
        <v>1</v>
      </c>
      <c r="I850" s="6" t="b">
        <f t="shared" si="27"/>
        <v>0</v>
      </c>
    </row>
    <row r="851" spans="1:9" x14ac:dyDescent="0.2">
      <c r="A851" s="1" t="s">
        <v>3172</v>
      </c>
      <c r="B851" s="3" t="s">
        <v>1553</v>
      </c>
      <c r="C851" s="4">
        <v>264</v>
      </c>
      <c r="D851" s="12">
        <v>507</v>
      </c>
      <c r="E851" s="4" t="s">
        <v>0</v>
      </c>
      <c r="F851" s="4" t="s">
        <v>0</v>
      </c>
      <c r="G851" s="12">
        <v>0</v>
      </c>
      <c r="H851" s="6" t="b">
        <f t="shared" si="26"/>
        <v>1</v>
      </c>
      <c r="I851" s="6" t="b">
        <f t="shared" si="27"/>
        <v>0</v>
      </c>
    </row>
    <row r="852" spans="1:9" x14ac:dyDescent="0.2">
      <c r="A852" s="1" t="s">
        <v>3173</v>
      </c>
      <c r="B852" s="3" t="s">
        <v>3343</v>
      </c>
      <c r="C852" s="4">
        <v>6111</v>
      </c>
      <c r="D852" s="12">
        <v>12030</v>
      </c>
      <c r="E852" s="4" t="s">
        <v>0</v>
      </c>
      <c r="F852" s="4" t="s">
        <v>0</v>
      </c>
      <c r="G852" s="12">
        <v>0</v>
      </c>
      <c r="H852" s="6" t="b">
        <f t="shared" si="26"/>
        <v>1</v>
      </c>
      <c r="I852" s="6" t="b">
        <f t="shared" si="27"/>
        <v>0</v>
      </c>
    </row>
    <row r="853" spans="1:9" x14ac:dyDescent="0.2">
      <c r="A853" s="1" t="s">
        <v>3174</v>
      </c>
      <c r="B853" s="3" t="s">
        <v>1529</v>
      </c>
      <c r="C853" s="4">
        <v>320</v>
      </c>
      <c r="D853" s="12">
        <v>535</v>
      </c>
      <c r="E853" s="4" t="s">
        <v>1367</v>
      </c>
      <c r="F853" s="4">
        <v>21</v>
      </c>
      <c r="G853" s="12">
        <v>42.1</v>
      </c>
      <c r="H853" s="6" t="b">
        <f t="shared" si="26"/>
        <v>1</v>
      </c>
      <c r="I853" s="6" t="b">
        <f t="shared" si="27"/>
        <v>0</v>
      </c>
    </row>
    <row r="854" spans="1:9" x14ac:dyDescent="0.2">
      <c r="A854" s="1" t="s">
        <v>3175</v>
      </c>
      <c r="B854" s="3" t="s">
        <v>1500</v>
      </c>
      <c r="C854" s="4">
        <v>620</v>
      </c>
      <c r="D854" s="12">
        <v>1229</v>
      </c>
      <c r="E854" s="4" t="s">
        <v>0</v>
      </c>
      <c r="F854" s="4" t="s">
        <v>0</v>
      </c>
      <c r="G854" s="12">
        <v>0</v>
      </c>
      <c r="H854" s="6" t="b">
        <f t="shared" si="26"/>
        <v>1</v>
      </c>
      <c r="I854" s="6" t="b">
        <f t="shared" si="27"/>
        <v>0</v>
      </c>
    </row>
    <row r="855" spans="1:9" x14ac:dyDescent="0.2">
      <c r="A855" s="1" t="s">
        <v>3176</v>
      </c>
      <c r="B855" s="3" t="s">
        <v>1630</v>
      </c>
      <c r="C855" s="4">
        <v>469</v>
      </c>
      <c r="D855" s="12">
        <v>793</v>
      </c>
      <c r="E855" s="4" t="s">
        <v>1402</v>
      </c>
      <c r="F855" s="4">
        <v>21</v>
      </c>
      <c r="G855" s="12">
        <v>42.1</v>
      </c>
      <c r="H855" s="6" t="b">
        <f t="shared" si="26"/>
        <v>1</v>
      </c>
      <c r="I855" s="6" t="b">
        <f t="shared" si="27"/>
        <v>0</v>
      </c>
    </row>
    <row r="856" spans="1:9" x14ac:dyDescent="0.2">
      <c r="A856" s="1" t="s">
        <v>3177</v>
      </c>
      <c r="B856" s="3" t="s">
        <v>1559</v>
      </c>
      <c r="C856" s="4">
        <v>415</v>
      </c>
      <c r="D856" s="12">
        <v>767</v>
      </c>
      <c r="E856" s="4" t="s">
        <v>0</v>
      </c>
      <c r="F856" s="4" t="s">
        <v>0</v>
      </c>
      <c r="G856" s="12">
        <v>0</v>
      </c>
      <c r="H856" s="6" t="b">
        <f t="shared" si="26"/>
        <v>1</v>
      </c>
      <c r="I856" s="6" t="b">
        <f t="shared" si="27"/>
        <v>0</v>
      </c>
    </row>
    <row r="857" spans="1:9" x14ac:dyDescent="0.2">
      <c r="A857" s="1" t="s">
        <v>3178</v>
      </c>
      <c r="B857" s="3" t="s">
        <v>1759</v>
      </c>
      <c r="C857" s="4">
        <v>231</v>
      </c>
      <c r="D857" s="12">
        <v>458</v>
      </c>
      <c r="E857" s="4" t="s">
        <v>1667</v>
      </c>
      <c r="F857" s="4">
        <v>21</v>
      </c>
      <c r="G857" s="12">
        <v>42.1</v>
      </c>
      <c r="H857" s="6" t="b">
        <f t="shared" si="26"/>
        <v>1</v>
      </c>
      <c r="I857" s="6" t="b">
        <f t="shared" si="27"/>
        <v>0</v>
      </c>
    </row>
    <row r="858" spans="1:9" x14ac:dyDescent="0.2">
      <c r="A858" s="1" t="s">
        <v>3179</v>
      </c>
      <c r="B858" s="3" t="s">
        <v>932</v>
      </c>
      <c r="C858" s="4">
        <v>644</v>
      </c>
      <c r="D858" s="12">
        <v>1277</v>
      </c>
      <c r="E858" s="4" t="s">
        <v>3344</v>
      </c>
      <c r="F858" s="4">
        <v>21</v>
      </c>
      <c r="G858" s="12">
        <v>42.1</v>
      </c>
      <c r="H858" s="6" t="b">
        <f t="shared" si="26"/>
        <v>1</v>
      </c>
      <c r="I858" s="6" t="b">
        <f t="shared" si="27"/>
        <v>0</v>
      </c>
    </row>
    <row r="859" spans="1:9" x14ac:dyDescent="0.2">
      <c r="A859" s="1" t="s">
        <v>3180</v>
      </c>
      <c r="B859" s="3" t="s">
        <v>3345</v>
      </c>
      <c r="C859" s="4">
        <v>1302</v>
      </c>
      <c r="D859" s="12">
        <v>2573</v>
      </c>
      <c r="E859" s="4" t="s">
        <v>1401</v>
      </c>
      <c r="F859" s="4">
        <v>24</v>
      </c>
      <c r="G859" s="12">
        <v>48.1</v>
      </c>
      <c r="H859" s="6" t="b">
        <f t="shared" si="26"/>
        <v>1</v>
      </c>
      <c r="I859" s="6" t="b">
        <f t="shared" si="27"/>
        <v>0</v>
      </c>
    </row>
    <row r="860" spans="1:9" x14ac:dyDescent="0.2">
      <c r="A860" s="1" t="s">
        <v>3181</v>
      </c>
      <c r="B860" s="3" t="s">
        <v>1554</v>
      </c>
      <c r="C860" s="4">
        <v>649</v>
      </c>
      <c r="D860" s="12">
        <v>1287</v>
      </c>
      <c r="E860" s="4" t="s">
        <v>3346</v>
      </c>
      <c r="F860" s="4">
        <v>26</v>
      </c>
      <c r="G860" s="12">
        <v>44.1</v>
      </c>
      <c r="H860" s="6" t="b">
        <f t="shared" si="26"/>
        <v>1</v>
      </c>
      <c r="I860" s="6" t="b">
        <f t="shared" si="27"/>
        <v>0</v>
      </c>
    </row>
    <row r="861" spans="1:9" x14ac:dyDescent="0.2">
      <c r="A861" s="1" t="s">
        <v>3182</v>
      </c>
      <c r="B861" s="3" t="s">
        <v>3347</v>
      </c>
      <c r="C861" s="4">
        <v>2979</v>
      </c>
      <c r="D861" s="12">
        <v>5897</v>
      </c>
      <c r="E861" s="4" t="s">
        <v>1419</v>
      </c>
      <c r="F861" s="4">
        <v>23</v>
      </c>
      <c r="G861" s="12">
        <v>46.1</v>
      </c>
      <c r="H861" s="6" t="b">
        <f t="shared" si="26"/>
        <v>1</v>
      </c>
      <c r="I861" s="6" t="b">
        <f t="shared" si="27"/>
        <v>0</v>
      </c>
    </row>
    <row r="862" spans="1:9" x14ac:dyDescent="0.2">
      <c r="A862" s="1" t="s">
        <v>3183</v>
      </c>
      <c r="B862" s="3" t="s">
        <v>1524</v>
      </c>
      <c r="C862" s="4">
        <v>309</v>
      </c>
      <c r="D862" s="12">
        <v>613</v>
      </c>
      <c r="E862" s="4" t="s">
        <v>0</v>
      </c>
      <c r="F862" s="4" t="s">
        <v>0</v>
      </c>
      <c r="G862" s="12">
        <v>0</v>
      </c>
      <c r="H862" s="6" t="b">
        <f t="shared" si="26"/>
        <v>1</v>
      </c>
      <c r="I862" s="6" t="b">
        <f t="shared" si="27"/>
        <v>0</v>
      </c>
    </row>
    <row r="863" spans="1:9" x14ac:dyDescent="0.2">
      <c r="A863" s="1" t="s">
        <v>3184</v>
      </c>
      <c r="B863" s="3" t="s">
        <v>3348</v>
      </c>
      <c r="C863" s="4">
        <v>2106</v>
      </c>
      <c r="D863" s="12">
        <v>4111</v>
      </c>
      <c r="E863" s="4" t="s">
        <v>0</v>
      </c>
      <c r="F863" s="4" t="s">
        <v>0</v>
      </c>
      <c r="G863" s="12">
        <v>0</v>
      </c>
      <c r="H863" s="6" t="b">
        <f t="shared" si="26"/>
        <v>1</v>
      </c>
      <c r="I863" s="6" t="b">
        <f t="shared" si="27"/>
        <v>0</v>
      </c>
    </row>
    <row r="864" spans="1:9" x14ac:dyDescent="0.2">
      <c r="A864" s="1" t="s">
        <v>3185</v>
      </c>
      <c r="B864" s="3" t="s">
        <v>1477</v>
      </c>
      <c r="C864" s="4">
        <v>363</v>
      </c>
      <c r="D864" s="12">
        <v>720</v>
      </c>
      <c r="E864" s="4" t="s">
        <v>3349</v>
      </c>
      <c r="F864" s="4">
        <v>33</v>
      </c>
      <c r="G864" s="12">
        <v>50.1</v>
      </c>
      <c r="H864" s="6" t="b">
        <f t="shared" si="26"/>
        <v>1</v>
      </c>
      <c r="I864" s="6" t="b">
        <f t="shared" si="27"/>
        <v>0</v>
      </c>
    </row>
    <row r="865" spans="1:9" x14ac:dyDescent="0.2">
      <c r="A865" s="1" t="s">
        <v>3186</v>
      </c>
      <c r="B865" s="3" t="s">
        <v>1508</v>
      </c>
      <c r="C865" s="4">
        <v>513</v>
      </c>
      <c r="D865" s="12">
        <v>549</v>
      </c>
      <c r="E865" s="4" t="s">
        <v>0</v>
      </c>
      <c r="F865" s="4" t="s">
        <v>0</v>
      </c>
      <c r="G865" s="12">
        <v>0</v>
      </c>
      <c r="H865" s="6" t="b">
        <f t="shared" si="26"/>
        <v>1</v>
      </c>
      <c r="I865" s="6" t="b">
        <f t="shared" si="27"/>
        <v>0</v>
      </c>
    </row>
    <row r="866" spans="1:9" x14ac:dyDescent="0.2">
      <c r="A866" s="1" t="s">
        <v>3187</v>
      </c>
      <c r="B866" s="3" t="s">
        <v>1623</v>
      </c>
      <c r="C866" s="4">
        <v>417</v>
      </c>
      <c r="D866" s="12">
        <v>803</v>
      </c>
      <c r="E866" s="4" t="s">
        <v>0</v>
      </c>
      <c r="F866" s="4" t="s">
        <v>0</v>
      </c>
      <c r="G866" s="12">
        <v>0</v>
      </c>
      <c r="H866" s="6" t="b">
        <f t="shared" si="26"/>
        <v>1</v>
      </c>
      <c r="I866" s="6" t="b">
        <f t="shared" si="27"/>
        <v>0</v>
      </c>
    </row>
    <row r="867" spans="1:9" x14ac:dyDescent="0.2">
      <c r="A867" s="1" t="s">
        <v>3188</v>
      </c>
      <c r="B867" s="3" t="s">
        <v>1621</v>
      </c>
      <c r="C867" s="4">
        <v>1267</v>
      </c>
      <c r="D867" s="12">
        <v>2363</v>
      </c>
      <c r="E867" s="4" t="s">
        <v>3350</v>
      </c>
      <c r="F867" s="4">
        <v>24</v>
      </c>
      <c r="G867" s="12">
        <v>48.1</v>
      </c>
      <c r="H867" s="6" t="b">
        <f t="shared" si="26"/>
        <v>1</v>
      </c>
      <c r="I867" s="6" t="b">
        <f t="shared" si="27"/>
        <v>0</v>
      </c>
    </row>
    <row r="868" spans="1:9" x14ac:dyDescent="0.2">
      <c r="A868" s="1" t="s">
        <v>3189</v>
      </c>
      <c r="B868" s="3" t="s">
        <v>3351</v>
      </c>
      <c r="C868" s="4">
        <v>4779</v>
      </c>
      <c r="D868" s="12">
        <v>9432</v>
      </c>
      <c r="E868" s="4" t="s">
        <v>3352</v>
      </c>
      <c r="F868" s="4">
        <v>28</v>
      </c>
      <c r="G868" s="12">
        <v>48.1</v>
      </c>
      <c r="H868" s="6" t="b">
        <f t="shared" si="26"/>
        <v>1</v>
      </c>
      <c r="I868" s="6" t="b">
        <f t="shared" si="27"/>
        <v>0</v>
      </c>
    </row>
    <row r="869" spans="1:9" x14ac:dyDescent="0.2">
      <c r="A869" s="1" t="s">
        <v>3190</v>
      </c>
      <c r="B869" s="3" t="s">
        <v>3353</v>
      </c>
      <c r="C869" s="4">
        <v>2763</v>
      </c>
      <c r="D869" s="12">
        <v>5424</v>
      </c>
      <c r="E869" s="4" t="s">
        <v>3354</v>
      </c>
      <c r="F869" s="4">
        <v>22</v>
      </c>
      <c r="G869" s="12">
        <v>44.1</v>
      </c>
      <c r="H869" s="6" t="b">
        <f t="shared" si="26"/>
        <v>1</v>
      </c>
      <c r="I869" s="6" t="b">
        <f t="shared" si="27"/>
        <v>0</v>
      </c>
    </row>
    <row r="870" spans="1:9" x14ac:dyDescent="0.2">
      <c r="A870" s="1" t="s">
        <v>3191</v>
      </c>
      <c r="B870" s="3" t="s">
        <v>1496</v>
      </c>
      <c r="C870" s="4">
        <v>301</v>
      </c>
      <c r="D870" s="12">
        <v>589</v>
      </c>
      <c r="E870" s="4" t="s">
        <v>3355</v>
      </c>
      <c r="F870" s="4">
        <v>21</v>
      </c>
      <c r="G870" s="12">
        <v>42.1</v>
      </c>
      <c r="H870" s="6" t="b">
        <f t="shared" si="26"/>
        <v>1</v>
      </c>
      <c r="I870" s="6" t="b">
        <f t="shared" si="27"/>
        <v>0</v>
      </c>
    </row>
    <row r="871" spans="1:9" x14ac:dyDescent="0.2">
      <c r="A871" s="1" t="s">
        <v>3192</v>
      </c>
      <c r="B871" s="3" t="s">
        <v>924</v>
      </c>
      <c r="C871" s="4">
        <v>223</v>
      </c>
      <c r="D871" s="12">
        <v>442</v>
      </c>
      <c r="E871" s="4" t="s">
        <v>0</v>
      </c>
      <c r="F871" s="4" t="s">
        <v>0</v>
      </c>
      <c r="G871" s="12">
        <v>0</v>
      </c>
      <c r="H871" s="6" t="b">
        <f t="shared" si="26"/>
        <v>1</v>
      </c>
      <c r="I871" s="6" t="b">
        <f t="shared" si="27"/>
        <v>0</v>
      </c>
    </row>
    <row r="872" spans="1:9" x14ac:dyDescent="0.2">
      <c r="A872" s="1" t="s">
        <v>3193</v>
      </c>
      <c r="B872" s="3" t="s">
        <v>1461</v>
      </c>
      <c r="C872" s="4">
        <v>792</v>
      </c>
      <c r="D872" s="12">
        <v>1570</v>
      </c>
      <c r="E872" s="4" t="s">
        <v>3356</v>
      </c>
      <c r="F872" s="4">
        <v>27</v>
      </c>
      <c r="G872" s="12">
        <v>54</v>
      </c>
      <c r="H872" s="6" t="b">
        <f t="shared" si="26"/>
        <v>1</v>
      </c>
      <c r="I872" s="6" t="b">
        <f t="shared" si="27"/>
        <v>0</v>
      </c>
    </row>
    <row r="873" spans="1:9" x14ac:dyDescent="0.2">
      <c r="A873" s="1" t="s">
        <v>3194</v>
      </c>
      <c r="B873" s="3" t="s">
        <v>1498</v>
      </c>
      <c r="C873" s="4">
        <v>375</v>
      </c>
      <c r="D873" s="12">
        <v>743</v>
      </c>
      <c r="E873" s="4" t="s">
        <v>0</v>
      </c>
      <c r="F873" s="4" t="s">
        <v>0</v>
      </c>
      <c r="G873" s="12">
        <v>0</v>
      </c>
      <c r="H873" s="6" t="b">
        <f t="shared" si="26"/>
        <v>1</v>
      </c>
      <c r="I873" s="6" t="b">
        <f t="shared" si="27"/>
        <v>0</v>
      </c>
    </row>
    <row r="874" spans="1:9" x14ac:dyDescent="0.2">
      <c r="A874" s="1" t="s">
        <v>3195</v>
      </c>
      <c r="B874" s="3" t="s">
        <v>3357</v>
      </c>
      <c r="C874" s="4">
        <v>1579</v>
      </c>
      <c r="D874" s="12">
        <v>3130</v>
      </c>
      <c r="E874" s="4" t="s">
        <v>3358</v>
      </c>
      <c r="F874" s="4">
        <v>22</v>
      </c>
      <c r="G874" s="12">
        <v>44.1</v>
      </c>
      <c r="H874" s="6" t="b">
        <f t="shared" si="26"/>
        <v>1</v>
      </c>
      <c r="I874" s="6" t="b">
        <f t="shared" si="27"/>
        <v>0</v>
      </c>
    </row>
    <row r="875" spans="1:9" x14ac:dyDescent="0.2">
      <c r="A875" s="1" t="s">
        <v>3196</v>
      </c>
      <c r="B875" s="3" t="s">
        <v>1600</v>
      </c>
      <c r="C875" s="4">
        <v>192</v>
      </c>
      <c r="D875" s="12">
        <v>333</v>
      </c>
      <c r="E875" s="4" t="s">
        <v>3359</v>
      </c>
      <c r="F875" s="4">
        <v>24</v>
      </c>
      <c r="G875" s="12">
        <v>40.1</v>
      </c>
      <c r="H875" s="6" t="b">
        <f t="shared" si="26"/>
        <v>1</v>
      </c>
      <c r="I875" s="6" t="b">
        <f t="shared" si="27"/>
        <v>0</v>
      </c>
    </row>
    <row r="876" spans="1:9" x14ac:dyDescent="0.2">
      <c r="A876" s="1" t="s">
        <v>3197</v>
      </c>
      <c r="B876" s="3" t="s">
        <v>3360</v>
      </c>
      <c r="C876" s="4">
        <v>377</v>
      </c>
      <c r="D876" s="12">
        <v>747</v>
      </c>
      <c r="E876" s="4" t="s">
        <v>3361</v>
      </c>
      <c r="F876" s="4">
        <v>23</v>
      </c>
      <c r="G876" s="12">
        <v>46.1</v>
      </c>
      <c r="H876" s="6" t="b">
        <f t="shared" si="26"/>
        <v>1</v>
      </c>
      <c r="I876" s="6" t="b">
        <f t="shared" si="27"/>
        <v>0</v>
      </c>
    </row>
    <row r="877" spans="1:9" x14ac:dyDescent="0.2">
      <c r="A877" s="1" t="s">
        <v>3198</v>
      </c>
      <c r="B877" s="3" t="s">
        <v>3362</v>
      </c>
      <c r="C877" s="4">
        <v>388</v>
      </c>
      <c r="D877" s="12">
        <v>664</v>
      </c>
      <c r="E877" s="4" t="s">
        <v>3363</v>
      </c>
      <c r="F877" s="4">
        <v>21</v>
      </c>
      <c r="G877" s="12">
        <v>42.1</v>
      </c>
      <c r="H877" s="6" t="b">
        <f t="shared" si="26"/>
        <v>1</v>
      </c>
      <c r="I877" s="6" t="b">
        <f t="shared" si="27"/>
        <v>0</v>
      </c>
    </row>
    <row r="878" spans="1:9" x14ac:dyDescent="0.2">
      <c r="A878" s="1" t="s">
        <v>3199</v>
      </c>
      <c r="B878" s="3" t="s">
        <v>3364</v>
      </c>
      <c r="C878" s="4">
        <v>3125</v>
      </c>
      <c r="D878" s="12">
        <v>6141</v>
      </c>
      <c r="E878" s="4" t="s">
        <v>3365</v>
      </c>
      <c r="F878" s="4">
        <v>27</v>
      </c>
      <c r="G878" s="12">
        <v>46.1</v>
      </c>
      <c r="H878" s="6" t="b">
        <f t="shared" si="26"/>
        <v>1</v>
      </c>
      <c r="I878" s="6" t="b">
        <f t="shared" si="27"/>
        <v>0</v>
      </c>
    </row>
    <row r="879" spans="1:9" x14ac:dyDescent="0.2">
      <c r="A879" s="1" t="s">
        <v>3200</v>
      </c>
      <c r="B879" s="3" t="s">
        <v>3366</v>
      </c>
      <c r="C879" s="4">
        <v>279</v>
      </c>
      <c r="D879" s="12">
        <v>553</v>
      </c>
      <c r="E879" s="4" t="s">
        <v>1440</v>
      </c>
      <c r="F879" s="4">
        <v>31</v>
      </c>
      <c r="G879" s="12">
        <v>46.1</v>
      </c>
      <c r="H879" s="6" t="b">
        <f t="shared" si="26"/>
        <v>1</v>
      </c>
      <c r="I879" s="6" t="b">
        <f t="shared" si="27"/>
        <v>0</v>
      </c>
    </row>
    <row r="880" spans="1:9" x14ac:dyDescent="0.2">
      <c r="A880" s="1" t="s">
        <v>3201</v>
      </c>
      <c r="B880" s="3" t="s">
        <v>1491</v>
      </c>
      <c r="C880" s="4">
        <v>351</v>
      </c>
      <c r="D880" s="12">
        <v>664</v>
      </c>
      <c r="E880" s="4" t="s">
        <v>1370</v>
      </c>
      <c r="F880" s="4">
        <v>21</v>
      </c>
      <c r="G880" s="12">
        <v>42.1</v>
      </c>
      <c r="H880" s="6" t="b">
        <f t="shared" si="26"/>
        <v>1</v>
      </c>
      <c r="I880" s="6" t="b">
        <f t="shared" si="27"/>
        <v>0</v>
      </c>
    </row>
    <row r="881" spans="1:9" x14ac:dyDescent="0.2">
      <c r="A881" s="1" t="s">
        <v>3202</v>
      </c>
      <c r="B881" s="3" t="s">
        <v>1532</v>
      </c>
      <c r="C881" s="4">
        <v>298</v>
      </c>
      <c r="D881" s="12">
        <v>591</v>
      </c>
      <c r="E881" s="4" t="s">
        <v>1367</v>
      </c>
      <c r="F881" s="4">
        <v>26</v>
      </c>
      <c r="G881" s="12">
        <v>44.1</v>
      </c>
      <c r="H881" s="6" t="b">
        <f t="shared" si="26"/>
        <v>1</v>
      </c>
      <c r="I881" s="6" t="b">
        <f t="shared" si="27"/>
        <v>0</v>
      </c>
    </row>
    <row r="882" spans="1:9" x14ac:dyDescent="0.2">
      <c r="A882" s="1" t="s">
        <v>3203</v>
      </c>
      <c r="B882" s="3" t="s">
        <v>3367</v>
      </c>
      <c r="C882" s="4">
        <v>953</v>
      </c>
      <c r="D882" s="12">
        <v>1768</v>
      </c>
      <c r="E882" s="4" t="s">
        <v>0</v>
      </c>
      <c r="F882" s="4" t="s">
        <v>0</v>
      </c>
      <c r="G882" s="12">
        <v>0</v>
      </c>
      <c r="H882" s="6" t="b">
        <f t="shared" si="26"/>
        <v>1</v>
      </c>
      <c r="I882" s="6" t="b">
        <f t="shared" si="27"/>
        <v>0</v>
      </c>
    </row>
    <row r="883" spans="1:9" x14ac:dyDescent="0.2">
      <c r="A883" s="1" t="s">
        <v>3204</v>
      </c>
      <c r="B883" s="3" t="s">
        <v>3368</v>
      </c>
      <c r="C883" s="4">
        <v>1607</v>
      </c>
      <c r="D883" s="12">
        <v>3186</v>
      </c>
      <c r="E883" s="4" t="s">
        <v>0</v>
      </c>
      <c r="F883" s="4" t="s">
        <v>0</v>
      </c>
      <c r="G883" s="12">
        <v>0</v>
      </c>
      <c r="H883" s="6" t="b">
        <f t="shared" si="26"/>
        <v>1</v>
      </c>
      <c r="I883" s="6" t="b">
        <f t="shared" si="27"/>
        <v>0</v>
      </c>
    </row>
    <row r="884" spans="1:9" x14ac:dyDescent="0.2">
      <c r="A884" s="1" t="s">
        <v>3205</v>
      </c>
      <c r="B884" s="3" t="s">
        <v>1538</v>
      </c>
      <c r="C884" s="4">
        <v>995</v>
      </c>
      <c r="D884" s="12">
        <v>1889</v>
      </c>
      <c r="E884" s="4" t="s">
        <v>3369</v>
      </c>
      <c r="F884" s="4">
        <v>22</v>
      </c>
      <c r="G884" s="12">
        <v>44.1</v>
      </c>
      <c r="H884" s="6" t="b">
        <f t="shared" si="26"/>
        <v>1</v>
      </c>
      <c r="I884" s="6" t="b">
        <f t="shared" si="27"/>
        <v>0</v>
      </c>
    </row>
    <row r="885" spans="1:9" x14ac:dyDescent="0.2">
      <c r="A885" s="1" t="s">
        <v>3206</v>
      </c>
      <c r="B885" s="3" t="s">
        <v>3370</v>
      </c>
      <c r="C885" s="4">
        <v>1108</v>
      </c>
      <c r="D885" s="12">
        <v>2155</v>
      </c>
      <c r="E885" s="4" t="s">
        <v>1643</v>
      </c>
      <c r="F885" s="4">
        <v>24</v>
      </c>
      <c r="G885" s="12">
        <v>48.1</v>
      </c>
      <c r="H885" s="6" t="b">
        <f t="shared" si="26"/>
        <v>1</v>
      </c>
      <c r="I885" s="6" t="b">
        <f t="shared" si="27"/>
        <v>0</v>
      </c>
    </row>
    <row r="886" spans="1:9" x14ac:dyDescent="0.2">
      <c r="A886" s="1" t="s">
        <v>3207</v>
      </c>
      <c r="B886" s="3" t="s">
        <v>3371</v>
      </c>
      <c r="C886" s="4">
        <v>432</v>
      </c>
      <c r="D886" s="12">
        <v>856</v>
      </c>
      <c r="E886" s="4" t="s">
        <v>1654</v>
      </c>
      <c r="F886" s="4">
        <v>22</v>
      </c>
      <c r="G886" s="12">
        <v>44.1</v>
      </c>
      <c r="H886" s="6" t="b">
        <f t="shared" si="26"/>
        <v>1</v>
      </c>
      <c r="I886" s="6" t="b">
        <f t="shared" si="27"/>
        <v>0</v>
      </c>
    </row>
    <row r="887" spans="1:9" x14ac:dyDescent="0.2">
      <c r="A887" s="1" t="s">
        <v>3208</v>
      </c>
      <c r="B887" s="3" t="s">
        <v>928</v>
      </c>
      <c r="C887" s="4">
        <v>703</v>
      </c>
      <c r="D887" s="12">
        <v>1259</v>
      </c>
      <c r="E887" s="4" t="s">
        <v>1411</v>
      </c>
      <c r="F887" s="4">
        <v>27</v>
      </c>
      <c r="G887" s="12">
        <v>46.1</v>
      </c>
      <c r="H887" s="6" t="b">
        <f t="shared" si="26"/>
        <v>1</v>
      </c>
      <c r="I887" s="6" t="b">
        <f t="shared" si="27"/>
        <v>0</v>
      </c>
    </row>
    <row r="888" spans="1:9" x14ac:dyDescent="0.2">
      <c r="A888" s="1" t="s">
        <v>3209</v>
      </c>
      <c r="B888" s="3" t="s">
        <v>3372</v>
      </c>
      <c r="C888" s="4">
        <v>222</v>
      </c>
      <c r="D888" s="12">
        <v>424</v>
      </c>
      <c r="E888" s="4" t="s">
        <v>1381</v>
      </c>
      <c r="F888" s="4">
        <v>26</v>
      </c>
      <c r="G888" s="12">
        <v>44.1</v>
      </c>
      <c r="H888" s="6" t="b">
        <f t="shared" si="26"/>
        <v>1</v>
      </c>
      <c r="I888" s="6" t="b">
        <f t="shared" si="27"/>
        <v>0</v>
      </c>
    </row>
    <row r="889" spans="1:9" x14ac:dyDescent="0.2">
      <c r="A889" s="1" t="s">
        <v>3210</v>
      </c>
      <c r="B889" s="3" t="s">
        <v>925</v>
      </c>
      <c r="C889" s="4">
        <v>323</v>
      </c>
      <c r="D889" s="12">
        <v>640</v>
      </c>
      <c r="E889" s="4" t="s">
        <v>1383</v>
      </c>
      <c r="F889" s="4">
        <v>25</v>
      </c>
      <c r="G889" s="12">
        <v>42.1</v>
      </c>
      <c r="H889" s="6" t="b">
        <f t="shared" ref="H889:H952" si="28">D889&gt;G889</f>
        <v>1</v>
      </c>
      <c r="I889" s="6" t="b">
        <f t="shared" ref="I889:I952" si="29">G889&gt;D889</f>
        <v>0</v>
      </c>
    </row>
    <row r="890" spans="1:9" x14ac:dyDescent="0.2">
      <c r="A890" s="1" t="s">
        <v>3211</v>
      </c>
      <c r="B890" s="3" t="s">
        <v>1624</v>
      </c>
      <c r="C890" s="4">
        <v>380</v>
      </c>
      <c r="D890" s="12">
        <v>729</v>
      </c>
      <c r="E890" s="4" t="s">
        <v>1359</v>
      </c>
      <c r="F890" s="4">
        <v>22</v>
      </c>
      <c r="G890" s="12">
        <v>44.1</v>
      </c>
      <c r="H890" s="6" t="b">
        <f t="shared" si="28"/>
        <v>1</v>
      </c>
      <c r="I890" s="6" t="b">
        <f t="shared" si="29"/>
        <v>0</v>
      </c>
    </row>
    <row r="891" spans="1:9" x14ac:dyDescent="0.2">
      <c r="A891" s="1" t="s">
        <v>3212</v>
      </c>
      <c r="B891" s="3" t="s">
        <v>3373</v>
      </c>
      <c r="C891" s="4">
        <v>357</v>
      </c>
      <c r="D891" s="12">
        <v>708</v>
      </c>
      <c r="E891" s="4" t="s">
        <v>3374</v>
      </c>
      <c r="F891" s="4">
        <v>31</v>
      </c>
      <c r="G891" s="12">
        <v>46.1</v>
      </c>
      <c r="H891" s="6" t="b">
        <f t="shared" si="28"/>
        <v>1</v>
      </c>
      <c r="I891" s="6" t="b">
        <f t="shared" si="29"/>
        <v>0</v>
      </c>
    </row>
    <row r="892" spans="1:9" x14ac:dyDescent="0.2">
      <c r="A892" s="1" t="s">
        <v>3213</v>
      </c>
      <c r="B892" s="3" t="s">
        <v>3375</v>
      </c>
      <c r="C892" s="4">
        <v>1272</v>
      </c>
      <c r="D892" s="12">
        <v>2480</v>
      </c>
      <c r="E892" s="4" t="s">
        <v>3376</v>
      </c>
      <c r="F892" s="4">
        <v>22</v>
      </c>
      <c r="G892" s="12">
        <v>44.1</v>
      </c>
      <c r="H892" s="6" t="b">
        <f t="shared" si="28"/>
        <v>1</v>
      </c>
      <c r="I892" s="6" t="b">
        <f t="shared" si="29"/>
        <v>0</v>
      </c>
    </row>
    <row r="893" spans="1:9" x14ac:dyDescent="0.2">
      <c r="A893" s="1" t="s">
        <v>3214</v>
      </c>
      <c r="B893" s="3" t="s">
        <v>922</v>
      </c>
      <c r="C893" s="4">
        <v>396</v>
      </c>
      <c r="D893" s="12">
        <v>785</v>
      </c>
      <c r="E893" s="4" t="s">
        <v>0</v>
      </c>
      <c r="F893" s="4" t="s">
        <v>0</v>
      </c>
      <c r="G893" s="12">
        <v>0</v>
      </c>
      <c r="H893" s="6" t="b">
        <f t="shared" si="28"/>
        <v>1</v>
      </c>
      <c r="I893" s="6" t="b">
        <f t="shared" si="29"/>
        <v>0</v>
      </c>
    </row>
    <row r="894" spans="1:9" x14ac:dyDescent="0.2">
      <c r="A894" s="1" t="s">
        <v>3215</v>
      </c>
      <c r="B894" s="3" t="s">
        <v>943</v>
      </c>
      <c r="C894" s="4">
        <v>202</v>
      </c>
      <c r="D894" s="12">
        <v>369</v>
      </c>
      <c r="E894" s="4" t="s">
        <v>0</v>
      </c>
      <c r="F894" s="4" t="s">
        <v>0</v>
      </c>
      <c r="G894" s="12">
        <v>0</v>
      </c>
      <c r="H894" s="6" t="b">
        <f t="shared" si="28"/>
        <v>1</v>
      </c>
      <c r="I894" s="6" t="b">
        <f t="shared" si="29"/>
        <v>0</v>
      </c>
    </row>
    <row r="895" spans="1:9" x14ac:dyDescent="0.2">
      <c r="A895" s="1" t="s">
        <v>3216</v>
      </c>
      <c r="B895" s="3" t="s">
        <v>1594</v>
      </c>
      <c r="C895" s="4">
        <v>547</v>
      </c>
      <c r="D895" s="12">
        <v>1031</v>
      </c>
      <c r="E895" s="4" t="s">
        <v>0</v>
      </c>
      <c r="F895" s="4" t="s">
        <v>0</v>
      </c>
      <c r="G895" s="12">
        <v>0</v>
      </c>
      <c r="H895" s="6" t="b">
        <f t="shared" si="28"/>
        <v>1</v>
      </c>
      <c r="I895" s="6" t="b">
        <f t="shared" si="29"/>
        <v>0</v>
      </c>
    </row>
    <row r="896" spans="1:9" x14ac:dyDescent="0.2">
      <c r="A896" s="1" t="s">
        <v>3217</v>
      </c>
      <c r="B896" s="3" t="s">
        <v>1469</v>
      </c>
      <c r="C896" s="4">
        <v>1690</v>
      </c>
      <c r="D896" s="12">
        <v>3269</v>
      </c>
      <c r="E896" s="4" t="s">
        <v>1682</v>
      </c>
      <c r="F896" s="4">
        <v>26</v>
      </c>
      <c r="G896" s="12">
        <v>52</v>
      </c>
      <c r="H896" s="6" t="b">
        <f t="shared" si="28"/>
        <v>1</v>
      </c>
      <c r="I896" s="6" t="b">
        <f t="shared" si="29"/>
        <v>0</v>
      </c>
    </row>
    <row r="897" spans="1:9" x14ac:dyDescent="0.2">
      <c r="A897" s="1" t="s">
        <v>3218</v>
      </c>
      <c r="B897" s="3" t="s">
        <v>3377</v>
      </c>
      <c r="C897" s="4">
        <v>418</v>
      </c>
      <c r="D897" s="12">
        <v>829</v>
      </c>
      <c r="E897" s="4" t="s">
        <v>3378</v>
      </c>
      <c r="F897" s="4">
        <v>21</v>
      </c>
      <c r="G897" s="12">
        <v>42.1</v>
      </c>
      <c r="H897" s="6" t="b">
        <f t="shared" si="28"/>
        <v>1</v>
      </c>
      <c r="I897" s="6" t="b">
        <f t="shared" si="29"/>
        <v>0</v>
      </c>
    </row>
    <row r="898" spans="1:9" x14ac:dyDescent="0.2">
      <c r="A898" s="1" t="s">
        <v>3219</v>
      </c>
      <c r="B898" s="3" t="s">
        <v>1524</v>
      </c>
      <c r="C898" s="4">
        <v>494</v>
      </c>
      <c r="D898" s="12">
        <v>979</v>
      </c>
      <c r="E898" s="4" t="s">
        <v>0</v>
      </c>
      <c r="F898" s="4" t="s">
        <v>0</v>
      </c>
      <c r="G898" s="12">
        <v>0</v>
      </c>
      <c r="H898" s="6" t="b">
        <f t="shared" si="28"/>
        <v>1</v>
      </c>
      <c r="I898" s="6" t="b">
        <f t="shared" si="29"/>
        <v>0</v>
      </c>
    </row>
    <row r="899" spans="1:9" x14ac:dyDescent="0.2">
      <c r="A899" s="1" t="s">
        <v>3220</v>
      </c>
      <c r="B899" s="3" t="s">
        <v>1637</v>
      </c>
      <c r="C899" s="4">
        <v>300</v>
      </c>
      <c r="D899" s="12">
        <v>587</v>
      </c>
      <c r="E899" s="4" t="s">
        <v>0</v>
      </c>
      <c r="F899" s="4" t="s">
        <v>0</v>
      </c>
      <c r="G899" s="12">
        <v>0</v>
      </c>
      <c r="H899" s="6" t="b">
        <f t="shared" si="28"/>
        <v>1</v>
      </c>
      <c r="I899" s="6" t="b">
        <f t="shared" si="29"/>
        <v>0</v>
      </c>
    </row>
    <row r="900" spans="1:9" x14ac:dyDescent="0.2">
      <c r="A900" s="1" t="s">
        <v>3221</v>
      </c>
      <c r="B900" s="3" t="s">
        <v>0</v>
      </c>
      <c r="C900" s="4" t="s">
        <v>0</v>
      </c>
      <c r="D900" s="12">
        <v>0</v>
      </c>
      <c r="E900" s="4" t="s">
        <v>0</v>
      </c>
      <c r="F900" s="4" t="s">
        <v>0</v>
      </c>
      <c r="G900" s="12">
        <v>0</v>
      </c>
      <c r="H900" s="6" t="b">
        <f t="shared" si="28"/>
        <v>0</v>
      </c>
      <c r="I900" s="6" t="b">
        <f t="shared" si="29"/>
        <v>0</v>
      </c>
    </row>
    <row r="901" spans="1:9" x14ac:dyDescent="0.2">
      <c r="A901" s="1" t="s">
        <v>3222</v>
      </c>
      <c r="B901" s="3" t="s">
        <v>1470</v>
      </c>
      <c r="C901" s="4">
        <v>830</v>
      </c>
      <c r="D901" s="12">
        <v>1614</v>
      </c>
      <c r="E901" s="4" t="s">
        <v>0</v>
      </c>
      <c r="F901" s="4" t="s">
        <v>0</v>
      </c>
      <c r="G901" s="12">
        <v>0</v>
      </c>
      <c r="H901" s="6" t="b">
        <f t="shared" si="28"/>
        <v>1</v>
      </c>
      <c r="I901" s="6" t="b">
        <f t="shared" si="29"/>
        <v>0</v>
      </c>
    </row>
    <row r="902" spans="1:9" x14ac:dyDescent="0.2">
      <c r="A902" s="1" t="s">
        <v>3223</v>
      </c>
      <c r="B902" s="3" t="s">
        <v>1476</v>
      </c>
      <c r="C902" s="4">
        <v>702</v>
      </c>
      <c r="D902" s="12">
        <v>1384</v>
      </c>
      <c r="E902" s="4" t="s">
        <v>0</v>
      </c>
      <c r="F902" s="4" t="s">
        <v>0</v>
      </c>
      <c r="G902" s="12">
        <v>0</v>
      </c>
      <c r="H902" s="6" t="b">
        <f t="shared" si="28"/>
        <v>1</v>
      </c>
      <c r="I902" s="6" t="b">
        <f t="shared" si="29"/>
        <v>0</v>
      </c>
    </row>
    <row r="903" spans="1:9" x14ac:dyDescent="0.2">
      <c r="A903" s="1" t="s">
        <v>3224</v>
      </c>
      <c r="B903" s="3" t="s">
        <v>1550</v>
      </c>
      <c r="C903" s="4">
        <v>593</v>
      </c>
      <c r="D903" s="12">
        <v>1120</v>
      </c>
      <c r="E903" s="4" t="s">
        <v>0</v>
      </c>
      <c r="F903" s="4" t="s">
        <v>0</v>
      </c>
      <c r="G903" s="12">
        <v>0</v>
      </c>
      <c r="H903" s="6" t="b">
        <f t="shared" si="28"/>
        <v>1</v>
      </c>
      <c r="I903" s="6" t="b">
        <f t="shared" si="29"/>
        <v>0</v>
      </c>
    </row>
    <row r="904" spans="1:9" x14ac:dyDescent="0.2">
      <c r="A904" s="1" t="s">
        <v>3225</v>
      </c>
      <c r="B904" s="3" t="s">
        <v>3379</v>
      </c>
      <c r="C904" s="4">
        <v>864</v>
      </c>
      <c r="D904" s="12">
        <v>1671</v>
      </c>
      <c r="E904" s="4" t="s">
        <v>0</v>
      </c>
      <c r="F904" s="4" t="s">
        <v>0</v>
      </c>
      <c r="G904" s="12">
        <v>0</v>
      </c>
      <c r="H904" s="6" t="b">
        <f t="shared" si="28"/>
        <v>1</v>
      </c>
      <c r="I904" s="6" t="b">
        <f t="shared" si="29"/>
        <v>0</v>
      </c>
    </row>
    <row r="905" spans="1:9" x14ac:dyDescent="0.2">
      <c r="A905" s="1" t="s">
        <v>3226</v>
      </c>
      <c r="B905" s="3" t="s">
        <v>967</v>
      </c>
      <c r="C905" s="4">
        <v>888</v>
      </c>
      <c r="D905" s="12">
        <v>1760</v>
      </c>
      <c r="E905" s="4" t="s">
        <v>3380</v>
      </c>
      <c r="F905" s="4">
        <v>44</v>
      </c>
      <c r="G905" s="12">
        <v>56</v>
      </c>
      <c r="H905" s="6" t="b">
        <f t="shared" si="28"/>
        <v>1</v>
      </c>
      <c r="I905" s="6" t="b">
        <f t="shared" si="29"/>
        <v>0</v>
      </c>
    </row>
    <row r="906" spans="1:9" x14ac:dyDescent="0.2">
      <c r="A906" s="1" t="s">
        <v>3227</v>
      </c>
      <c r="B906" s="3" t="s">
        <v>3381</v>
      </c>
      <c r="C906" s="4">
        <v>296</v>
      </c>
      <c r="D906" s="12">
        <v>579</v>
      </c>
      <c r="E906" s="4" t="s">
        <v>3382</v>
      </c>
      <c r="F906" s="4">
        <v>26</v>
      </c>
      <c r="G906" s="12">
        <v>44.1</v>
      </c>
      <c r="H906" s="6" t="b">
        <f t="shared" si="28"/>
        <v>1</v>
      </c>
      <c r="I906" s="6" t="b">
        <f t="shared" si="29"/>
        <v>0</v>
      </c>
    </row>
    <row r="907" spans="1:9" x14ac:dyDescent="0.2">
      <c r="A907" s="1" t="s">
        <v>3228</v>
      </c>
      <c r="B907" s="3" t="s">
        <v>1466</v>
      </c>
      <c r="C907" s="4">
        <v>1509</v>
      </c>
      <c r="D907" s="12">
        <v>2991</v>
      </c>
      <c r="E907" s="4" t="s">
        <v>1674</v>
      </c>
      <c r="F907" s="4">
        <v>24</v>
      </c>
      <c r="G907" s="12">
        <v>48.1</v>
      </c>
      <c r="H907" s="6" t="b">
        <f t="shared" si="28"/>
        <v>1</v>
      </c>
      <c r="I907" s="6" t="b">
        <f t="shared" si="29"/>
        <v>0</v>
      </c>
    </row>
    <row r="908" spans="1:9" x14ac:dyDescent="0.2">
      <c r="A908" s="1" t="s">
        <v>3229</v>
      </c>
      <c r="B908" s="3" t="s">
        <v>1624</v>
      </c>
      <c r="C908" s="4">
        <v>1066</v>
      </c>
      <c r="D908" s="12">
        <v>2113</v>
      </c>
      <c r="E908" s="4" t="s">
        <v>3383</v>
      </c>
      <c r="F908" s="4">
        <v>88</v>
      </c>
      <c r="G908" s="12">
        <v>71.900000000000006</v>
      </c>
      <c r="H908" s="6" t="b">
        <f t="shared" si="28"/>
        <v>1</v>
      </c>
      <c r="I908" s="6" t="b">
        <f t="shared" si="29"/>
        <v>0</v>
      </c>
    </row>
    <row r="909" spans="1:9" x14ac:dyDescent="0.2">
      <c r="A909" s="1" t="s">
        <v>3230</v>
      </c>
      <c r="B909" s="3" t="s">
        <v>3384</v>
      </c>
      <c r="C909" s="4">
        <v>909</v>
      </c>
      <c r="D909" s="12">
        <v>1752</v>
      </c>
      <c r="E909" s="4" t="s">
        <v>3385</v>
      </c>
      <c r="F909" s="4">
        <v>31</v>
      </c>
      <c r="G909" s="12">
        <v>46.1</v>
      </c>
      <c r="H909" s="6" t="b">
        <f t="shared" si="28"/>
        <v>1</v>
      </c>
      <c r="I909" s="6" t="b">
        <f t="shared" si="29"/>
        <v>0</v>
      </c>
    </row>
    <row r="910" spans="1:9" x14ac:dyDescent="0.2">
      <c r="A910" s="1" t="s">
        <v>3231</v>
      </c>
      <c r="B910" s="3" t="s">
        <v>3384</v>
      </c>
      <c r="C910" s="4">
        <v>908</v>
      </c>
      <c r="D910" s="12">
        <v>1735</v>
      </c>
      <c r="E910" s="4" t="s">
        <v>3385</v>
      </c>
      <c r="F910" s="4">
        <v>31</v>
      </c>
      <c r="G910" s="12">
        <v>46.1</v>
      </c>
      <c r="H910" s="6" t="b">
        <f t="shared" si="28"/>
        <v>1</v>
      </c>
      <c r="I910" s="6" t="b">
        <f t="shared" si="29"/>
        <v>0</v>
      </c>
    </row>
    <row r="911" spans="1:9" x14ac:dyDescent="0.2">
      <c r="A911" s="1" t="s">
        <v>3232</v>
      </c>
      <c r="B911" s="3" t="s">
        <v>1591</v>
      </c>
      <c r="C911" s="4">
        <v>110</v>
      </c>
      <c r="D911" s="12">
        <v>218</v>
      </c>
      <c r="E911" s="4" t="s">
        <v>3386</v>
      </c>
      <c r="F911" s="4">
        <v>26</v>
      </c>
      <c r="G911" s="12">
        <v>44.1</v>
      </c>
      <c r="H911" s="6" t="b">
        <f t="shared" si="28"/>
        <v>1</v>
      </c>
      <c r="I911" s="6" t="b">
        <f t="shared" si="29"/>
        <v>0</v>
      </c>
    </row>
    <row r="912" spans="1:9" x14ac:dyDescent="0.2">
      <c r="A912" s="1" t="s">
        <v>3233</v>
      </c>
      <c r="B912" s="3" t="s">
        <v>3387</v>
      </c>
      <c r="C912" s="4">
        <v>537</v>
      </c>
      <c r="D912" s="12">
        <v>1005</v>
      </c>
      <c r="E912" s="4" t="s">
        <v>1407</v>
      </c>
      <c r="F912" s="4">
        <v>23</v>
      </c>
      <c r="G912" s="12">
        <v>46.1</v>
      </c>
      <c r="H912" s="6" t="b">
        <f t="shared" si="28"/>
        <v>1</v>
      </c>
      <c r="I912" s="6" t="b">
        <f t="shared" si="29"/>
        <v>0</v>
      </c>
    </row>
    <row r="913" spans="1:9" x14ac:dyDescent="0.2">
      <c r="A913" s="1" t="s">
        <v>3234</v>
      </c>
      <c r="B913" s="3" t="s">
        <v>3388</v>
      </c>
      <c r="C913" s="4">
        <v>1922</v>
      </c>
      <c r="D913" s="12">
        <v>3768</v>
      </c>
      <c r="E913" s="4" t="s">
        <v>0</v>
      </c>
      <c r="F913" s="4" t="s">
        <v>0</v>
      </c>
      <c r="G913" s="12">
        <v>0</v>
      </c>
      <c r="H913" s="6" t="b">
        <f t="shared" si="28"/>
        <v>1</v>
      </c>
      <c r="I913" s="6" t="b">
        <f t="shared" si="29"/>
        <v>0</v>
      </c>
    </row>
    <row r="914" spans="1:9" x14ac:dyDescent="0.2">
      <c r="A914" s="1" t="s">
        <v>3235</v>
      </c>
      <c r="B914" s="3" t="s">
        <v>1488</v>
      </c>
      <c r="C914" s="4">
        <v>322</v>
      </c>
      <c r="D914" s="12">
        <v>638</v>
      </c>
      <c r="E914" s="4" t="s">
        <v>0</v>
      </c>
      <c r="F914" s="4" t="s">
        <v>0</v>
      </c>
      <c r="G914" s="12">
        <v>0</v>
      </c>
      <c r="H914" s="6" t="b">
        <f t="shared" si="28"/>
        <v>1</v>
      </c>
      <c r="I914" s="6" t="b">
        <f t="shared" si="29"/>
        <v>0</v>
      </c>
    </row>
    <row r="915" spans="1:9" x14ac:dyDescent="0.2">
      <c r="A915" s="1" t="s">
        <v>3236</v>
      </c>
      <c r="B915" s="3" t="s">
        <v>1497</v>
      </c>
      <c r="C915" s="4">
        <v>370</v>
      </c>
      <c r="D915" s="12">
        <v>733</v>
      </c>
      <c r="E915" s="4" t="s">
        <v>2712</v>
      </c>
      <c r="F915" s="4">
        <v>21</v>
      </c>
      <c r="G915" s="12">
        <v>42.1</v>
      </c>
      <c r="H915" s="6" t="b">
        <f t="shared" si="28"/>
        <v>1</v>
      </c>
      <c r="I915" s="6" t="b">
        <f t="shared" si="29"/>
        <v>0</v>
      </c>
    </row>
    <row r="916" spans="1:9" x14ac:dyDescent="0.2">
      <c r="A916" s="1" t="s">
        <v>3237</v>
      </c>
      <c r="B916" s="3" t="s">
        <v>3389</v>
      </c>
      <c r="C916" s="4">
        <v>930</v>
      </c>
      <c r="D916" s="12">
        <v>1828</v>
      </c>
      <c r="E916" s="4" t="s">
        <v>1386</v>
      </c>
      <c r="F916" s="4">
        <v>22</v>
      </c>
      <c r="G916" s="12">
        <v>44.1</v>
      </c>
      <c r="H916" s="6" t="b">
        <f t="shared" si="28"/>
        <v>1</v>
      </c>
      <c r="I916" s="6" t="b">
        <f t="shared" si="29"/>
        <v>0</v>
      </c>
    </row>
    <row r="917" spans="1:9" x14ac:dyDescent="0.2">
      <c r="A917" s="1" t="s">
        <v>3238</v>
      </c>
      <c r="B917" s="3" t="s">
        <v>1516</v>
      </c>
      <c r="C917" s="4">
        <v>1514</v>
      </c>
      <c r="D917" s="12">
        <v>2886</v>
      </c>
      <c r="E917" s="4" t="s">
        <v>0</v>
      </c>
      <c r="F917" s="4" t="s">
        <v>0</v>
      </c>
      <c r="G917" s="12">
        <v>0</v>
      </c>
      <c r="H917" s="6" t="b">
        <f t="shared" si="28"/>
        <v>1</v>
      </c>
      <c r="I917" s="6" t="b">
        <f t="shared" si="29"/>
        <v>0</v>
      </c>
    </row>
    <row r="918" spans="1:9" x14ac:dyDescent="0.2">
      <c r="A918" s="1" t="s">
        <v>3239</v>
      </c>
      <c r="B918" s="3" t="s">
        <v>3390</v>
      </c>
      <c r="C918" s="4">
        <v>870</v>
      </c>
      <c r="D918" s="12">
        <v>1683</v>
      </c>
      <c r="E918" s="4" t="s">
        <v>3391</v>
      </c>
      <c r="F918" s="4">
        <v>27</v>
      </c>
      <c r="G918" s="12">
        <v>46.1</v>
      </c>
      <c r="H918" s="6" t="b">
        <f t="shared" si="28"/>
        <v>1</v>
      </c>
      <c r="I918" s="6" t="b">
        <f t="shared" si="29"/>
        <v>0</v>
      </c>
    </row>
    <row r="919" spans="1:9" x14ac:dyDescent="0.2">
      <c r="A919" s="1" t="s">
        <v>3240</v>
      </c>
      <c r="B919" s="3" t="s">
        <v>3392</v>
      </c>
      <c r="C919" s="4">
        <v>1721</v>
      </c>
      <c r="D919" s="12">
        <v>3348</v>
      </c>
      <c r="E919" s="4" t="s">
        <v>0</v>
      </c>
      <c r="F919" s="4" t="s">
        <v>0</v>
      </c>
      <c r="G919" s="12">
        <v>0</v>
      </c>
      <c r="H919" s="6" t="b">
        <f t="shared" si="28"/>
        <v>1</v>
      </c>
      <c r="I919" s="6" t="b">
        <f t="shared" si="29"/>
        <v>0</v>
      </c>
    </row>
    <row r="920" spans="1:9" x14ac:dyDescent="0.2">
      <c r="A920" s="1" t="s">
        <v>3241</v>
      </c>
      <c r="B920" s="3" t="s">
        <v>1511</v>
      </c>
      <c r="C920" s="4">
        <v>618</v>
      </c>
      <c r="D920" s="12">
        <v>1170</v>
      </c>
      <c r="E920" s="4" t="s">
        <v>0</v>
      </c>
      <c r="F920" s="4" t="s">
        <v>0</v>
      </c>
      <c r="G920" s="12">
        <v>0</v>
      </c>
      <c r="H920" s="6" t="b">
        <f t="shared" si="28"/>
        <v>1</v>
      </c>
      <c r="I920" s="6" t="b">
        <f t="shared" si="29"/>
        <v>0</v>
      </c>
    </row>
    <row r="921" spans="1:9" x14ac:dyDescent="0.2">
      <c r="A921" s="1" t="s">
        <v>3242</v>
      </c>
      <c r="B921" s="3" t="s">
        <v>3393</v>
      </c>
      <c r="C921" s="4">
        <v>716</v>
      </c>
      <c r="D921" s="12">
        <v>1403</v>
      </c>
      <c r="E921" s="4" t="s">
        <v>0</v>
      </c>
      <c r="F921" s="4" t="s">
        <v>0</v>
      </c>
      <c r="G921" s="12">
        <v>0</v>
      </c>
      <c r="H921" s="6" t="b">
        <f t="shared" si="28"/>
        <v>1</v>
      </c>
      <c r="I921" s="6" t="b">
        <f t="shared" si="29"/>
        <v>0</v>
      </c>
    </row>
    <row r="922" spans="1:9" x14ac:dyDescent="0.2">
      <c r="A922" s="1" t="s">
        <v>3243</v>
      </c>
      <c r="B922" s="3" t="s">
        <v>921</v>
      </c>
      <c r="C922" s="4">
        <v>538</v>
      </c>
      <c r="D922" s="12">
        <v>1051</v>
      </c>
      <c r="E922" s="4" t="s">
        <v>3394</v>
      </c>
      <c r="F922" s="4">
        <v>29</v>
      </c>
      <c r="G922" s="12">
        <v>42.1</v>
      </c>
      <c r="H922" s="6" t="b">
        <f t="shared" si="28"/>
        <v>1</v>
      </c>
      <c r="I922" s="6" t="b">
        <f t="shared" si="29"/>
        <v>0</v>
      </c>
    </row>
    <row r="923" spans="1:9" x14ac:dyDescent="0.2">
      <c r="A923" s="1" t="s">
        <v>3244</v>
      </c>
      <c r="B923" s="3" t="s">
        <v>3395</v>
      </c>
      <c r="C923" s="4">
        <v>3084</v>
      </c>
      <c r="D923" s="12">
        <v>6009</v>
      </c>
      <c r="E923" s="4" t="s">
        <v>0</v>
      </c>
      <c r="F923" s="4" t="s">
        <v>0</v>
      </c>
      <c r="G923" s="12">
        <v>0</v>
      </c>
      <c r="H923" s="6" t="b">
        <f t="shared" si="28"/>
        <v>1</v>
      </c>
      <c r="I923" s="6" t="b">
        <f t="shared" si="29"/>
        <v>0</v>
      </c>
    </row>
    <row r="924" spans="1:9" x14ac:dyDescent="0.2">
      <c r="A924" s="1" t="s">
        <v>3245</v>
      </c>
      <c r="B924" s="3" t="s">
        <v>3396</v>
      </c>
      <c r="C924" s="4">
        <v>1103</v>
      </c>
      <c r="D924" s="12">
        <v>2187</v>
      </c>
      <c r="E924" s="4" t="s">
        <v>1386</v>
      </c>
      <c r="F924" s="4">
        <v>23</v>
      </c>
      <c r="G924" s="12">
        <v>46.1</v>
      </c>
      <c r="H924" s="6" t="b">
        <f t="shared" si="28"/>
        <v>1</v>
      </c>
      <c r="I924" s="6" t="b">
        <f t="shared" si="29"/>
        <v>0</v>
      </c>
    </row>
    <row r="925" spans="1:9" x14ac:dyDescent="0.2">
      <c r="A925" s="1" t="s">
        <v>3246</v>
      </c>
      <c r="B925" s="3" t="s">
        <v>3397</v>
      </c>
      <c r="C925" s="4">
        <v>655</v>
      </c>
      <c r="D925" s="12">
        <v>1298</v>
      </c>
      <c r="E925" s="4" t="s">
        <v>0</v>
      </c>
      <c r="F925" s="4" t="s">
        <v>0</v>
      </c>
      <c r="G925" s="12">
        <v>0</v>
      </c>
      <c r="H925" s="6" t="b">
        <f t="shared" si="28"/>
        <v>1</v>
      </c>
      <c r="I925" s="6" t="b">
        <f t="shared" si="29"/>
        <v>0</v>
      </c>
    </row>
    <row r="926" spans="1:9" x14ac:dyDescent="0.2">
      <c r="A926" s="1" t="s">
        <v>3247</v>
      </c>
      <c r="B926" s="3" t="s">
        <v>3398</v>
      </c>
      <c r="C926" s="4">
        <v>1080</v>
      </c>
      <c r="D926" s="12">
        <v>2093</v>
      </c>
      <c r="E926" s="4" t="s">
        <v>3399</v>
      </c>
      <c r="F926" s="4">
        <v>22</v>
      </c>
      <c r="G926" s="12">
        <v>44.1</v>
      </c>
      <c r="H926" s="6" t="b">
        <f t="shared" si="28"/>
        <v>1</v>
      </c>
      <c r="I926" s="6" t="b">
        <f t="shared" si="29"/>
        <v>0</v>
      </c>
    </row>
    <row r="927" spans="1:9" x14ac:dyDescent="0.2">
      <c r="A927" s="1" t="s">
        <v>3248</v>
      </c>
      <c r="B927" s="3" t="s">
        <v>1474</v>
      </c>
      <c r="C927" s="4">
        <v>263</v>
      </c>
      <c r="D927" s="12">
        <v>513</v>
      </c>
      <c r="E927" s="4" t="s">
        <v>3400</v>
      </c>
      <c r="F927" s="4">
        <v>25</v>
      </c>
      <c r="G927" s="12">
        <v>42.1</v>
      </c>
      <c r="H927" s="6" t="b">
        <f t="shared" si="28"/>
        <v>1</v>
      </c>
      <c r="I927" s="6" t="b">
        <f t="shared" si="29"/>
        <v>0</v>
      </c>
    </row>
    <row r="928" spans="1:9" x14ac:dyDescent="0.2">
      <c r="A928" s="1" t="s">
        <v>3249</v>
      </c>
      <c r="B928" s="3" t="s">
        <v>3401</v>
      </c>
      <c r="C928" s="4">
        <v>832</v>
      </c>
      <c r="D928" s="12">
        <v>1602</v>
      </c>
      <c r="E928" s="4" t="s">
        <v>1838</v>
      </c>
      <c r="F928" s="4">
        <v>22</v>
      </c>
      <c r="G928" s="12">
        <v>44.1</v>
      </c>
      <c r="H928" s="6" t="b">
        <f t="shared" si="28"/>
        <v>1</v>
      </c>
      <c r="I928" s="6" t="b">
        <f t="shared" si="29"/>
        <v>0</v>
      </c>
    </row>
    <row r="929" spans="1:9" x14ac:dyDescent="0.2">
      <c r="A929" s="1" t="s">
        <v>3250</v>
      </c>
      <c r="B929" s="3" t="s">
        <v>3402</v>
      </c>
      <c r="C929" s="4">
        <v>1803</v>
      </c>
      <c r="D929" s="12">
        <v>3503</v>
      </c>
      <c r="E929" s="4" t="s">
        <v>0</v>
      </c>
      <c r="F929" s="4" t="s">
        <v>0</v>
      </c>
      <c r="G929" s="12">
        <v>0</v>
      </c>
      <c r="H929" s="6" t="b">
        <f t="shared" si="28"/>
        <v>1</v>
      </c>
      <c r="I929" s="6" t="b">
        <f t="shared" si="29"/>
        <v>0</v>
      </c>
    </row>
    <row r="930" spans="1:9" x14ac:dyDescent="0.2">
      <c r="A930" s="1" t="s">
        <v>3251</v>
      </c>
      <c r="B930" s="3" t="s">
        <v>1615</v>
      </c>
      <c r="C930" s="4">
        <v>662</v>
      </c>
      <c r="D930" s="12">
        <v>1152</v>
      </c>
      <c r="E930" s="4" t="s">
        <v>1355</v>
      </c>
      <c r="F930" s="4">
        <v>36</v>
      </c>
      <c r="G930" s="12">
        <v>48.1</v>
      </c>
      <c r="H930" s="6" t="b">
        <f t="shared" si="28"/>
        <v>1</v>
      </c>
      <c r="I930" s="6" t="b">
        <f t="shared" si="29"/>
        <v>0</v>
      </c>
    </row>
    <row r="931" spans="1:9" x14ac:dyDescent="0.2">
      <c r="A931" s="1" t="s">
        <v>3252</v>
      </c>
      <c r="B931" s="3" t="s">
        <v>3403</v>
      </c>
      <c r="C931" s="4">
        <v>1755</v>
      </c>
      <c r="D931" s="12">
        <v>3188</v>
      </c>
      <c r="E931" s="4" t="s">
        <v>1671</v>
      </c>
      <c r="F931" s="4">
        <v>25</v>
      </c>
      <c r="G931" s="12">
        <v>50.1</v>
      </c>
      <c r="H931" s="6" t="b">
        <f t="shared" si="28"/>
        <v>1</v>
      </c>
      <c r="I931" s="6" t="b">
        <f t="shared" si="29"/>
        <v>0</v>
      </c>
    </row>
    <row r="932" spans="1:9" x14ac:dyDescent="0.2">
      <c r="A932" s="1" t="s">
        <v>3253</v>
      </c>
      <c r="B932" s="3" t="s">
        <v>3404</v>
      </c>
      <c r="C932" s="4">
        <v>1492</v>
      </c>
      <c r="D932" s="12">
        <v>2874</v>
      </c>
      <c r="E932" s="4" t="s">
        <v>0</v>
      </c>
      <c r="F932" s="4" t="s">
        <v>0</v>
      </c>
      <c r="G932" s="12">
        <v>0</v>
      </c>
      <c r="H932" s="6" t="b">
        <f t="shared" si="28"/>
        <v>1</v>
      </c>
      <c r="I932" s="6" t="b">
        <f t="shared" si="29"/>
        <v>0</v>
      </c>
    </row>
    <row r="933" spans="1:9" x14ac:dyDescent="0.2">
      <c r="A933" s="1" t="s">
        <v>3254</v>
      </c>
      <c r="B933" s="3" t="s">
        <v>3405</v>
      </c>
      <c r="C933" s="4">
        <v>3915</v>
      </c>
      <c r="D933" s="12">
        <v>7761</v>
      </c>
      <c r="E933" s="4" t="s">
        <v>0</v>
      </c>
      <c r="F933" s="4" t="s">
        <v>0</v>
      </c>
      <c r="G933" s="12">
        <v>0</v>
      </c>
      <c r="H933" s="6" t="b">
        <f t="shared" si="28"/>
        <v>1</v>
      </c>
      <c r="I933" s="6" t="b">
        <f t="shared" si="29"/>
        <v>0</v>
      </c>
    </row>
    <row r="934" spans="1:9" x14ac:dyDescent="0.2">
      <c r="A934" s="1" t="s">
        <v>3255</v>
      </c>
      <c r="B934" s="3" t="s">
        <v>1613</v>
      </c>
      <c r="C934" s="4">
        <v>813</v>
      </c>
      <c r="D934" s="12">
        <v>1596</v>
      </c>
      <c r="E934" s="4" t="s">
        <v>1389</v>
      </c>
      <c r="F934" s="4">
        <v>22</v>
      </c>
      <c r="G934" s="12">
        <v>44.1</v>
      </c>
      <c r="H934" s="6" t="b">
        <f t="shared" si="28"/>
        <v>1</v>
      </c>
      <c r="I934" s="6" t="b">
        <f t="shared" si="29"/>
        <v>0</v>
      </c>
    </row>
    <row r="935" spans="1:9" x14ac:dyDescent="0.2">
      <c r="A935" s="1" t="s">
        <v>3256</v>
      </c>
      <c r="B935" s="3" t="s">
        <v>3406</v>
      </c>
      <c r="C935" s="4">
        <v>318</v>
      </c>
      <c r="D935" s="12">
        <v>630</v>
      </c>
      <c r="E935" s="4" t="s">
        <v>1657</v>
      </c>
      <c r="F935" s="4">
        <v>22</v>
      </c>
      <c r="G935" s="12">
        <v>44.1</v>
      </c>
      <c r="H935" s="6" t="b">
        <f t="shared" si="28"/>
        <v>1</v>
      </c>
      <c r="I935" s="6" t="b">
        <f t="shared" si="29"/>
        <v>0</v>
      </c>
    </row>
    <row r="936" spans="1:9" x14ac:dyDescent="0.2">
      <c r="A936" s="1" t="s">
        <v>3257</v>
      </c>
      <c r="B936" s="3" t="s">
        <v>1494</v>
      </c>
      <c r="C936" s="4">
        <v>1069</v>
      </c>
      <c r="D936" s="12">
        <v>2119</v>
      </c>
      <c r="E936" s="4" t="s">
        <v>1838</v>
      </c>
      <c r="F936" s="4">
        <v>22</v>
      </c>
      <c r="G936" s="12">
        <v>44.1</v>
      </c>
      <c r="H936" s="6" t="b">
        <f t="shared" si="28"/>
        <v>1</v>
      </c>
      <c r="I936" s="6" t="b">
        <f t="shared" si="29"/>
        <v>0</v>
      </c>
    </row>
    <row r="937" spans="1:9" x14ac:dyDescent="0.2">
      <c r="A937" s="1" t="s">
        <v>3258</v>
      </c>
      <c r="B937" s="3" t="s">
        <v>944</v>
      </c>
      <c r="C937" s="4">
        <v>586</v>
      </c>
      <c r="D937" s="12">
        <v>1162</v>
      </c>
      <c r="E937" s="4" t="s">
        <v>1678</v>
      </c>
      <c r="F937" s="4">
        <v>30</v>
      </c>
      <c r="G937" s="12">
        <v>52</v>
      </c>
      <c r="H937" s="6" t="b">
        <f t="shared" si="28"/>
        <v>1</v>
      </c>
      <c r="I937" s="6" t="b">
        <f t="shared" si="29"/>
        <v>0</v>
      </c>
    </row>
    <row r="938" spans="1:9" x14ac:dyDescent="0.2">
      <c r="A938" s="1" t="s">
        <v>3259</v>
      </c>
      <c r="B938" s="3" t="s">
        <v>1542</v>
      </c>
      <c r="C938" s="4">
        <v>663</v>
      </c>
      <c r="D938" s="12">
        <v>1257</v>
      </c>
      <c r="E938" s="4" t="s">
        <v>3407</v>
      </c>
      <c r="F938" s="4">
        <v>22</v>
      </c>
      <c r="G938" s="12">
        <v>44.1</v>
      </c>
      <c r="H938" s="6" t="b">
        <f t="shared" si="28"/>
        <v>1</v>
      </c>
      <c r="I938" s="6" t="b">
        <f t="shared" si="29"/>
        <v>0</v>
      </c>
    </row>
    <row r="939" spans="1:9" x14ac:dyDescent="0.2">
      <c r="A939" s="1" t="s">
        <v>3260</v>
      </c>
      <c r="B939" s="3" t="s">
        <v>3408</v>
      </c>
      <c r="C939" s="4">
        <v>408</v>
      </c>
      <c r="D939" s="12">
        <v>809</v>
      </c>
      <c r="E939" s="4" t="s">
        <v>3409</v>
      </c>
      <c r="F939" s="4">
        <v>23</v>
      </c>
      <c r="G939" s="12">
        <v>46.1</v>
      </c>
      <c r="H939" s="6" t="b">
        <f t="shared" si="28"/>
        <v>1</v>
      </c>
      <c r="I939" s="6" t="b">
        <f t="shared" si="29"/>
        <v>0</v>
      </c>
    </row>
    <row r="940" spans="1:9" x14ac:dyDescent="0.2">
      <c r="A940" s="1" t="s">
        <v>3261</v>
      </c>
      <c r="B940" s="3" t="s">
        <v>3410</v>
      </c>
      <c r="C940" s="4">
        <v>811</v>
      </c>
      <c r="D940" s="12">
        <v>1608</v>
      </c>
      <c r="E940" s="4" t="s">
        <v>3411</v>
      </c>
      <c r="F940" s="4">
        <v>21</v>
      </c>
      <c r="G940" s="12">
        <v>42.1</v>
      </c>
      <c r="H940" s="6" t="b">
        <f t="shared" si="28"/>
        <v>1</v>
      </c>
      <c r="I940" s="6" t="b">
        <f t="shared" si="29"/>
        <v>0</v>
      </c>
    </row>
    <row r="941" spans="1:9" x14ac:dyDescent="0.2">
      <c r="A941" s="1" t="s">
        <v>3262</v>
      </c>
      <c r="B941" s="3" t="s">
        <v>1500</v>
      </c>
      <c r="C941" s="4">
        <v>832</v>
      </c>
      <c r="D941" s="12">
        <v>1649</v>
      </c>
      <c r="E941" s="4" t="s">
        <v>0</v>
      </c>
      <c r="F941" s="4" t="s">
        <v>0</v>
      </c>
      <c r="G941" s="12">
        <v>0</v>
      </c>
      <c r="H941" s="6" t="b">
        <f t="shared" si="28"/>
        <v>1</v>
      </c>
      <c r="I941" s="6" t="b">
        <f t="shared" si="29"/>
        <v>0</v>
      </c>
    </row>
    <row r="942" spans="1:9" x14ac:dyDescent="0.2">
      <c r="A942" s="1" t="s">
        <v>3263</v>
      </c>
      <c r="B942" s="3" t="s">
        <v>3412</v>
      </c>
      <c r="C942" s="4">
        <v>2688</v>
      </c>
      <c r="D942" s="12">
        <v>5329</v>
      </c>
      <c r="E942" s="4" t="s">
        <v>1674</v>
      </c>
      <c r="F942" s="4">
        <v>27</v>
      </c>
      <c r="G942" s="12">
        <v>46.1</v>
      </c>
      <c r="H942" s="6" t="b">
        <f t="shared" si="28"/>
        <v>1</v>
      </c>
      <c r="I942" s="6" t="b">
        <f t="shared" si="29"/>
        <v>0</v>
      </c>
    </row>
    <row r="943" spans="1:9" x14ac:dyDescent="0.2">
      <c r="A943" s="1" t="s">
        <v>3264</v>
      </c>
      <c r="B943" s="3" t="s">
        <v>3413</v>
      </c>
      <c r="C943" s="4">
        <v>734</v>
      </c>
      <c r="D943" s="12">
        <v>1455</v>
      </c>
      <c r="E943" s="4" t="s">
        <v>0</v>
      </c>
      <c r="F943" s="4" t="s">
        <v>0</v>
      </c>
      <c r="G943" s="12">
        <v>0</v>
      </c>
      <c r="H943" s="6" t="b">
        <f t="shared" si="28"/>
        <v>1</v>
      </c>
      <c r="I943" s="6" t="b">
        <f t="shared" si="29"/>
        <v>0</v>
      </c>
    </row>
    <row r="944" spans="1:9" x14ac:dyDescent="0.2">
      <c r="A944" s="1" t="s">
        <v>3265</v>
      </c>
      <c r="B944" s="3" t="s">
        <v>3414</v>
      </c>
      <c r="C944" s="4">
        <v>663</v>
      </c>
      <c r="D944" s="12">
        <v>1209</v>
      </c>
      <c r="E944" s="4" t="s">
        <v>3415</v>
      </c>
      <c r="F944" s="4">
        <v>21</v>
      </c>
      <c r="G944" s="12">
        <v>42.1</v>
      </c>
      <c r="H944" s="6" t="b">
        <f t="shared" si="28"/>
        <v>1</v>
      </c>
      <c r="I944" s="6" t="b">
        <f t="shared" si="29"/>
        <v>0</v>
      </c>
    </row>
    <row r="945" spans="1:9" x14ac:dyDescent="0.2">
      <c r="A945" s="1" t="s">
        <v>3266</v>
      </c>
      <c r="B945" s="3" t="s">
        <v>1545</v>
      </c>
      <c r="C945" s="4">
        <v>410</v>
      </c>
      <c r="D945" s="12">
        <v>805</v>
      </c>
      <c r="E945" s="4" t="s">
        <v>1359</v>
      </c>
      <c r="F945" s="4">
        <v>23</v>
      </c>
      <c r="G945" s="12">
        <v>46.1</v>
      </c>
      <c r="H945" s="6" t="b">
        <f t="shared" si="28"/>
        <v>1</v>
      </c>
      <c r="I945" s="6" t="b">
        <f t="shared" si="29"/>
        <v>0</v>
      </c>
    </row>
    <row r="946" spans="1:9" x14ac:dyDescent="0.2">
      <c r="A946" s="1" t="s">
        <v>3267</v>
      </c>
      <c r="B946" s="3" t="s">
        <v>1489</v>
      </c>
      <c r="C946" s="4">
        <v>648</v>
      </c>
      <c r="D946" s="12">
        <v>1285</v>
      </c>
      <c r="E946" s="4" t="s">
        <v>1420</v>
      </c>
      <c r="F946" s="4">
        <v>24</v>
      </c>
      <c r="G946" s="12">
        <v>48.1</v>
      </c>
      <c r="H946" s="6" t="b">
        <f t="shared" si="28"/>
        <v>1</v>
      </c>
      <c r="I946" s="6" t="b">
        <f t="shared" si="29"/>
        <v>0</v>
      </c>
    </row>
    <row r="947" spans="1:9" x14ac:dyDescent="0.2">
      <c r="A947" s="1" t="s">
        <v>3268</v>
      </c>
      <c r="B947" s="3" t="s">
        <v>3416</v>
      </c>
      <c r="C947" s="4">
        <v>769</v>
      </c>
      <c r="D947" s="12">
        <v>1524</v>
      </c>
      <c r="E947" s="4" t="s">
        <v>1413</v>
      </c>
      <c r="F947" s="4">
        <v>23</v>
      </c>
      <c r="G947" s="12">
        <v>46.1</v>
      </c>
      <c r="H947" s="6" t="b">
        <f t="shared" si="28"/>
        <v>1</v>
      </c>
      <c r="I947" s="6" t="b">
        <f t="shared" si="29"/>
        <v>0</v>
      </c>
    </row>
    <row r="948" spans="1:9" x14ac:dyDescent="0.2">
      <c r="A948" s="1" t="s">
        <v>3269</v>
      </c>
      <c r="B948" s="3" t="s">
        <v>3417</v>
      </c>
      <c r="C948" s="4">
        <v>2466</v>
      </c>
      <c r="D948" s="12">
        <v>4764</v>
      </c>
      <c r="E948" s="4" t="s">
        <v>0</v>
      </c>
      <c r="F948" s="4" t="s">
        <v>0</v>
      </c>
      <c r="G948" s="12">
        <v>0</v>
      </c>
      <c r="H948" s="6" t="b">
        <f t="shared" si="28"/>
        <v>1</v>
      </c>
      <c r="I948" s="6" t="b">
        <f t="shared" si="29"/>
        <v>0</v>
      </c>
    </row>
    <row r="949" spans="1:9" x14ac:dyDescent="0.2">
      <c r="A949" s="1" t="s">
        <v>3270</v>
      </c>
      <c r="B949" s="3" t="s">
        <v>3418</v>
      </c>
      <c r="C949" s="4">
        <v>1059</v>
      </c>
      <c r="D949" s="12">
        <v>2099</v>
      </c>
      <c r="E949" s="4" t="s">
        <v>3419</v>
      </c>
      <c r="F949" s="4">
        <v>22</v>
      </c>
      <c r="G949" s="12">
        <v>44.1</v>
      </c>
      <c r="H949" s="6" t="b">
        <f t="shared" si="28"/>
        <v>1</v>
      </c>
      <c r="I949" s="6" t="b">
        <f t="shared" si="29"/>
        <v>0</v>
      </c>
    </row>
    <row r="950" spans="1:9" x14ac:dyDescent="0.2">
      <c r="A950" s="1" t="s">
        <v>3271</v>
      </c>
      <c r="B950" s="3" t="s">
        <v>922</v>
      </c>
      <c r="C950" s="4">
        <v>3507</v>
      </c>
      <c r="D950" s="12">
        <v>6952</v>
      </c>
      <c r="E950" s="4" t="s">
        <v>3420</v>
      </c>
      <c r="F950" s="4">
        <v>24</v>
      </c>
      <c r="G950" s="12">
        <v>48.1</v>
      </c>
      <c r="H950" s="6" t="b">
        <f t="shared" si="28"/>
        <v>1</v>
      </c>
      <c r="I950" s="6" t="b">
        <f t="shared" si="29"/>
        <v>0</v>
      </c>
    </row>
    <row r="951" spans="1:9" x14ac:dyDescent="0.2">
      <c r="A951" s="1" t="s">
        <v>3272</v>
      </c>
      <c r="B951" s="3" t="s">
        <v>1487</v>
      </c>
      <c r="C951" s="4">
        <v>584</v>
      </c>
      <c r="D951" s="12">
        <v>1100</v>
      </c>
      <c r="E951" s="4" t="s">
        <v>3421</v>
      </c>
      <c r="F951" s="4">
        <v>21</v>
      </c>
      <c r="G951" s="12">
        <v>42.1</v>
      </c>
      <c r="H951" s="6" t="b">
        <f t="shared" si="28"/>
        <v>1</v>
      </c>
      <c r="I951" s="6" t="b">
        <f t="shared" si="29"/>
        <v>0</v>
      </c>
    </row>
    <row r="952" spans="1:9" x14ac:dyDescent="0.2">
      <c r="A952" s="1" t="s">
        <v>3273</v>
      </c>
      <c r="B952" s="3" t="s">
        <v>930</v>
      </c>
      <c r="C952" s="4">
        <v>760</v>
      </c>
      <c r="D952" s="12">
        <v>1453</v>
      </c>
      <c r="E952" s="4" t="s">
        <v>3422</v>
      </c>
      <c r="F952" s="4">
        <v>21</v>
      </c>
      <c r="G952" s="12">
        <v>42.1</v>
      </c>
      <c r="H952" s="6" t="b">
        <f t="shared" si="28"/>
        <v>1</v>
      </c>
      <c r="I952" s="6" t="b">
        <f t="shared" si="29"/>
        <v>0</v>
      </c>
    </row>
    <row r="953" spans="1:9" x14ac:dyDescent="0.2">
      <c r="A953" s="1" t="s">
        <v>3274</v>
      </c>
      <c r="B953" s="3" t="s">
        <v>2986</v>
      </c>
      <c r="C953" s="4">
        <v>512</v>
      </c>
      <c r="D953" s="12">
        <v>959</v>
      </c>
      <c r="E953" s="4" t="s">
        <v>1391</v>
      </c>
      <c r="F953" s="4">
        <v>23</v>
      </c>
      <c r="G953" s="12">
        <v>46.1</v>
      </c>
      <c r="H953" s="6" t="b">
        <f t="shared" ref="H953:H965" si="30">D953&gt;G953</f>
        <v>1</v>
      </c>
      <c r="I953" s="6" t="b">
        <f t="shared" ref="I953:I965" si="31">G953&gt;D953</f>
        <v>0</v>
      </c>
    </row>
    <row r="954" spans="1:9" x14ac:dyDescent="0.2">
      <c r="A954" s="1" t="s">
        <v>3275</v>
      </c>
      <c r="B954" s="3" t="s">
        <v>1605</v>
      </c>
      <c r="C954" s="4">
        <v>5454</v>
      </c>
      <c r="D954" s="12">
        <v>10740</v>
      </c>
      <c r="E954" s="4" t="s">
        <v>3423</v>
      </c>
      <c r="F954" s="4">
        <v>25</v>
      </c>
      <c r="G954" s="12">
        <v>50.1</v>
      </c>
      <c r="H954" s="6" t="b">
        <f t="shared" si="30"/>
        <v>1</v>
      </c>
      <c r="I954" s="6" t="b">
        <f t="shared" si="31"/>
        <v>0</v>
      </c>
    </row>
    <row r="955" spans="1:9" x14ac:dyDescent="0.2">
      <c r="A955" s="1" t="s">
        <v>3276</v>
      </c>
      <c r="B955" s="3" t="s">
        <v>3424</v>
      </c>
      <c r="C955" s="4">
        <v>1102</v>
      </c>
      <c r="D955" s="12">
        <v>2185</v>
      </c>
      <c r="E955" s="4" t="s">
        <v>1428</v>
      </c>
      <c r="F955" s="4">
        <v>24</v>
      </c>
      <c r="G955" s="12">
        <v>48.1</v>
      </c>
      <c r="H955" s="6" t="b">
        <f t="shared" si="30"/>
        <v>1</v>
      </c>
      <c r="I955" s="6" t="b">
        <f t="shared" si="31"/>
        <v>0</v>
      </c>
    </row>
    <row r="956" spans="1:9" x14ac:dyDescent="0.2">
      <c r="A956" s="1" t="s">
        <v>3277</v>
      </c>
      <c r="B956" s="3" t="s">
        <v>3425</v>
      </c>
      <c r="C956" s="4">
        <v>2585</v>
      </c>
      <c r="D956" s="12">
        <v>5083</v>
      </c>
      <c r="E956" s="4" t="s">
        <v>0</v>
      </c>
      <c r="F956" s="4" t="s">
        <v>0</v>
      </c>
      <c r="G956" s="12">
        <v>0</v>
      </c>
      <c r="H956" s="6" t="b">
        <f t="shared" si="30"/>
        <v>1</v>
      </c>
      <c r="I956" s="6" t="b">
        <f t="shared" si="31"/>
        <v>0</v>
      </c>
    </row>
    <row r="957" spans="1:9" x14ac:dyDescent="0.2">
      <c r="A957" s="1" t="s">
        <v>3278</v>
      </c>
      <c r="B957" s="3" t="s">
        <v>3426</v>
      </c>
      <c r="C957" s="4">
        <v>3108</v>
      </c>
      <c r="D957" s="12">
        <v>6114</v>
      </c>
      <c r="E957" s="4" t="s">
        <v>3427</v>
      </c>
      <c r="F957" s="4">
        <v>23</v>
      </c>
      <c r="G957" s="12">
        <v>46.1</v>
      </c>
      <c r="H957" s="6" t="b">
        <f t="shared" si="30"/>
        <v>1</v>
      </c>
      <c r="I957" s="6" t="b">
        <f t="shared" si="31"/>
        <v>0</v>
      </c>
    </row>
    <row r="958" spans="1:9" x14ac:dyDescent="0.2">
      <c r="A958" s="1" t="s">
        <v>3279</v>
      </c>
      <c r="B958" s="3" t="s">
        <v>3428</v>
      </c>
      <c r="C958" s="4">
        <v>685</v>
      </c>
      <c r="D958" s="12">
        <v>1358</v>
      </c>
      <c r="E958" s="4" t="s">
        <v>3429</v>
      </c>
      <c r="F958" s="4">
        <v>71</v>
      </c>
      <c r="G958" s="12">
        <v>54</v>
      </c>
      <c r="H958" s="6" t="b">
        <f t="shared" si="30"/>
        <v>1</v>
      </c>
      <c r="I958" s="6" t="b">
        <f t="shared" si="31"/>
        <v>0</v>
      </c>
    </row>
    <row r="959" spans="1:9" x14ac:dyDescent="0.2">
      <c r="A959" s="1" t="s">
        <v>3280</v>
      </c>
      <c r="B959" s="3" t="s">
        <v>3430</v>
      </c>
      <c r="C959" s="4">
        <v>414</v>
      </c>
      <c r="D959" s="12">
        <v>821</v>
      </c>
      <c r="E959" s="4" t="s">
        <v>1689</v>
      </c>
      <c r="F959" s="4">
        <v>23</v>
      </c>
      <c r="G959" s="12">
        <v>46.1</v>
      </c>
      <c r="H959" s="6" t="b">
        <f t="shared" si="30"/>
        <v>1</v>
      </c>
      <c r="I959" s="6" t="b">
        <f t="shared" si="31"/>
        <v>0</v>
      </c>
    </row>
    <row r="960" spans="1:9" x14ac:dyDescent="0.2">
      <c r="A960" s="1" t="s">
        <v>3281</v>
      </c>
      <c r="B960" s="3" t="s">
        <v>1511</v>
      </c>
      <c r="C960" s="4">
        <v>364</v>
      </c>
      <c r="D960" s="12">
        <v>680</v>
      </c>
      <c r="E960" s="4" t="s">
        <v>3431</v>
      </c>
      <c r="F960" s="4">
        <v>21</v>
      </c>
      <c r="G960" s="12">
        <v>42.1</v>
      </c>
      <c r="H960" s="6" t="b">
        <f t="shared" si="30"/>
        <v>1</v>
      </c>
      <c r="I960" s="6" t="b">
        <f t="shared" si="31"/>
        <v>0</v>
      </c>
    </row>
    <row r="961" spans="1:9" x14ac:dyDescent="0.2">
      <c r="A961" s="1" t="s">
        <v>3282</v>
      </c>
      <c r="B961" s="3" t="s">
        <v>1560</v>
      </c>
      <c r="C961" s="4">
        <v>230</v>
      </c>
      <c r="D961" s="12">
        <v>408</v>
      </c>
      <c r="E961" s="4" t="s">
        <v>0</v>
      </c>
      <c r="F961" s="4" t="s">
        <v>0</v>
      </c>
      <c r="G961" s="12">
        <v>0</v>
      </c>
      <c r="H961" s="6" t="b">
        <f t="shared" si="30"/>
        <v>1</v>
      </c>
      <c r="I961" s="6" t="b">
        <f t="shared" si="31"/>
        <v>0</v>
      </c>
    </row>
    <row r="962" spans="1:9" x14ac:dyDescent="0.2">
      <c r="A962" s="1" t="s">
        <v>3283</v>
      </c>
      <c r="B962" s="3" t="s">
        <v>1513</v>
      </c>
      <c r="C962" s="4">
        <v>632</v>
      </c>
      <c r="D962" s="12">
        <v>1253</v>
      </c>
      <c r="E962" s="4" t="s">
        <v>0</v>
      </c>
      <c r="F962" s="4" t="s">
        <v>0</v>
      </c>
      <c r="G962" s="12">
        <v>0</v>
      </c>
      <c r="H962" s="6" t="b">
        <f t="shared" si="30"/>
        <v>1</v>
      </c>
      <c r="I962" s="6" t="b">
        <f t="shared" si="31"/>
        <v>0</v>
      </c>
    </row>
    <row r="963" spans="1:9" x14ac:dyDescent="0.2">
      <c r="A963" s="1" t="s">
        <v>3284</v>
      </c>
      <c r="B963" s="3" t="s">
        <v>1560</v>
      </c>
      <c r="C963" s="4">
        <v>720</v>
      </c>
      <c r="D963" s="12">
        <v>1386</v>
      </c>
      <c r="E963" s="4" t="s">
        <v>3432</v>
      </c>
      <c r="F963" s="4">
        <v>22</v>
      </c>
      <c r="G963" s="12">
        <v>44.1</v>
      </c>
      <c r="H963" s="6" t="b">
        <f t="shared" si="30"/>
        <v>1</v>
      </c>
      <c r="I963" s="6" t="b">
        <f t="shared" si="31"/>
        <v>0</v>
      </c>
    </row>
    <row r="964" spans="1:9" x14ac:dyDescent="0.2">
      <c r="A964" s="1" t="s">
        <v>3285</v>
      </c>
      <c r="B964" s="3" t="s">
        <v>928</v>
      </c>
      <c r="C964" s="4">
        <v>247</v>
      </c>
      <c r="D964" s="12">
        <v>474</v>
      </c>
      <c r="E964" s="4" t="s">
        <v>0</v>
      </c>
      <c r="F964" s="4" t="s">
        <v>0</v>
      </c>
      <c r="G964" s="12">
        <v>0</v>
      </c>
      <c r="H964" s="6" t="b">
        <f t="shared" si="30"/>
        <v>1</v>
      </c>
      <c r="I964" s="6" t="b">
        <f t="shared" si="31"/>
        <v>0</v>
      </c>
    </row>
    <row r="965" spans="1:9" x14ac:dyDescent="0.2">
      <c r="A965" s="1" t="s">
        <v>3286</v>
      </c>
      <c r="B965" s="3" t="s">
        <v>922</v>
      </c>
      <c r="C965" s="4">
        <v>924</v>
      </c>
      <c r="D965" s="12">
        <v>1832</v>
      </c>
      <c r="E965" s="4" t="s">
        <v>1690</v>
      </c>
      <c r="F965" s="4">
        <v>26</v>
      </c>
      <c r="G965" s="12">
        <v>44.1</v>
      </c>
      <c r="H965" s="6" t="b">
        <f t="shared" si="30"/>
        <v>1</v>
      </c>
      <c r="I965" s="6" t="b">
        <f t="shared" si="31"/>
        <v>0</v>
      </c>
    </row>
  </sheetData>
  <sortState xmlns:xlrd2="http://schemas.microsoft.com/office/spreadsheetml/2017/richdata2" ref="A3:I935">
    <sortCondition descending="1" ref="G3:G935"/>
  </sortState>
  <mergeCells count="2">
    <mergeCell ref="B1:D1"/>
    <mergeCell ref="E1:G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A C A A B Q S w M E F A A A C A g A E H a P V r s n S s C k A A A A 9 g A A A B I A A A B D b 2 5 m a W c v U G F j a 2 F n Z S 5 4 b W y F j 0 s K w j A Y h K 9 S s m 9 e B Z G S p g u 3 F o S i u A 1 p r M H 2 r z S p 6 d 1 c e C S v Y E W r 7 l z O z D c w c 7 / e R D 6 2 T X Q x v b M d Z I h h i i I D u q s s 1 B k a / C F e o l y K j d I n V Z t o g s G l o 7 M Z O n p / T g k J I e C Q 4 K 6 v C a e U k X 2 x L v X R t C q 2 4 L w C b d C n V f 1 v I S l 2 r z G S Y 8 Y W m P M E U 0 F m U x Q W v g C f 9 j 7 T H 1 O s h s Y P v Z E G 4 m 0 p y C w F e X + Q D 1 B L A w Q U A A A I C A A Q d o 9 W K I p H u A 4 A A A A R A A A A E w A A A E Z v c m 1 1 b G F z L 1 N l Y 3 R p b 2 4 x L m 0 r T k 0 u y c z P U w i G 0 I b W A F B L A w Q U A A A I C A A Q d o 9 W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B B 2 j 1 a 7 J 0 r A p A A A A P Y A A A A S A A A A A A A A A A A A A A C k A Q A A A A B D b 2 5 m a W c v U G F j a 2 F n Z S 5 4 b W x Q S w E C F A M U A A A I C A A Q d o 9 W K I p H u A 4 A A A A R A A A A E w A A A A A A A A A A A A A A p A H U A A A A R m 9 y b X V s Y X M v U 2 V j d G l v b j E u b V B L A Q I U A x Q A A A g I A B B 2 j 1 Y P y u m r p A A A A O k A A A A T A A A A A A A A A A A A A A C k A R M B A A B b Q 2 9 u d G V u d F 9 U e X B l c 1 0 u e G 1 s U E s F B g A A A A A D A A M A w g A A A O g B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C Z 9 t 3 U 7 g M d Y D A N B g k q h k i G 9 w 0 B A Q E F A A S C A g A K 3 Y C F a v 5 Q 7 V a + 8 d r d b J s g R h 7 B w x x F w y I L 9 + v 0 a 6 9 O X 3 X d 0 6 B x / S + 9 i P 8 r L g X 3 k b V D M J Y U o A o 0 p 7 h 5 s J F 8 7 t y p s 6 D O D c 0 b U O g R W y k N s 7 t A l o E 6 p E S l t L 5 X W N t Z 5 w C m 2 F j g Z s + + i 1 x d f Y Y c p Z p F 2 t n a w 8 j y 3 S z x G V O U V G I k Z P J I d 6 V x 0 y d D 4 6 t u w 0 D + h y H t Q f g e K v 0 I L z 2 u 8 Q j c u 7 c r F T 3 G A 2 9 N T d T X T 3 g S f R A g A / T K N 5 6 M x 3 v b Y F + L o R r B K y V j s r l 7 t f a H d a N o m 8 A H s o d G n P k x u k T J s 1 L 1 n j S z 2 n r Y 1 O c i n Y R g l i B m 9 a I t I + j Z 6 W U M L 3 U 0 G d m A T A Y x N g W R u J 3 H 4 r v w j l r M q O J n F 6 8 r u S Y n F g X B v m a M Z + T 1 j k b L r 3 R z O X 6 E 8 C D N b N H n l i n J j 3 V F t C S s W Q o u H r 0 T P g g I j r o 5 6 1 u 1 L 5 A 9 7 j e 7 B C u 3 5 D f b c y H 9 z 2 k u x Z f O h s 9 0 x u H w Q a 9 l W 4 w a m F y z / f 1 + w V B B Z e 6 V W x U A 1 F W M y c t 0 B 2 z 3 G i c D X r X X d s j d I w G 3 w J a 4 9 s 9 m 1 X R 1 m 3 G P T w j s X V / E c m R J C c q G l Q W z y s 3 U f m I J 6 I z 6 x j 1 5 f K 2 m + + M t y e 7 J l o Z H 9 5 n N W 1 m C Z x d 5 v G e + 7 d G V 1 y s G Q q y G z s L 0 e p F t y 0 d 6 9 3 T L K u 6 z k Y v e m J 5 4 e I 0 6 B 4 X 8 7 H x f h 5 F r P n 3 + x D G J W 4 + d Z 4 u S e U c T E t b r 3 n 9 U j D B 8 B g k q h k i G 9 w 0 B B w E w H Q Y J Y I Z I A W U D B A E q B B C n v T 6 Y T C H I a z B I I 5 z d j P I w g F A s H c S a E u n i b X I 6 G B v Z Q O I q e H x Z / g 0 U d 4 Q d I 2 T O N C A B M c Y T o 8 s 9 c C v M u Q K B 8 e E P L s V K c u R 2 4 v j C w 0 h / i E + A M C j o p N W J + M m C 9 0 b w y K V q O I p 1 l w = = < / D a t a M a s h u p > 
</file>

<file path=customXml/itemProps1.xml><?xml version="1.0" encoding="utf-8"?>
<ds:datastoreItem xmlns:ds="http://schemas.openxmlformats.org/officeDocument/2006/customXml" ds:itemID="{5B7E8EAB-0AE6-43D6-8B24-37C753CB9E1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. thermophila Orthologs</vt:lpstr>
      <vt:lpstr>Predicted Nonciliate 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044</dc:creator>
  <cp:lastModifiedBy>Microsoft Office User</cp:lastModifiedBy>
  <dcterms:created xsi:type="dcterms:W3CDTF">2021-06-24T18:41:34Z</dcterms:created>
  <dcterms:modified xsi:type="dcterms:W3CDTF">2023-06-16T14:04:30Z</dcterms:modified>
</cp:coreProperties>
</file>